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ni.klaus/Dropbox (VBC)/RD-seq_paper/revision/DECISION/EV_Tables_final/"/>
    </mc:Choice>
  </mc:AlternateContent>
  <xr:revisionPtr revIDLastSave="0" documentId="13_ncr:1_{84B47F0C-94FB-FD4A-9B4D-F1AF9140AAF2}" xr6:coauthVersionLast="47" xr6:coauthVersionMax="47" xr10:uidLastSave="{00000000-0000-0000-0000-000000000000}"/>
  <bookViews>
    <workbookView xWindow="0" yWindow="500" windowWidth="25600" windowHeight="14420" xr2:uid="{00000000-000D-0000-FFFF-FFFF00000000}"/>
  </bookViews>
  <sheets>
    <sheet name="Legend" sheetId="2" r:id="rId1"/>
    <sheet name="195_RD-seq_hits" sheetId="1" r:id="rId2"/>
  </sheets>
  <definedNames>
    <definedName name="_xlnm._FilterDatabase" localSheetId="1" hidden="1">'195_RD-seq_hits'!$A$1:$AQ$19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2" i="1"/>
</calcChain>
</file>

<file path=xl/sharedStrings.xml><?xml version="1.0" encoding="utf-8"?>
<sst xmlns="http://schemas.openxmlformats.org/spreadsheetml/2006/main" count="3591" uniqueCount="1923">
  <si>
    <t>FBtr</t>
  </si>
  <si>
    <t>FBgn0000014</t>
  </si>
  <si>
    <t>abd-A</t>
  </si>
  <si>
    <t>FBtr0083388</t>
  </si>
  <si>
    <t>GAACAGGCGCGACGCGATCGAGAGGAGCAGGAGAAAATGAAGGCCCAGGAGACGATGAAATCCGCCCAGCAGAACAAGCAAGTGCAACAGCAGCAGCAACAGCAACAGCAGCAGCAACAGCAGCAGCAGCAACAGCACCAACAGCAGCAACAACAGCCGCAGGACCACCACTCGATCATCGCACACAATCCAGGCCACTTGCACCACTCGGTGGTAGGTCAAAACGATCTCAAGCTCGGCCTTGGCATGGGCG</t>
  </si>
  <si>
    <t>EQARRDREEQEKMKAQETMKSAQQNKQVQQQQQQQQQQQQQQQQQHQQQQQQPQDHHSIIAHNPGHLHHSVVGQNDLKLGLGMG</t>
  </si>
  <si>
    <t>FBtr0306337_FBgn0000014_111</t>
  </si>
  <si>
    <t>GAGACGATGAAATCCGCCCAGCAGAACAAGCAAGTGCAACAGCAGCAGCAACAGCAACAGCAGCAGCAACAGCAGCAGCAGCAACAGCACCAACAGCAGCAACAACAGCCGCAGGACCACCACTCGATCATCGCACACAATCCAGGCCAC</t>
  </si>
  <si>
    <t>ETMKSAQQNKQVQQQQQQQQQQQQQQQQQHQQQQQQPQDHHSIIAHNPGH</t>
  </si>
  <si>
    <t>FBtr0083388:1441-1591</t>
  </si>
  <si>
    <t>NA</t>
  </si>
  <si>
    <t>yes</t>
  </si>
  <si>
    <t>global</t>
  </si>
  <si>
    <t>FBgn0000459</t>
  </si>
  <si>
    <t>disco</t>
  </si>
  <si>
    <t>FBtr0074250</t>
  </si>
  <si>
    <t>CACGAACGGGATAATGAGCAGGATGAGGAGATGCACTGCAGCTTGAGCCTGGCCAGCAGTAGTAGCATTGCCGCCGATGAGGAGCGGGCAGCTGACCAGCCATTGGATTTCAGCCTTCACAAGCGTCGCAAGTCGGAGCAGGATCGGGAACAGGAGCAGGAGCAGGAGCAGGAACGGGAGCGGGAGGCGGAAAAGGAGCAGGAACAGGATGTGGAATCCGACAAGGAGCACGAACCCGAACAGGAGCATGAGCTGGAGCGTGAGA</t>
  </si>
  <si>
    <t>HERDNEQDEEMHCSLSLASSSSIAADEERAADQPLDFSLHKRRKSEQDREQEQEQEQEREREAEKEQEQDVESDKEHEPEQEHELERE</t>
  </si>
  <si>
    <t>FBtr0074250_FBgn0000459_150</t>
  </si>
  <si>
    <t>GCTGACCAGCCATTGGATTTCAGCCTTCACAAGCGTCGCAAGTCGGAGCAGGATCGGGAACAGGAGCAGGAGCAGGAGCAGGAACGGGAGCGGGAGGCGGAAAAGGAGCAGGAACAGGATGTGGAATCCGACAAGGAGCACGAACCCGAA</t>
  </si>
  <si>
    <t>ADQPLDFSLHKRRKSEQDREQEQEQEQEREREAEKEQEQDVESDKEHEPE</t>
  </si>
  <si>
    <t>FBtr0074250:895-1045</t>
  </si>
  <si>
    <t>no</t>
  </si>
  <si>
    <t>FBgn0000492</t>
  </si>
  <si>
    <t>Dr</t>
  </si>
  <si>
    <t>FBtr0085441</t>
  </si>
  <si>
    <t>CATCTGCTGCAGCAGCACCAGCAACACCAGCAGCAGCAGCAACAGCAGCAGCAGGCGGCGGCGCTCCAGCTGGCCGCAGTGCATCCGCCGGCCCACCATCTGCACAAGACCACCTCCCGACTGAGCAACTTTAGTGTGGCCTCTCTCCTGGCGGACACGAGGCCCAGAACGCCACCCAACCAGGCGGCGGATGGACCCCAGAACCTGACCAGTTCGGCGGCCACCTCGCCCATCTCCCAGGCCAGCAGCACGCCGC</t>
  </si>
  <si>
    <t>HLLQQHQQHQQQQQQQQQAAALQLAAVHPPAHHLHKTTSRLSNFSVASLLADTRPRTPPNQAADGPQNLTSSAATSPISQASSTP</t>
  </si>
  <si>
    <t>FBtr0085441_FBgn0000492_20</t>
  </si>
  <si>
    <t>CACCAGCAACACCAGCAGCAGCAGCAACAGCAGCAGCAGGCGGCGGCGCTCCAGCTGGCCGCAGTGCATCCGCCGGCCCACCATCTGCACAAGACCACCTCCCGACTGAGCAACTTTAGTGTGGCCTCTCTCCTGGCGGACACGAGGCCC</t>
  </si>
  <si>
    <t>HQQHQQQQQQQQQAAALQLAAVHPPAHHLHKTTSRLSNFSVASLLADTRP</t>
  </si>
  <si>
    <t>FBtr0085441:286-436</t>
  </si>
  <si>
    <t>FBgn0000529</t>
  </si>
  <si>
    <t>bsh</t>
  </si>
  <si>
    <t>FBtr0089320</t>
  </si>
  <si>
    <t>ATGGCAATGCTTAATGAGGCCAGCTTGAGTCCTGCGGACGCACATGCTCATGCCAACGCCACCACGCCCACGCACAGCAAGGCGGCGGCGATGGCCAGTGCCACCACAATGCTGACCACAAAAACGCCGTTTTCCATCGAGCACATATTGTTTCAAAACTTAAATAGTGCCAGCAATAACAATAATAGTAGTGATACCAACGGCATCGCCGCAAACACCAACAACT</t>
  </si>
  <si>
    <t>MAMLNEASLSPADAHAHANATTPTHSKAAAMASATTMLTTKTPFSIEHILFQNLNSASNNNNSSDTNGIAANTNN</t>
  </si>
  <si>
    <t>FBtr0089320_FBgn0000529_1</t>
  </si>
  <si>
    <t>ATGGCAATGCTTAATGAGGCCAGCTTGAGTCCTGCGGACGCACATGCTCATGCCAACGCCACCACGCCCACGCACAGCAAGGCGGCGGCGATGGCCAGTGCCACCACAATGCTGACCACAAAAACGCCGTTTTCCATCGAGCACATATTG</t>
  </si>
  <si>
    <t>MAMLNEASLSPADAHAHANATTPTHSKAAAMASATTMLTTKTPFSIEHIL</t>
  </si>
  <si>
    <t>FBtr0089320:1-151</t>
  </si>
  <si>
    <t>FBgn0000541</t>
  </si>
  <si>
    <t>E(bx)</t>
  </si>
  <si>
    <t>FBtr0332102</t>
  </si>
  <si>
    <t>AAAAATGAACTTTTGGAGAAAGAGGTGCTTGACGAGGATGAAAAAGATGGTGATGCTAAATCTGAGAGTCAATCTATAGAGGGAACAAAAAAACAAGAAGAATGTAAAATGGTCACGCGTCAAAAATCCAATCAGCTGACTAATGGTACTTTGCATTTTAAACTTGGCATGGAGCAAGGAT</t>
  </si>
  <si>
    <t>KNELLEKEVLDEDEKDGDAKSESQSIEGTKKQEECKMVTRQKSNQLTNGTLHFKLGMEQG</t>
  </si>
  <si>
    <t>FBtr0332102_FBgn0000541_106</t>
  </si>
  <si>
    <t>ATAGAGGGAACAAAAAAACAAGAAGAATGTAAAATGGTCACGCGTCAAAAATCCAATCAGCTGACTAATGGTACTTTGCATTTTAAACTTGGCATGGAGCAAGGATTTAAGAACTATGTCAACCAGTATTCAACAAATCCAATTGCACTC</t>
  </si>
  <si>
    <t>IEGTKKQEECKMVTRQKSNQLTNGTLHFKLGMEQGFKNYVNQYSTNPIAL</t>
  </si>
  <si>
    <t>FBtr0332102:1576-1726</t>
  </si>
  <si>
    <t>FBgn0000567</t>
  </si>
  <si>
    <t>Eip74EF</t>
  </si>
  <si>
    <t>FBtr0100411</t>
  </si>
  <si>
    <t>AATCACCTAAGGCAGCAGCAACACCACCACTCTCCCTCCTCGCCAGACAAGACGCGCAGCACCCTGGACGATGTGTCCAAGATCCTCTGGGAGCGAAAGCAGCAGCTGCAGCGCAGCTCAGTGATTACCGCAGCACCCACTCTGCAGCCGCAGCAGCACCAGCAGCCCATGAGCGACATCGAGGACGAGGAGACGCTGGAGGATGTCGATGACGCGGATGCGGACGTGGAGGCAGACGCCGAGGACGAGGAGCTACTGGAGCAGTACCAAAACGGCTACGACTCGCCACTGGATCTGTCCCTGGGTGGAGCCACCAGTGCAGCCGCATCAGCTGCCGCTGCCGCCTCGGCGGTCAGTCGCCGACGGGGACGCACCTACTCCGGCACGGAATCCGACGACTCCGCGCAGTGCGAACGGGCGAGGATGCGACTCAAGCCGGAACGCAAGGCGGAGAGATCGGCGGCCTACAAGAAGAGCTTGATGAAGCGATATTACACCGAAATTCCTATTGTCAAGCAATCGACAAGTCCGGCACCGCAGCAGCAACTGCAGCAGCAGCACCACCTGCAACAGCAGCAACAGCAGCAGCCGCACAACGGCTCCACCTTCGCCG</t>
  </si>
  <si>
    <t>NHLRQQQHHHSPSSPDKTRSTLDDVSKILWERKQQLQRSSVITAAPTLQPQQHQQPMSDIEDEETLEDVDDADADVEADAEDEELLEQYQNGYDSPLDLSLGGATSAAASAAAAASAVSRRRGRTYSGTESDDSAQCERARMRLKPERKAERSAAYKKSLMKRYYTEIPIVKQSTSPAPQQQLQQQHHLQQQQQQQPHNGSTFA</t>
  </si>
  <si>
    <t>FBtr0100411_FBgn0000567_151</t>
  </si>
  <si>
    <t>AGTCGCCGACGGGGACGCACCTACTCCGGCACGGAATCCGACGACTCCGCGCAGTGCGAACGGGCGAGGATGCGACTCAAGCCGGAACGCAAGGCGGAGAGATCGGCGGCCTACAAGAAGAGCTTGATGAAGCGATATTACACCGAAATT</t>
  </si>
  <si>
    <t>SRRRGRTYSGTESDDSAQCERARMRLKPERKAERSAAYKKSLMKRYYTEI</t>
  </si>
  <si>
    <t>FBtr0100411:901-1051</t>
  </si>
  <si>
    <t>zfh1</t>
  </si>
  <si>
    <t>FBgn0000568</t>
  </si>
  <si>
    <t>Eip75B</t>
  </si>
  <si>
    <t>FBtr0075148</t>
  </si>
  <si>
    <t>ACCAGCAGCCATCTGAAGCGACAGATTGTGGAGGATATGCCCGTGCTGAAGCGCGTGCTGCAGGCTCCCCCTCTGTACGATACCAACTCGCTGATGGACGAGGCCTACAAGCCGCACAAGAAATTCCGGGCCCTGCGGCATCGCGAGTTCGAGACCGCCGAGGCGGATGCCAGCAGTTCCACTTCCGGCTCGAACAGCCTGAGTGCCGGCA</t>
  </si>
  <si>
    <t>TSSHLKRQIVEDMPVLKRVLQAPPLYDTNSLMDEAYKPHKKFRALRHREFETAEADASSSTSGSNSLSAG</t>
  </si>
  <si>
    <t>FBtr0075148_FBgn0000568_214</t>
  </si>
  <si>
    <t>GAGGATATGCCCGTGCTGAAGCGCGTGCTGCAGGCTCCCCCTCTGTACGATACCAACTCGCTGATGGACGAGGCCTACAAGCCGCACAAGAAATTCCGGGCCCTGCGGCATCGCGAGTTCGAGACCGCCGAGGCGGATGCCAGCAGTTCC</t>
  </si>
  <si>
    <t>EDMPVLKRVLQAPPLYDTNSLMDEAYKPHKKFRALRHREFETAEADASSS</t>
  </si>
  <si>
    <t>FBtr0075148:3196-3346</t>
  </si>
  <si>
    <t>Smr</t>
  </si>
  <si>
    <t>FBgn0000576</t>
  </si>
  <si>
    <t>ems</t>
  </si>
  <si>
    <t>FBtr0082863</t>
  </si>
  <si>
    <t>CCGCCGGTTCCCACCGCCGCTGCAGCCGTCATGATGCCCACACCAAAGCAGAAGATCGGTTTCAGCATCGAGTCCATTGTGGGCAATGATGTCAGCACCGCCGGCGGCAATTCGACGCCCGATCTATCCGGTCCCCAGAGTCCGCCGCCCGGCGAGCGCAATGTGCCCGGTTCGCCGCCCC</t>
  </si>
  <si>
    <t>PPVPTAAAAVMMPTPKQKIGFSIESIVGNDVSTAGGNSTPDLSGPQSPPPGERNVPGSPP</t>
  </si>
  <si>
    <t>FBtr0082863_FBgn0000576_2</t>
  </si>
  <si>
    <t>CCGCCGGTTCCCACCGCCGCTGCAGCCGTCATGATGCCCACACCAAAGCAGAAGATCGGTTTCAGCATCGAGTCCATTGTGGGCAATGATGTCAGCACCGCCGGCGGCAATTCGACGCCCGATCTATCCGGTCCCCAGAGTCCGCCGCCC</t>
  </si>
  <si>
    <t>PPVPTAAAAVMMPTPKQKIGFSIESIVGNDVSTAGGNSTPDLSGPQSPPP</t>
  </si>
  <si>
    <t>FBtr0082863:16-166</t>
  </si>
  <si>
    <t>FBgn0000577</t>
  </si>
  <si>
    <t>en</t>
  </si>
  <si>
    <t>FBtr0088095</t>
  </si>
  <si>
    <t>GACATGAGTTTCCACAATCAGACGCACACCACCAACGAGGAGGAGGAGGCGGAGGAGGATGACGACATTGATGTGGATGTGGATGATACGTCGGCGGGCGGACGCCTGCCACCACCCGCCCACCAGCAGCAGTCGACGGCCAAGCCCTCGCTGGCCTTTTCCATCTCCAACATCCTGAGCGATCGTTTCGGAGATGTCCAGAAGCCGGGCAAGTCGATGGAGAACCAGGCCAGCATATTCCGCCCCTTCGAGGCGAGTCGTTCCCAGACTGCCACGCCCTCCGCCTTTA</t>
  </si>
  <si>
    <t>DMSFHNQTHTTNEEEEAEEDDDIDVDVDDTSAGGRLPPPAHQQQSTAKPSLAFSISNILSDRFGDVQKPGKSMENQASIFRPFEASRSQTATPSAF</t>
  </si>
  <si>
    <t>FBtr0088095_FBgn0000577_71</t>
  </si>
  <si>
    <t>GAGGATGACGACATTGATGTGGATGTGGATGATACGTCGGCGGGCGGACGCCTGCCACCACCCGCCCACCAGCAGCAGTCGACGGCCAAGCCCTCGCTGGCCTTTTCCATCTCCAACATCCTGAGCGATCGTTTCGGAGATGTCCAGAAG</t>
  </si>
  <si>
    <t>EDDDIDVDVDDTSAGGRLPPPAHQQQSTAKPSLAFSISNILSDRFGDVQK</t>
  </si>
  <si>
    <t>FBtr0088095:421-571</t>
  </si>
  <si>
    <t>FBgn0000611</t>
  </si>
  <si>
    <t>exd</t>
  </si>
  <si>
    <t>FBtr0074135</t>
  </si>
  <si>
    <t>CCGCAAGGATACGGCTTGTCTGGCCAGGATGATGGCCAGAATGCCGGCAGCGAGAACGAGGTGCGCAAGCAGAAGGACATCGGCGAGATATTGCAAC</t>
  </si>
  <si>
    <t>PQGYGLSGQDDGQNAGSENEVRKQKDIGEILQ</t>
  </si>
  <si>
    <t>FBtr0074135_FBgn0000611_6</t>
  </si>
  <si>
    <t>ACCGGCGGCATGATGGCTCCGCAAGGATACGGCTTGTCTGGCCAGGATGATGGCCAGAATGCCGGCAGCGAGAACGAGGTGCGCAAGCAGAAGGACATCGGCGAGATATTGCAACAGATAATGAGTATCTCGGAGCAATCACTTGACGAG</t>
  </si>
  <si>
    <t>TGGMMAPQGYGLSGQDDGQNAGSENEVRKQKDIGEILQQIMSISEQSLDE</t>
  </si>
  <si>
    <t>FBtr0074135:31-181</t>
  </si>
  <si>
    <t>FBgn0001077</t>
  </si>
  <si>
    <t>FBtr0081625</t>
  </si>
  <si>
    <t>ATGGCCACCACAAACAGCCAGAGCCACTACAGCTACGCCGACAACATGAACATGTACAACATGTATCACCCCCACAGCCTGCCGCCCACCTACTACGATAATTCAGGCAGCAATGCCTACTATCAGAACACCTCCAATTATCAGGGCTACTATCCCCAGGAGAGTTACTCGGAGAGCTGCTACTACTACAACAATCAGGAGCAGGTGACCACCCAGACTGTACCGCCCGTGCAACCCACCA</t>
  </si>
  <si>
    <t>MATTNSQSHYSYADNMNMYNMYHPHSLPPTYYDNSGSNAYYQNTSNYQGYYPQESYSESCYYYNNQEQVTTQTVPPVQPT</t>
  </si>
  <si>
    <t>FBtr0081625_FBgn0001077_2</t>
  </si>
  <si>
    <t>ACCACAAACAGCCAGAGCCACTACAGCTACGCCGACAACATGAACATGTACAACATGTATCACCCCCACAGCCTGCCGCCCACCTACTACGATAATTCAGGCAGCAATGCCTACTATCAGAACACCTCCAATTATCAGGGCTACTATCCC</t>
  </si>
  <si>
    <t>TTNSQSHYSYADNMNMYNMYHPHSLPPTYYDNSGSNAYYQNTSNYQGYYP</t>
  </si>
  <si>
    <t>FBtr0081625:7-157</t>
  </si>
  <si>
    <t>GAGCACTGTGGTGCCGGCTACACCGCGATGCTGCCGCCACTGGAGGCCACAAGCACCGCCACCACCGGGGCACCATCGGTGCCAGTGCCCATGTACCACCACCACCAAACCACCGCCGCCTACCCCGCTTACAGCCACAGTCACAGTCATGGTTATGGCCTGCTCAATGATTACCCTCAGCAGCAGACCCACCAGCAGTACGATGCCTACCCGCAGCAGTACCAACATCAGTGCAGCTACCAGCAACATCCACAGGACCTCT</t>
  </si>
  <si>
    <t>EHCGAGYTAMLPPLEATSTATTGAPSVPVPMYHHHQTTAAYPAYSHSHSHGYGLLNDYPQQQTHQQYDAYPQQYQHQCSYQQHPQDL</t>
  </si>
  <si>
    <t>FBtr0081625_FBgn0001077_180</t>
  </si>
  <si>
    <t>GCCTACCCCGCTTACAGCCACAGTCACAGTCATGGTTATGGCCTGCTCAATGATTACCCTCAGCAGCAGACCCACCAGCAGTACGATGCCTACCCGCAGCAGTACCAACATCAGTGCAGCTACCAGCAACATCCACAGGACCTCTACCAT</t>
  </si>
  <si>
    <t>AYPAYSHSHSHGYGLLNDYPQQQTHQQYDAYPQQYQHQCSYQQHPQDLYH</t>
  </si>
  <si>
    <t>FBtr0081625:1075-1225</t>
  </si>
  <si>
    <t>FBgn0001078</t>
  </si>
  <si>
    <t>FBtr0304627</t>
  </si>
  <si>
    <t>TTAGAAATGGATCAGCAACAGGCGACCGTACAGTTTATATCGTCGCTGAATATATCGCCGTTCAGCATGCAGCTGGAGCAGCAGCAGCAGCCCTCCAGTCCCGCTCTGGCCGCCGGTGGCAACAGCAGCAACAACGCGGCCAGCGGTAGCAACAACAACAGCGCCAGCGGCAACAACACCAGCAGCAGCAGCAACAACAACAACAACAATAACAACGACAATGATGCACACGTTCTAACGAAATTCGAGCACGAATACAATGCCTACACGTTGCAGTTGGCCGGAGGCGGTGGGAGTGGCAGCGGCAATCAGCAGCACCACAGCAACCACAGCAACCACGGCAACCACCACCAGCAGCAGCAGCAACAACAGCAACAGC</t>
  </si>
  <si>
    <t>LEMDQQQATVQFISSLNISPFSMQLEQQQQPSSPALAAGGNSSNNAASGSNNNSASGNNTSSSSNNNNNNNNDNDAHVLTKFEHEYNAYTLQLAGGGGSGSGNQQHHSNHSNHGNHHQQQQQQQQQ</t>
  </si>
  <si>
    <t>FBtr0304627_FBgn0001078_9</t>
  </si>
  <si>
    <t>TCGCTGAATATATCGCCGTTCAGCATGCAGCTGGAGCAGCAGCAGCAGCCCTCCAGTCCCGCTCTGGCCGCCGGTGGCAACAGCAGCAACAACGCGGCCAGCGGTAGCAACAACAACAGCGCCAGCGGCAACAACACCAGCAGCAGCAGC</t>
  </si>
  <si>
    <t>SLNISPFSMQLEQQQQPSSPALAAGGNSSNNAASGSNNNSASGNNTSSSS</t>
  </si>
  <si>
    <t>FBtr0304627:49-199</t>
  </si>
  <si>
    <t>TTGGCCGGAGGCGGTGGGAGTGGCAGCGGCAATCAGCAGCACCACAGCAACCACAGCAACCACGGCAACCACCACCAGCAGCAGCAGCAACAACAGCAACAGCAGCAGCAACATCAGCAGCAGCAGCAAGAACACTACCAGCAGCAACAGCAACAGAATATCGCCAACAATGCCAATCAATTCAACTCCTCGTCCTACTCGTATATATACAATTTCGATTCACAGTATATATTCCCGACAGGCTACCAGGACA</t>
  </si>
  <si>
    <t>MAGGGGSGSGNQQHHSNHSNHGNHHQQQQQQQQQQQQHQQQQQEHYQQQQQQNIANNANQFNSSSYSYIYNFDSQYIFPTGYQD</t>
  </si>
  <si>
    <t>FBtr0304627_FBgn0001078_51</t>
  </si>
  <si>
    <t>AGTGGCAGCGGCAATCAGCAGCACCACAGCAACCACAGCAACCACGGCAACCACCACCAGCAGCAGCAGCAACAACAGCAACAGCAGCAGCAACATCAGCAGCAGCAGCAAGAACACTACCAGCAGCAACAGCAACAGAATATCGCCAAC</t>
  </si>
  <si>
    <t>SGSGNQQHHSNHSNHGNHHQQQQQQQQQQQQHQQQQQEHYQQQQQQNIAN</t>
  </si>
  <si>
    <t>FBtr0304627:301-451</t>
  </si>
  <si>
    <t>FBgn0001169</t>
  </si>
  <si>
    <t>H</t>
  </si>
  <si>
    <t>FBtr0083914</t>
  </si>
  <si>
    <t>CCAATGAACTTGGCGCCACCCCAAGGAAAGCCAAGCCCCAGTCCCGGCTCCAGCTCATCCAGCACTTCGCCAGCGACCTTGTCAACGCAGCCAACGCGGCTCAACAGCTCTTACAGTATCCACTCCCTGCTAGGTGGGAGCAGTGGCAGCGGTAGCTCATCCTTCTCCTCCTCTGGCAAGAAGTGCGGCGATCACCCGGCAGCTATTATCAGCAATGTGCACCATCCACAGCACTCAATGTACCAACCCAGTTCCTCGAGCTATCCACGCGCCCTGCTCACCTCGCCAAAGTCGCCCGATGTGAGTGGCAGCAATGGCGGGGGCGGAAAATCGCCCTCGCATACAG</t>
  </si>
  <si>
    <t>PMNLAPPQGKPSPSPGSSSSSTSPATLSTQPTRLNSSYSIHSLLGGSSGSGSSSFSSSGKKCGDHPAAIISNVHHPQHSMYQPSSSSYPRALLTSPKSPDVSGSNGGGGKSPSHT</t>
  </si>
  <si>
    <t>FBtr0083914_FBgn0001169_142</t>
  </si>
  <si>
    <t>TACCAACCCAGTTCCTCGAGCTATCCACGCGCCCTGCTCACCTCGCCAAAGTCGCCCGATGTGAGTGGCAGCAATGGCGGGGGCGGAAAATCGCCCTCGCATACAGGAACCAAGAAGCGTTCGCCACCGTACTCGGCGGGATCACCCGTA</t>
  </si>
  <si>
    <t>YQPSSSSYPRALLTSPKSPDVSGSNGGGGKSPSHTGTKKRSPPYSAGSPV</t>
  </si>
  <si>
    <t>FBtr0083914:2116-2266</t>
  </si>
  <si>
    <t>FBgn0001170</t>
  </si>
  <si>
    <t>H2.0</t>
  </si>
  <si>
    <t>FBtr0079227</t>
  </si>
  <si>
    <t>AGTGCCGCCAGCATGGAACAGAGTATGCCCGAGAACCTCAGCACTCACATGTACGGCGAGTGTGAAGTGAATCCAACGCTGGCAAAGTGTCCCGATCCAGTGAATGTCGATCATGAGCTGCCCACCAAAGAATCCTGTGCCTCGACTACCATAGTCAGTACGTCGCCAACCAGCGCCACGAGCACCACCAAAGTCAAGCTGAGCTTCAGTGTGGATCGTCTGTTGGGCTCGGAACCCGAGGAATCCCACCGGCAGAGCTCCTCCTCGCCCTCGACCAAGTCATGCTGCGATGGCAGCATTCTAGCCTGCTGCTCCTTCCCCCACTGCTTCAGCCAGGCGAATGCCG</t>
  </si>
  <si>
    <t>SAASMEQSMPENLSTHMYGECEVNPTLAKCPDPVNVDHELPTKESCASTTIVSTSPTSATSTTKVKLSFSVDRLLGSEPEESHRQSSSSPSTKSCCDGSILACCSFPHCFSQANA</t>
  </si>
  <si>
    <t>FBtr0079227_FBgn0001170_8</t>
  </si>
  <si>
    <t>CCCGATCCAGTGAATGTCGATCATGAGCTGCCCACCAAAGAATCCTGTGCCTCGACTACCATAGTCAGTACGTCGCCAACCAGCGCCACGAGCACCACCAAAGTCAAGCTGAGCTTCAGTGTGGATCGTCTGTTGGGCTCGGAACCCGAG</t>
  </si>
  <si>
    <t>PDPVNVDHELPTKESCASTTIVSTSPTSATSTTKVKLSFSVDRLLGSEPE</t>
  </si>
  <si>
    <t>FBtr0079227:106-256</t>
  </si>
  <si>
    <t>FBgn0001269</t>
  </si>
  <si>
    <t>inv</t>
  </si>
  <si>
    <t>FBtr0088068</t>
  </si>
  <si>
    <t>GGAGCGGTGCATCCCCATCAGCAATTGCTACTGCAAAGGGATCAGGTCCACCACCATCATCACATGCAGAATCACCTGAATAACAATGAAAATCTGCACGAAAGGGCGCTCAAATTCAGCATAGACAATATCCTGAAGGCGGACTTTGGTTCCAGATTGCCCAAGATTGGTGCTTTAAGTGGCAATATCGGTGGTGGCAGTGTAAGTGGGAGCAGTACTGGCAGCAGTAAAAATTCTGGAA</t>
  </si>
  <si>
    <t>GAVHPHQQLLLQRDQVHHHHHMQNHLNNNENLHERALKFSIDNILKADFGSRLPKIGALSGNIGGGSVSGSSTGSSKNSG</t>
  </si>
  <si>
    <t>FBtr0088068_FBgn0001269_53</t>
  </si>
  <si>
    <t>CACATGCAGAATCACCTGAATAACAATGAAAATCTGCACGAAAGGGCGCTCAAATTCAGCATAGACAATATCCTGAAGGCGGACTTTGGTTCCAGATTGCCCAAGATTGGTGCTTTAAGTGGCAATATCGGTGGTGGCAGTGTAAGTGGG</t>
  </si>
  <si>
    <t>HMQNHLNNNENLHERALKFSIDNILKADFGSRLPKIGALSGNIGGGSVSG</t>
  </si>
  <si>
    <t>FBtr0088068:781-931</t>
  </si>
  <si>
    <t>FBgn0001320</t>
  </si>
  <si>
    <t>kni</t>
  </si>
  <si>
    <t>FBtr0344836</t>
  </si>
  <si>
    <t>CAGTCGTCCGCAAGCCTCCTGCATCCCATTGCCATCCGAGCCACGCCAACCACTCCGACTAGCAGCAGCCCGCTGAGTTTTGCGGCCAAGATGCAGAGCTTGTCGCCCGTTTCGGTTTGCTCCATTGGCGGCGAAACCACCAGCGTTGTACCAGTGCATCCTCCCACCGTTTCCGCTCAAGAAGGACCCATGGATCTGAGCATGAAGACCTCGCGGAGCTCCGTGCACAGCTTCAACGACAGCGGCTCCGAGGATCAAGAAGTGGAGGTGGCTCCGCGCCGGAAGTTCTACCAACTGGAGGCCGAGTGCCTGACCACCAGCAGCAGCA</t>
  </si>
  <si>
    <t>QSSASLLHPIAIRATPTTPTSSSPLSFAAKMQSLSPVSVCSIGGETTSVVPVHPPTVSAQEGPMDLSMKTSRSSVHSFNDSGSEDQEVEVAPRRKFYQLEAECLTTSSS</t>
  </si>
  <si>
    <t>FBtr0344836_FBgn0001320_158</t>
  </si>
  <si>
    <t>ATTGGCGGCGAAACCACCAGCGTTGTACCAGTGCATCCTCCCACCGTTTCCGCTCAAGAAGGACCCATGGATCTGAGCATGAAGACCTCGCGGAGCTCCGTGCACAGCTTCAACGACAGCGGCTCCGAGGATCAAGAAGTGGAGGTGGCT</t>
  </si>
  <si>
    <t>IGGETTSVVPVHPPTVSAQEGPMDLSMKTSRSSVHSFNDSGSEDQEVEVA</t>
  </si>
  <si>
    <t>FBtr0344836:943-1093</t>
  </si>
  <si>
    <t>FBgn0001981</t>
  </si>
  <si>
    <t>esg</t>
  </si>
  <si>
    <t>FBtr0080734</t>
  </si>
  <si>
    <t>ATGCATACCGTGGAAGACATGTTGGTGGAGAAAAACTACAGCAAGTGCCCGCTAAAAAAGCGCCCAGTTAATTACCAGTTCGAGGCGCCTCAAAATCACAGTAACACCCCAAATGAGCCGCAGGATTTGTGCGTAAAGAAAATGGAAATTCTGGAGGAAAATCCCTCCGAGGAACTGATCAACGTCA</t>
  </si>
  <si>
    <t>MHTVEDMLVEKNYSKCPLKKRPVNYQFEAPQNHSNTPNEPQDLCVKKMEILEENPSEELINV</t>
  </si>
  <si>
    <t>FBtr0080734_FBgn0001981_3</t>
  </si>
  <si>
    <t>GAAGACATGTTGGTGGAGAAAAACTACAGCAAGTGCCCGCTAAAAAAGCGCCCAGTTAATTACCAGTTCGAGGCGCCTCAAAATCACAGTAACACCCCAAATGAGCCGCAGGATTTGTGCGTAAAGAAAATGGAAATTCTGGAGGAAAAT</t>
  </si>
  <si>
    <t>EDMLVEKNYSKCPLKKRPVNYQFEAPQNHSNTPNEPQDLCVKKMEILEEN</t>
  </si>
  <si>
    <t>FBtr0080734:13-163</t>
  </si>
  <si>
    <t>FBgn0001983</t>
  </si>
  <si>
    <t>wor</t>
  </si>
  <si>
    <t>FBtr0080740</t>
  </si>
  <si>
    <t>ATGGATAAACTCAAGTACAGCCGCTGCCCGCTCAAGAAGCGTCCGATAATGGTGGAGGAGTCCAGCCCAGAGGATCACCTAAGTCATGATGAAGGACCAGTGGACTTGAGTGTGGCCTCGGCTGCAGTGCCTATGGAGCCCCATTGGATGGCTAAATCCGAACCGG</t>
  </si>
  <si>
    <t>MDKLKYSRCPLKKRPIMVEESSPEDHLSHDEGPVDLSVASAAVPMEPHWMAKSEP</t>
  </si>
  <si>
    <t>FBtr0080740_FBgn0001983_1</t>
  </si>
  <si>
    <t>ATGGATAAACTCAAGTACAGCCGCTGCCCGCTCAAGAAGCGTCCGATAATGGTGGAGGAGTCCAGCCCAGAGGATCACCTAAGTCATGATGAAGGACCAGTGGACTTGAGTGTGGCCTCGGCTGCAGTGCCTATGGAGCCCCATTGGATG</t>
  </si>
  <si>
    <t>MDKLKYSRCPLKKRPIMVEESSPEDHLSHDEGPVDLSVASAAVPMEPHWM</t>
  </si>
  <si>
    <t>FBtr0080740:1-151</t>
  </si>
  <si>
    <t>FBgn0002441</t>
  </si>
  <si>
    <t>l(3)mbt</t>
  </si>
  <si>
    <t>FBtr0085175</t>
  </si>
  <si>
    <t>GACGATGATGAGAGCGAGGAAGAGCAGCAGAAGCCGGAAATTAAGAAGACGCCGAAGCAGAATCAGAAGCCGGAAAAGCAGGAGGCGCCGAAGAAGAAGCAGATCC</t>
  </si>
  <si>
    <t>DDDESEEEQQKPEIKKTPKQNQKPEKQEAPKKKQI</t>
  </si>
  <si>
    <t>FBtr0085175_FBgn0002441_92</t>
  </si>
  <si>
    <t>GCCAAGGAGGTGGATGTGATCGAGCAGCCCAGTGCGGCAATCGAGACCATCACCATTGAAGACGATGATGAGAGCGAGGAAGAGCAGCAGAAGCCGGAAATTAAGAAGACGCCGAAGCAGAATCAGAAGCCGGAAAAGCAGGAGGCGCCG</t>
  </si>
  <si>
    <t>AKEVDVIEQPSAAIETITIEDDDESEEEQQKPEIKKTPKQNQKPEKQEAP</t>
  </si>
  <si>
    <t>FBtr0085175:1366-1516</t>
  </si>
  <si>
    <t>FBgn0002521</t>
  </si>
  <si>
    <t>pho</t>
  </si>
  <si>
    <t>FBtr0089204</t>
  </si>
  <si>
    <t>AACACAAAAGTCAATCAGAAAATGAATGAAGGCAACCACTACGACTTACACAGAAAAAATGCGTTTGACCGAATTATTCATTCAGAATCAAAAAAAGGTGATAACGTAATTAATTACAACATTCATGAAAACGACAAAATAAAAGCGGCTG</t>
  </si>
  <si>
    <t>NTKVNQKMNEGNHYDLHRKNAFDRIIHSESKKGDNVINYNIHENDKIKAA</t>
  </si>
  <si>
    <t>FBtr0089204_FBgn0002521_5</t>
  </si>
  <si>
    <t>AACACAAAAGTCAATCAGAAAATGAATGAAGGCAACCACTACGACTTACACAGAAAAAATGCGTTTGACCGAATTATTCATTCAGAATCAAAAAAAGGTGATAACGTAATTAATTACAACATTCATGAAAACGACAAAATAAAAGCGGCT</t>
  </si>
  <si>
    <t>FBtr0089204:61-211</t>
  </si>
  <si>
    <t>FBgn0002561</t>
  </si>
  <si>
    <t>l(1)sc</t>
  </si>
  <si>
    <t>FBtr0070074</t>
  </si>
  <si>
    <t>ATTTTCTTGCTGCAACATCAGCATCACCATCAAACGCAGCAGCACCAGTTGATTGCTCCGAAAATACCTTTGGGTACCAGCCAACTGCAGAATATGCAGCAGAGTCAACAGTCCAATGTTGGACCCATGTTGTCCTCCCAGAAGAAGAAGT</t>
  </si>
  <si>
    <t>IFLLQHQHHHQTQQHQLIAPKIPLGTSQLQNMQQSQQSNVGPMLSSQKKK</t>
  </si>
  <si>
    <t>FBtr0070074_FBgn0002561_8</t>
  </si>
  <si>
    <t>CAGTTGATTGCTCCGAAAATACCTTTGGGTACCAGCCAACTGCAGAATATGCAGCAGAGTCAACAGTCCAATGTTGGACCCATGTTGTCCTCCCAGAAGAAGAAGTTCAACTACAATAACATGCCCTATGGCGAGCAATTGCCATCGGTA</t>
  </si>
  <si>
    <t>QLIAPKIPLGTSQLQNMQQSQQSNVGPMLSSQKKKFNYNNMPYGEQLPSV</t>
  </si>
  <si>
    <t>FBtr0070074:106-256</t>
  </si>
  <si>
    <t>FBgn0002573</t>
  </si>
  <si>
    <t>sens</t>
  </si>
  <si>
    <t>FBtr0075862</t>
  </si>
  <si>
    <t>GGTCAGCGGGATCGTGACTTTGCCTTGACGCCCGAAAAGGAGCATGAACTCCAAATGAACAATAACAATGAGAACAGCAAGCAGGACTATCAGGAGCAGGATGAGGATATGCCACTAAATCTAAGCACCAAGGAGCGCATCACATCGGATGATTCCAACCGAGATCAGTATCACAGCAGCAGCAACAACAGCAGCAGGAGCAGTTCCAGCAGTGAAGTGGAGCAACTGCATCCGATGACCTCGCTGAACGTTACCCCGCCTCCCCTGAGCGCTGTGAATCTAAAGAGTTCGAGTACACCACAGCAACAGCGCCAGAGATCGCAGGGTAACATCATCTGGTCACCGGCCTCGATGTGCGAGAGATCGGCGAGAAGGGAGCAGTACGGCCTGAAGATGGAGGAGCAGGGCGATGAGGAGGAGCACCAGGTGGATCCTATTGTGCGAAAGTTCAAGTATGAGCGCAGAACTGCATCCATATCCTCGCTGCAATCGCCGATCTCCTCGCTGTCCGCTCCCGCCTCGAATGCCGTCCAGGATCTGGAGTTCGAGGTGGCCCAAC</t>
  </si>
  <si>
    <t>GQRDRDFALTPEKEHELQMNNNNENSKQDYQEQDEDMPLNLSTKERITSDDSNRDQYHSSSNNSSRSSSSSEVEQLHPMTSLNVTPPPLSAVNLKSSSTPQQQRQRSQGNIIWSPASMCERSARREQYGLKMEEQGDEEEHQVDPIVRKFKYERRTASISSLQSPISSLSAPASNAVQDLEFEVAQ</t>
  </si>
  <si>
    <t>FBtr0075862_FBgn0002573_74</t>
  </si>
  <si>
    <t>TCGGATGATTCCAACCGAGATCAGTATCACAGCAGCAGCAACAACAGCAGCAGGAGCAGTTCCAGCAGTGAAGTGGAGCAACTGCATCCGATGACCTCGCTGAACGTTACCCCGCCTCCCCTGAGCGCTGTGAATCTAAAGAGTTCGAGT</t>
  </si>
  <si>
    <t>SDDSNRDQYHSSSNNSSRSSSSSEVEQLHPMTSLNVTPPPLSAVNLKSSS</t>
  </si>
  <si>
    <t>FBtr0075862:439-589</t>
  </si>
  <si>
    <t>FBgn0002887</t>
  </si>
  <si>
    <t>mus201</t>
  </si>
  <si>
    <t>FBtr0100473</t>
  </si>
  <si>
    <t>CCCGTGATGAAAAAAATTAACGAGAAGAAGATACAGGGTTCCATACGCAACTACTTTACGGCAAAGAGTGCTCTGCGAGTTCAACAACCGCACGTCAGCAAACGTGTCCAATTGGCAATTGACAAGATGTCCGGAAAGATCGATGAGACGCCGGAGAAACCGAAGA</t>
  </si>
  <si>
    <t>PVMKKINEKKIQGSIRNYFTAKSALRVQQPHVSKRVQLAIDKMSGKIDETPEKPK</t>
  </si>
  <si>
    <t>FBtr0100473_FBgn0002887_218</t>
  </si>
  <si>
    <t>ATTAACGAGAAGAAGATACAGGGTTCCATACGCAACTACTTTACGGCAAAGAGTGCTCTGCGAGTTCAACAACCGCACGTCAGCAAACGTGTCCAATTGGCAATTGACAAGATGTCCGGAAAGATCGATGAGACGCCGGAGAAACCGAAG</t>
  </si>
  <si>
    <t>INEKKIQGSIRNYFTAKSALRVQQPHVSKRVQLAIDKMSGKIDETPEKPK</t>
  </si>
  <si>
    <t>FBtr0100473:3256-3406</t>
  </si>
  <si>
    <t>FBgn0002931</t>
  </si>
  <si>
    <t>net</t>
  </si>
  <si>
    <t>FBtr0290323</t>
  </si>
  <si>
    <t>GCAACTGGTCCGCTAAAGAAACGCATACGATACACATCTTCCGCCGATTCGGCAGTTGTCCTAACGCCACCAGCCATAGACTCTCCACCGCCCAACAGTTGCATACCTTCCACGTTGCGCCTGCAGCATGAAATAATGCCTAATCCGGCAC</t>
  </si>
  <si>
    <t>ATGPLKKRIRYTSSADSAVVLTPPAIDSPPPNSCIPSTLRLQHEIMPNPA</t>
  </si>
  <si>
    <t>FBtr0290323_FBgn0002931_19</t>
  </si>
  <si>
    <t>GGTTTGACGACTCCCAACTCTAAATCCATGCCTGGTCCTCCGTCCAGTGCGAGTATGAATGCAACTGGTCCGCTAAAGAAACGCATACGATACACATCTTCCGCCGATTCGGCAGTTGTCCTAACGCCACCAGCCATAGACTCTCCACCG</t>
  </si>
  <si>
    <t>GLTTPNSKSMPGPPSSASMNATGPLKKRIRYTSSADSAVVLTPPAIDSPP</t>
  </si>
  <si>
    <t>FBtr0290323:271-421</t>
  </si>
  <si>
    <t>FBgn0002941</t>
  </si>
  <si>
    <t>slou</t>
  </si>
  <si>
    <t>FBtr0084123</t>
  </si>
  <si>
    <t>TCGGTCTGCCCAGTGGATCTGACGCGATCGGTGAACAGCAGTGCTGCGGCGAATCCGAGTTCGGCCTCCACGAGTGCCTCCAGTGATCGAGATGCGGCCACAAAGCGGCTGGCCTTCTCCGTAGAGAACATACTGGATCCGAACAAGTTCACGGGCAACAAGCTGCCAAGTGGTCCTTTCGGCCATCCCAGGCAGTGGAGCTACGAGAGGGACGAGGAAATGCAGGAGCGATTGGATGACGATCAGAGCGAGG</t>
  </si>
  <si>
    <t>SVCPVDLTRSVNSSAAANPSSASTSASSDRDAATKRLAFSVENILDPNKFTGNKLPSGPFGHPRQWSYERDEEMQERLDDDQSE</t>
  </si>
  <si>
    <t>FBtr0084123_FBgn0002941_207</t>
  </si>
  <si>
    <t>GTGGATCTGACGCGATCGGTGAACAGCAGTGCTGCGGCGAATCCGAGTTCGGCCTCCACGAGTGCCTCCAGTGATCGAGATGCGGCCACAAAGCGGCTGGCCTTCTCCGTAGAGAACATACTGGATCCGAACAAGTTCACGGGCAACAAG</t>
  </si>
  <si>
    <t>VDLTRSVNSSAAANPSSASTSASSDRDAATKRLAFSVENILDPNKFTGNK</t>
  </si>
  <si>
    <t>FBtr0084123:1237-1387</t>
  </si>
  <si>
    <t>FBgn0002985</t>
  </si>
  <si>
    <t>odd</t>
  </si>
  <si>
    <t>FBtr0077557</t>
  </si>
  <si>
    <t>TCACATTCGGTGCCAAACCAGGCATTGAGTTCGCCTCAACCTGAGAATTTGGCACAGCATCTGCCTGTCCTGGATCTATCCTCGTCATCCTCGAGCTCAGAGAAGCCCAAGCGGATGCTGGGCTTCACCATCGATGAGATCATGAGCAGAT</t>
  </si>
  <si>
    <t>SHSVPNQALSSPQPENLAQHLPVLDLSSSSSSSEKPKRMLGFTIDEIMSR</t>
  </si>
  <si>
    <t>FBtr0077557_FBgn0002985_171</t>
  </si>
  <si>
    <t>GCCACTTCACATTCGGTGCCAAACCAGGCATTGAGTTCGCCTCAACCTGAGAATTTGGCACAGCATCTGCCTGTCCTGGATCTATCCTCGTCATCCTCGAGCTCAGAGAAGCCCAAGCGGATGCTGGGCTTCACCATCGATGAGATCATG</t>
  </si>
  <si>
    <t>ATSHSVPNQALSSPQPENLAQHLPVLDLSSSSSSSEKPKRMLGFTIDEIM</t>
  </si>
  <si>
    <t>FBtr0077557:1021-1171</t>
  </si>
  <si>
    <t>FBgn0003028</t>
  </si>
  <si>
    <t>ovo</t>
  </si>
  <si>
    <t>FBtr0301914</t>
  </si>
  <si>
    <t>AAACCATTGTCCCTGCGCTTGCGCAGCACACCGCCACCGGCGGATCAACGACCAAGTCCGCCGCCTCCGCGAGATCCCGCGCCCGCTGTCCGCTGCTCGGTGATCCAACGGGCGCCGCAATCCCAATTGCCCACCAGCCGGGCTGGCTTCCTATTGCCCCCCTTGGATCAGCTAGGACCCGAGCAGCAGGAGCCCATCGATTATCACGTGCCGAAGCGAAGGAGCCCCTCTTATGACTCCGATGAGGAGCTGAACGCCAGGCGCCTGGAACGAGCGCGGCAGG</t>
  </si>
  <si>
    <t>KPLSLRLRSTPPPADQRPSPPPPRDPAPAVRCSVIQRAPQSQLPTSRAGFLLPPLDQLGPEQQEPIDYHVPKRRSPSYDSDEELNARRLERARQ</t>
  </si>
  <si>
    <t>FBtr0301914_FBgn0003028_184</t>
  </si>
  <si>
    <t>CCCCCCTTGGATCAGCTAGGACCCGAGCAGCAGGAGCCCATCGATTATCACGTGCCGAAGCGAAGGAGCCCCTCTTATGACTCCGATGAGGAGCTGAACGCCAGGCGCCTGGAACGAGCGCGGCAGGTGCGCGAGGCAAGACGACGCAGC</t>
  </si>
  <si>
    <t>PPLDQLGPEQQEPIDYHVPKRRSPSYDSDEELNARRLERARQVREARRRS</t>
  </si>
  <si>
    <t>FBtr0301914:1099-1249</t>
  </si>
  <si>
    <t>FBgn0003042</t>
  </si>
  <si>
    <t>Pc</t>
  </si>
  <si>
    <t>FBtr0078405</t>
  </si>
  <si>
    <t>CCTCTTTCGCCGCGTGCCCTTCCGCCGCGCTTCTGGCTGCCGGCCAAATGCAACATATCCAACCGGGTGGTGATCACAGACGTCACCGTAAACCTGGAGACCGTTACCATACGCGAGTGCAAGACGGAGCGCGGGTTTTTTCGTGAGCGCGACATGAAAGGCGATTCGTCGCCAGTAGCTT</t>
  </si>
  <si>
    <t>PLSPRALPPRFWLPAKCNISNRVVITDVTVNLETVTIRECKTERGFFRERDMKGDSSPVA</t>
  </si>
  <si>
    <t>FBtr0078405_FBgn0003042_68</t>
  </si>
  <si>
    <t>GCCCTTCCGCCGCGCTTCTGGCTGCCGGCCAAATGCAACATATCCAACCGGGTGGTGATCACAGACGTCACCGTAAACCTGGAGACCGTTACCATACGCGAGTGCAAGACGGAGCGCGGGTTTTTTCGTGAGCGCGACATGAAAGGCGAT</t>
  </si>
  <si>
    <t>ALPPRFWLPAKCNISNRVVITDVTVNLETVTIRECKTERGFFRERDMKGD</t>
  </si>
  <si>
    <t>FBtr0078405:1006-1156</t>
  </si>
  <si>
    <t>FBgn0003117</t>
  </si>
  <si>
    <t>pnr</t>
  </si>
  <si>
    <t>FBtr0335427</t>
  </si>
  <si>
    <t>AGCGGCACCAGCAGTAGTAGCACCTTGATGGGACATCACAGCGCGCAGCAGCAGCAGCAGCAGCAACAGCAACAACAACAGCAACAGCAGCAGCAGCAGCAGCAATCGGCACACCAACAATGCTTTCCCCTTTACGGACAGACGACGACGCAACAGCAGCACCAGCAACATGGCCACAGCATGACATCATCCTCTGGACAGGCACATCTGAGTGCCCGCCACCTTCACGGAGCGGCAGGAACGCAGCTCTACACGCCCGGCAGCAGTTCCGGCGGAGGCAGTGCGT</t>
  </si>
  <si>
    <t>SGTSSSSTLMGHHSAQQQQQQQQQQQQQQQQQQQQSAHQQCFPLYGQTTTQQQHQQHGHSMTSSSGQAHLSARHLHGAAGTQLYTPGSSSGGGSA</t>
  </si>
  <si>
    <t>FBtr0335427_FBgn0003117_137</t>
  </si>
  <si>
    <t>CACACGGATATGAAGAGCGGCACCAGCAGTAGTAGCACCTTGATGGGACATCACAGCGCGCAGCAGCAGCAGCAGCAGCAACAGCAACAACAACAGCAACAGCAGCAGCAGCAGCAGCAATCGGCACACCAACAATGCTTTCCCCTTTAC</t>
  </si>
  <si>
    <t>HTDMKSGTSSSSTLMGHHSAQQQQQQQQQQQQQQQQQQQQSAHQQCFPLY</t>
  </si>
  <si>
    <t>FBtr0335427:817-967</t>
  </si>
  <si>
    <t>FBgn0003130</t>
  </si>
  <si>
    <t>Poxn</t>
  </si>
  <si>
    <t>FBtr0087311</t>
  </si>
  <si>
    <t>GGTAAATCCTCCCCGGCGGCACTCTCACTAACCGCTTCTGGAGGTGGAAATGGCGCCGGATCAGCTCCAGAGGCTTCACCAGGATCGACACTCAGCCACAGCCGCAAGCGGAATCCGTACTCCATCGAAGAACTGCTCAAGAAGCCGGAGAAACGACTCCGACTGGATAGCAACCGTCTGGAGTGCCTGGAATCCAGTTCCTGCGAGAGCAGCCAGGATAGTCCAGTTGCTCCACCCTTGGAAACGCCAGAGGATG</t>
  </si>
  <si>
    <t>GKSSPAALSLTASGGGNGAGSAPEASPGSTLSHSRKRNPYSIEELLKKPEKRLRLDSNRLECLESSSCESSQDSPVAPPLETPED</t>
  </si>
  <si>
    <t>FBtr0087311_FBgn0003130_65</t>
  </si>
  <si>
    <t>GGTAAATCCTCCCCGGCGGCACTCTCACTAACCGCTTCTGGAGGTGGAAATGGCGCCGGATCAGCTCCAGAGGCTTCACCAGGATCGACACTCAGCCACAGCCGCAAGCGGAATCCGTACTCCATCGAAGAACTGCTCAAGAAGCCGGAG</t>
  </si>
  <si>
    <t>GKSSPAALSLTASGGGNGAGSAPEASPGSTLSHSRKRNPYSIEELLKKPE</t>
  </si>
  <si>
    <t>FBtr0087311:961-1111</t>
  </si>
  <si>
    <t>FBgn0003267</t>
  </si>
  <si>
    <t>ro</t>
  </si>
  <si>
    <t>FBtr0085090</t>
  </si>
  <si>
    <t>GTTGAGATTGGCTCACCCGACGGCTCGCCGGGCATCAAAAGGAGTGACAGCTTAGATCCCATAGCGAACACTACGATTCTATCCGTGCCGCAACGTCCCTCGTCGCCGCGACAGTTTTTCGAACGTCTGTACGGGCATTTGGAAACGCGCTCCTCGGAAAATGGGGAAATCGACGTCGGAA</t>
  </si>
  <si>
    <t>VEIGSPDGSPGIKRSDSLDPIANTTILSVPQRPSSPRQFFERLYGHLETRSSENGEIDVG</t>
  </si>
  <si>
    <t>FBtr0085090_FBgn0003267_8</t>
  </si>
  <si>
    <t>CAACGTCCCTCGTCGCCGCGACAGTTTTTCGAACGTCTGTACGGGCATTTGGAAACGCGCTCCTCGGAAAATGGGGAAATCGACGTCGGAACACACGCCCACAAGCCGCCGCCCTGTGACACGCCCTATCACAGCGATGGAGGAAGCGTC</t>
  </si>
  <si>
    <t>QRPSSPRQFFERLYGHLETRSSENGEIDVGTHAHKPPPCDTPYHSDGGSV</t>
  </si>
  <si>
    <t>FBtr0085090:106-256</t>
  </si>
  <si>
    <t>FBgn0003396</t>
  </si>
  <si>
    <t>FBtr0330619</t>
  </si>
  <si>
    <t>GAGCCAGTGGCTCCCAATGTGGCCAACACGATGAGCAACTCGAGCATCATCAACAGCCAGCAGACCACCGTAAATGCCACACCCGCCACCGATGAGGCTCCGTTGGGGGATCGGTCAAATATTTCACGCTATCTGCACAAGAAGTTCAAACGTTTGGCCAGCACCACCGAGGTGGACAGCTGGAGTGCGACGAATGGCGGCGGAGCACTGCAAGCAAGTGGCGATGCCGTTCGCACCACATCGCTCT</t>
  </si>
  <si>
    <t>EPVAPNVANTMSNSSIINSQQTTVNATPATDEAPLGDRSNISRYLHKKFKRLASTTEVDSWSATNGGGALQASGDAVRTTSL</t>
  </si>
  <si>
    <t>FBtr0330619_FBgn0003396_118</t>
  </si>
  <si>
    <t>ACCGTAAATGCCACACCCGCCACCGATGAGGCTCCGTTGGGGGATCGGTCAAATATTTCACGCTATCTGCACAAGAAGTTCAAACGTTTGGCCAGCACCACCGAGGTGGACAGCTGGAGTGCGACGAATGGCGGCGGAGCACTGCAAGCA</t>
  </si>
  <si>
    <t>TVNATPATDEAPLGDRSNISRYLHKKFKRLASTTEVDSWSATNGGGALQA</t>
  </si>
  <si>
    <t>FBtr0330619:703-853</t>
  </si>
  <si>
    <t>CCTCCGCTGCCCACTTACATGCAGCAATTGCCTCTGGGCTCGCCGGCAGCAGGAACATTGCCACCCACCACAGCGGACAATCACCACTCGGCCACTGCCCAGCATCGCCAGTCGATCGACTATAAGCCATATAAGCCCAAGTTCCACAATGCCTCGTTGTACTCATGTAGCAGTAAGGAGCTGCAACAGCAGCAGCAGCAACTGCAGATACAGCAACAGCAACAGCAACACCAATTGGCGCAGCAAAAGCTGT</t>
  </si>
  <si>
    <t>PPLPTYMQQLPLGSPAAGTLPPTTADNHHSATAQHRQSIDYKPYKPKFHNASLYSCSSKELQQQQQQLQIQQQQQQHQLAQQKL</t>
  </si>
  <si>
    <t>FBtr0330619_FBgn0003396_283</t>
  </si>
  <si>
    <t>CCTCTGGGCTCGCCGGCAGCAGGAACATTGCCACCCACCACAGCGGACAATCACCACTCGGCCACTGCCCAGCATCGCCAGTCGATCGACTATAAGCCATATAAGCCCAAGTTCCACAATGCCTCGTTGTACTCATGTAGCAGTAAGGAG</t>
  </si>
  <si>
    <t>PLGSPAAGTLPPTTADNHHSATAQHRQSIDYKPYKPKFHNASLYSCSSKE</t>
  </si>
  <si>
    <t>FBtr0330619:1693-1843</t>
  </si>
  <si>
    <t>GCTTCTGCCCCAGCTCCTGCTGTTGCTACGGTCACTGCTCCATCATCAGCACCTGCCCCCCAGATTGAAGCACTGCGCTTTGTGGATGCGCCTCTACCATCGCCTGGTCCATTGTTGGGAAAAACTCCCTTAGTGGACTATGCTCAGCAAAGTACACCACGCAAGGCCCAGGATTCTGTGGTCATAACCAAAATGCACGAGGATCGGCAATTTGTGATTGAAGCTCAGCCTGCCAAACGCATCAAGA</t>
  </si>
  <si>
    <t>ASAPAPAVATVTAPSSAPAPQIEALRFVDAPLPSPGPLLGKTPLVDYAQQSTPRKAQDSVVITKMHEDRQFVIEAQPAKRIK</t>
  </si>
  <si>
    <t>FBtr0330619_FBgn0003396_599</t>
  </si>
  <si>
    <t>CCATCGCCTGGTCCATTGTTGGGAAAAACTCCCTTAGTGGACTATGCTCAGCAAAGTACACCACGCAAGGCCCAGGATTCTGTGGTCATAACCAAAATGCACGAGGATCGGCAATTTGTGATTGAAGCTCAGCCTGCCAAACGCATCAAG</t>
  </si>
  <si>
    <t>PSPGPLLGKTPLVDYAQQSTPRKAQDSVVITKMHEDRQFVIEAQPAKRIK</t>
  </si>
  <si>
    <t>FBtr0330619:3589-3739</t>
  </si>
  <si>
    <t>GATTCCGATGACTACAGTGATAATGAATCTGAAAGTAGTGATACGGATGAGTCCAAGTCGCGACAGAAAGAGCACGAAGCAGCCAGAGGCCTACTCTCGTTATCAATGACGCCGCCCATACCGCAGAGCGTATCGCCCTATCCGCAGTTGCAGGATACACCCCTACCAGCGGCCAGTCCTGCAAACAGCATTGGCT</t>
  </si>
  <si>
    <t>DSDDYSDNESESSDTDESKSRQKEHEAARGLLSLSMTPPIPQSVSPYPQLQDTPLPAASPANSIG</t>
  </si>
  <si>
    <t>FBtr0330619_FBgn0003396_943</t>
  </si>
  <si>
    <t>GATGAGTCCAAGTCGCGACAGAAAGAGCACGAAGCAGCCAGAGGCCTACTCTCGTTATCAATGACGCCGCCCATACCGCAGAGCGTATCGCCCTATCCGCAGTTGCAGGATACACCCCTACCAGCGGCCAGTCCTGCAAACAGCATTGGC</t>
  </si>
  <si>
    <t>DESKSRQKEHEAARGLLSLSMTPPIPQSVSPYPQLQDTPLPAASPANSIG</t>
  </si>
  <si>
    <t>FBtr0330619:5653-5803</t>
  </si>
  <si>
    <t>FBgn0003430</t>
  </si>
  <si>
    <t>slp1</t>
  </si>
  <si>
    <t>FBtr0077499</t>
  </si>
  <si>
    <t>ATGGAATTCAAGAGCAACTTCTCCATCGATGCCATCTTGGCCAAGAAACCCATCAACACCGCAACTCAACCCATCAAAACCGAACCGGTGCATCATCATCATCAGTACGTTCATCCGTACTCCAATTCCGATGGCGAACTCTCGGCTTCGGAGGATTTCGACAGCCCCAGCAGGACCAGCACACCCATGAGCAGTGCCGCCGAGAGTCTAT</t>
  </si>
  <si>
    <t>MEFKSNFSIDAILAKKPINTATQPIKTEPVHHHHQYVHPYSNSDGELSASEDFDSPSRTSTPMSSAAESL</t>
  </si>
  <si>
    <t>FBtr0077499_FBgn0003430_2</t>
  </si>
  <si>
    <t>ATGGAATTCAAGAGCAACTTCTCCATCGATGCCATCTTGGCCAAGAAACCCATCAACACCGCAACTCAACCCATCAAAACCGAACCGGTGCATCATCATCATCAGTACGTTCATCCGTACTCCAATTCCGATGGCGAACTCTCGGCTTCG</t>
  </si>
  <si>
    <t>MEFKSNFSIDAILAKKPINTATQPIKTEPVHHHHQYVHPYSNSDGELSAS</t>
  </si>
  <si>
    <t>FBtr0077499:16-166</t>
  </si>
  <si>
    <t>FBgn0003448</t>
  </si>
  <si>
    <t>sna</t>
  </si>
  <si>
    <t>FBtr0080739</t>
  </si>
  <si>
    <t>ATGGCCGCCAACTACAAAAGCTGCCCGCTAAAGAAGCGCCCCATTGTCTTCGTGGAGGAGCGTCTGCCACAAACGGAGGCCTTGGCCCTGACCAAGGACTCACAGTTTGCCCAGGATCAGCCGCAGGATCTATCCCTGAAACGGGGTCGCGACGAGGAGACCCAGGATTATCAGCAGCCGGAACCGAAACGTGACTATGTGCTGAACCTTTCAAAAACACCGGAAAGGAACTCCAGCTCTAGCTCCA</t>
  </si>
  <si>
    <t>MAANYKSCPLKKRPIVFVEERLPQTEALALTKDSQFAQDQPQDLSLKRGRDEETQDYQQPEPKRDYVLNLSKTPERNSSSSS</t>
  </si>
  <si>
    <t>FBtr0080739_FBgn0003448_2</t>
  </si>
  <si>
    <t>GCCAACTACAAAAGCTGCCCGCTAAAGAAGCGCCCCATTGTCTTCGTGGAGGAGCGTCTGCCACAAACGGAGGCCTTGGCCCTGACCAAGGACTCACAGTTTGCCCAGGATCAGCCGCAGGATCTATCCCTGAAACGGGGTCGCGACGAG</t>
  </si>
  <si>
    <t>ANYKSCPLKKRPIVFVEERLPQTEALALTKDSQFAQDQPQDLSLKRGRDE</t>
  </si>
  <si>
    <t>FBtr0080739:7-157</t>
  </si>
  <si>
    <t>FBgn0003575</t>
  </si>
  <si>
    <t>su(sable)</t>
  </si>
  <si>
    <t>FBtr0070120</t>
  </si>
  <si>
    <t>ATGAATTCAATGGGCAACATGGGCATGGGCTTCAATAACTTCAACAATAATGGCGGCAGAGGAGGGCACTTTCCGGGCGGAGGATCAGGCGGAAACGGCAACGGAAACAATCGCAACCAGC</t>
  </si>
  <si>
    <t>MNSMGNMGMGFNNFNNNGGRGGHFPGGGSGGNGNGNNRNQ</t>
  </si>
  <si>
    <t>FBtr0070120_FBgn0003575_256</t>
  </si>
  <si>
    <t>ATGAATTCAATGGGCAACATGGGCATGGGCTTCAATAACTTCAACAATAATGGCGGCAGAGGAGGGCACTTTCCGGGCGGAGGATCAGGCGGAAACGGCAACGGAAACAATCGCAACCAGCGAGGCGGCAACCACCGAAACCGCAACATT</t>
  </si>
  <si>
    <t>MNSMGNMGMGFNNFNNNGGRGGHFPGGGSGGNGNGNNRNQRGGNHRNRNI</t>
  </si>
  <si>
    <t>FBtr0070120:3826-3976</t>
  </si>
  <si>
    <t>FBgn0003943</t>
  </si>
  <si>
    <t>Ubi-p63E</t>
  </si>
  <si>
    <t>FBtr0073177</t>
  </si>
  <si>
    <t>TCGGACACCATTGAGAATGTTAAGGCTAAGATCCAAGACAAGGAGGGAATTCCCCCAGATCAGCAGCGTCTGATCTTCGCCGGCAAGCAGCTTGAGGATGGACGCACCCTGTCCGATTACAACATCCAGAAGGAGTCCACCCTTCACTTGGTCCTTCGTCTTCGTGGTGGTATGCAGATCTTCGTGAAGACTTTGA</t>
  </si>
  <si>
    <t>SDTIENVKAKIQDKEGIPPDQQRLIFAGKQLEDGRTLSDYNIQKESTLHLVLRLRGGMQIFVKTL</t>
  </si>
  <si>
    <t>FBtr0073177_FBgn0003943_96</t>
  </si>
  <si>
    <t>TCGGACACCATTGAGAATGTTAAGGCTAAGATCCAAGACAAGGAGGGAATTCCCCCAGATCAGCAGCGTCTGATCTTCGCCGGCAAGCAGCTTGAGGATGGACGCACCCTGTCCGATTACAACATCCAGAAGGAGTCCACCCTTCACTTG</t>
  </si>
  <si>
    <t>SDTIENVKAKIQDKEGIPPDQQRLIFAGKQLEDGRTLSDYNIQKESTLHL</t>
  </si>
  <si>
    <t>FBtr0073177:1426-1576</t>
  </si>
  <si>
    <t>FBgn0003975</t>
  </si>
  <si>
    <t>vg</t>
  </si>
  <si>
    <t>FBtr0087785</t>
  </si>
  <si>
    <t>GCTCAATATCTATCGGCCTCCTGCGTTGTGTTCACCAACTACTCGGGCGACACGGCCAGCCAGGTGGACGAGCACTTTTCCCGCGCCCTCAACTACAACAACAAGGATTCTAAAGAGAGCAGCAGCCCGATGTCGAATCGAAATTTCCCAC</t>
  </si>
  <si>
    <t>AQYLSASCVVFTNYSGDTASQVDEHFSRALNYNNKDSKESSSPMSNRNFP</t>
  </si>
  <si>
    <t>FBtr0087785_FBgn0003975_57</t>
  </si>
  <si>
    <t>GCTCAATATCTATCGGCCTCCTGCGTTGTGTTCACCAACTACTCGGGCGACACGGCCAGCCAGGTGGACGAGCACTTTTCCCGCGCCCTCAACTACAACAACAAGGATTCTAAAGAGAGCAGCAGCCCGATGTCGAATCGAAATTTCCCA</t>
  </si>
  <si>
    <t>FBtr0087785:841-991</t>
  </si>
  <si>
    <t>FBgn0004110</t>
  </si>
  <si>
    <t>tin</t>
  </si>
  <si>
    <t>FBtr0084086</t>
  </si>
  <si>
    <t>TCGGGTGGCTACTACGATCACTACACTCAGTCCCCCAGTCCGGGCAGCCTGACGAACGCGGATGCCCTGAACACCACTCCATTTTCGGTCAAGGATATCCTGAACATGGTCAACCAAACGGAGGCCTACGAAGGTTCCTACGGGCATATCGATGGCGCGGCGACTGCCTCGGCGCTCTTCGCCGCCGGTGAGTACCAGAATCCCCACCAGTACCTCAACCACCAGCAGCATCAGCAATCCGAGCTGCCGATTCCGCAGCAGCAACTGCATCACCAACACTTGGACGATGGCGCCACCACATCGTCGTCCCTATCGCCACTCTTGCCACCCCCGCCGCACCAGCTGTACGGCGGATACCAGGACTACGGTATGCCCGCCCACATGTTCCAGCACCATCACGGACATCCCCACCAGAGTTTCCAGCACTCCGCCTCGGCCTACAACATGTCCGCCTCGCAGTTCTACGCCGGCGCCTCGGCCACGGCCTACCAGACCCCCGCCACCTACAACTACAACTACGCCGGATCTGGTGAGGTGTACG</t>
  </si>
  <si>
    <t>SGGYYDHYTQSPSPGSLTNADALNTTPFSVKDILNMVNQTEAYEGSYGHIDGAATASALFAAGEYQNPHQYLNHQQHQQSELPIPQQQLHHQHLDDGATTSSSLSPLLPPPPHQLYGGYQDYGMPAHMFQHHHGHPHQSFQHSASAYNMSASQFYAGASATAYQTPATYNYNYAGSGEVY</t>
  </si>
  <si>
    <t>FBtr0084086_FBgn0004110_10</t>
  </si>
  <si>
    <t>ACTCAGTCCCCCAGTCCGGGCAGCCTGACGAACGCGGATGCCCTGAACACCACTCCATTTTCGGTCAAGGATATCCTGAACATGGTCAACCAAACGGAGGCCTACGAAGGTTCCTACGGGCATATCGATGGCGCGGCGACTGCCTCGGCG</t>
  </si>
  <si>
    <t>TQSPSPGSLTNADALNTTPFSVKDILNMVNQTEAYEGSYGHIDGAATASA</t>
  </si>
  <si>
    <t>FBtr0084086:55-205</t>
  </si>
  <si>
    <t>FBgn0004372</t>
  </si>
  <si>
    <t>aly</t>
  </si>
  <si>
    <t>FBtr0073006</t>
  </si>
  <si>
    <t>TCAATTATTATGCGCGGCAACAAATCGTCCTCGGTTATTTCGGAGAGCGCCAAGACCGAGAAGTTCGGAAACAAGAGGTACACCAAGGAACTTCTGGAATCAGTGCTAAGGGTTGGTAAACTACAGGATGTCAAGCACAAGATCCTCATGGACTTGGCCCGAATGA</t>
  </si>
  <si>
    <t>SIIMRGNKSSSVISESAKTEKFGNKRYTKELLESVLRVGKLQDVKHKILMDLARM</t>
  </si>
  <si>
    <t>FBtr0073006_FBgn0004372_63</t>
  </si>
  <si>
    <t>GGCAACAAATCGTCCTCGGTTATTTCGGAGAGCGCCAAGACCGAGAAGTTCGGAAACAAGAGGTACACCAAGGAACTTCTGGAATCAGTGCTAAGGGTTGGTAAACTACAGGATGTCAAGCACAAGATCCTCATGGACTTGGCCCGAATG</t>
  </si>
  <si>
    <t>GNKSSSVISESAKTEKFGNKRYTKELLESVLRVGKLQDVKHKILMDLARM</t>
  </si>
  <si>
    <t>FBtr0073006:931-1081</t>
  </si>
  <si>
    <t>FBgn0004606</t>
  </si>
  <si>
    <t>FBtr0085701</t>
  </si>
  <si>
    <t>AACAACCGCTCCAGGGAGCGCAAAATGCAGAGTTTCCAGAACAATCAGGCGGCAGGCGCAGCACCGCCAATGCCCATTGACTCCCAGGCATCTCTAACCCGGGAGGATCAACCGCTGGACTTGTCCGTGAAGAGAGATCCCCTCACGCCGAAGAGTGAGAGCTCGCCTCCGTATATAGCTCCACCGTCGGGAGAAGCCCTCAATCCCGAAGCAATCAATCTCAGCAGGAAGTTCTCCACATCCGCAT</t>
  </si>
  <si>
    <t>NNRSRERKMQSFQNNQAAGAAPPMPIDSQASLTREDQPLDLSVKRDPLTPKSESSPPYIAPPSGEALNPEAINLSRKFSTSA</t>
  </si>
  <si>
    <t>FBtr0085701_FBgn0004606_385</t>
  </si>
  <si>
    <t>GCACCGCCAATGCCCATTGACTCCCAGGCATCTCTAACCCGGGAGGATCAACCGCTGGACTTGTCCGTGAAGAGAGATCCCCTCACGCCGAAGAGTGAGAGCTCGCCTCCGTATATAGCTCCACCGTCGGGAGAAGCCCTCAATCCCGAA</t>
  </si>
  <si>
    <t>APPMPIDSQASLTREDQPLDLSVKRDPLTPKSESSPPYIAPPSGEALNPE</t>
  </si>
  <si>
    <t>FBtr0085701:2305-2455</t>
  </si>
  <si>
    <t>FBgn0004854</t>
  </si>
  <si>
    <t>B-H2</t>
  </si>
  <si>
    <t>FBtr0074429</t>
  </si>
  <si>
    <t>CCACCGGAAATGTCCGCAACAACGGCAGCTCCCGTTGGCAGTGCACCGAGTGCCACCGCTCATCATCCCGCTGCCGTCGGCGGCGGTATGCCGCGTCCAGCTTCCCCGGCCGTCGGCAGCAACACGACGACAGCCACGGCCACAACGGCGACGCGATCCCGCTTTATGATCACCGATATTTTGGCAGGAGCCGCGGCCGCATCGGCGGCGGCAGCAGCAGCGGCGGCCGCCTTGGCAGCCGCCTCTTCCGGCGGTGGGCGTGGCAGTCCGACGGACTCGGAGCGGGAGCAATCGCTGGTCGCCCAGCATCACCACCATCACCAGCAGCAGCAACAACACCATCATCACCAGCAGCAGCAGCAGCAGCAGCAACATCAGCAGGCTGCCCTGCAACAGTACATCG</t>
  </si>
  <si>
    <t>PPEMSATTAAPVGSAPSATAHHPAAVGGGMPRPASPAVGSNTTTATATTATRSRFMITDILAGAAAASAAAAAAAAALAAASSGGGRGSPTDSEREQSLVAQHHHHHQQQQQHHHHQQQQQQQQHQQAALQQYI</t>
  </si>
  <si>
    <t>FBtr0074429_FBgn0004854_9</t>
  </si>
  <si>
    <t>GGCAGTGCACCGAGTGCCACCGCTCATCATCCCGCTGCCGTCGGCGGCGGTATGCCGCGTCCAGCTTCCCCGGCCGTCGGCAGCAACACGACGACAGCCACGGCCACAACGGCGACGCGATCCCGCTTTATGATCACCGATATTTTGGCA</t>
  </si>
  <si>
    <t>GSAPSATAHHPAAVGGGMPRPASPAVGSNTTTATATTATRSRFMITDILA</t>
  </si>
  <si>
    <t>FBtr0074429:49-199</t>
  </si>
  <si>
    <t>FBgn0004860</t>
  </si>
  <si>
    <t>ph-d</t>
  </si>
  <si>
    <t>FBtr0070433</t>
  </si>
  <si>
    <t>CCGAACGTCTTAACTCACGTCATCGATGGCTTCATCATCCAGGAGGCCAACGAGCCATTTCCCGTCACCAGACAGCGATATGCAGACAAAGACGTCAGCGATGAGCCGCCAAAGAAAAAGGCAACCATGCAGGAGGACATCAAGCTAAGTG</t>
  </si>
  <si>
    <t>PNVLTHVIDGFIIQEANEPFPVTRQRYADKDVSDEPPKKKATMQEDIKLS</t>
  </si>
  <si>
    <t>FBtr0070433_FBgn0004860_250</t>
  </si>
  <si>
    <t>AAGGCGATGATTAAGCCGAACGTCTTAACTCACGTCATCGATGGCTTCATCATCCAGGAGGCCAACGAGCCATTTCCCGTCACCAGACAGCGATATGCAGACAAAGACGTCAGCGATGAGCCGCCAAAGAAAAAGGCAACCATGCAGGAG</t>
  </si>
  <si>
    <t>KAMIKPNVLTHVIDGFIIQEANEPFPVTRQRYADKDVSDEPPKKKATMQE</t>
  </si>
  <si>
    <t>FBtr0070433:3736-3886</t>
  </si>
  <si>
    <t>FBgn0004861</t>
  </si>
  <si>
    <t>ph-p</t>
  </si>
  <si>
    <t>FBtr0070432</t>
  </si>
  <si>
    <t>ACGTCGAGTATCAGTAATGGATCGAAGGATCTCCCCAAGGCGATGATTAAGCCGAACGTCTTAACTCACGTCATCGATGGCTTCATCATCCAGGAGGCCAACGAGCCATTTCCCGTCACCAGACAGCGATATGCAGACAAAGACGTCAGCG</t>
  </si>
  <si>
    <t>TSSISNGSKDLPKAMIKPNVLTHVIDGFIIQEANEPFPVTRQRYADKDVS</t>
  </si>
  <si>
    <t>FBtr0070432_FBgn0004861_260</t>
  </si>
  <si>
    <t>CTCCCCAAGGCGATGATTAAGCCGAACGTCTTAACTCACGTCATCGATGGCTTCATCATCCAGGAGGCCAACGAGCCATTTCCCGTCACCAGACAGCGATATGCAGACAAAGACGTCAGCGATGAGCCGCCAAAGAAAAAGGCAACCATG</t>
  </si>
  <si>
    <t>LPKAMIKPNVLTHVIDGFIIQEANEPFPVTRQRYADKDVSDEPPKKKATM</t>
  </si>
  <si>
    <t>FBtr0070432:3886-4036</t>
  </si>
  <si>
    <t>FBgn0004862</t>
  </si>
  <si>
    <t>bap</t>
  </si>
  <si>
    <t>FBtr0084087</t>
  </si>
  <si>
    <t>GCTGCGATGGCGGGTCTGAGCAAATCGCTCACCACGCCCTTCTCCATCAACGATATCCTAACGCGCAGCAATCCGGAAACACGTCGCATGTCCAGCGTGGACTCCGAACCGGAACCGGAAAAGCTGAAACCCTCCTCCGATCGCGAGCGATCGATCTCCAAGTCGCCGC</t>
  </si>
  <si>
    <t>AAMAGLSKSLTTPFSINDILTRSNPETRRMSSVDSEPEPEKLKPSSDRERSISKSP</t>
  </si>
  <si>
    <t>FBtr0084087_FBgn0004862_8</t>
  </si>
  <si>
    <t>GGTCTGAGCAAATCGCTCACCACGCCCTTCTCCATCAACGATATCCTAACGCGCAGCAATCCGGAAACACGTCGCATGTCCAGCGTGGACTCCGAACCGGAACCGGAAAAGCTGAAACCCTCCTCCGATCGCGAGCGATCGATCTCCAAG</t>
  </si>
  <si>
    <t>GLSKSLTTPFSINDILTRSNPETRRMSSVDSEPEPEKLKPSSDRERSISK</t>
  </si>
  <si>
    <t>FBtr0084087:43-193</t>
  </si>
  <si>
    <t>FBgn0004863</t>
  </si>
  <si>
    <t>C15</t>
  </si>
  <si>
    <t>FBtr0084111</t>
  </si>
  <si>
    <t>CACGAGAACGAGCACGGCGAAGAGGTGGAGGAACAGGAGATCCACGTGGATGTGGACTCGGACTCGCGGATGTCATGTGGCAGCGGATCCGATGTGGATATGGACGGCGGCAGCTGCTACGACGAGTCCGAAACGCCATTGAGCGAGTCCCTGCAGTCGGAGCAGACGCGCTCCTCGTCCAGTGAGAATCTGCCCTTCAGCATATCACGCCTGCTATCCAAGCCCTTCGAGACGAGTCACCACCACCACAACAACAACAACCACCTGCTCAGCAGCAGTCCGGGCTCCAGCAGCAACAACAACAACAGCGGCGAAA</t>
  </si>
  <si>
    <t>HENEHGEEVEEQEIHVDVDSDSRMSCGSGSDVDMDGGSCYDESETPLSESLQSEQTRSSSSENLPFSISRLLSKPFETSHHHHNNNNHLLSSSPGSSSNNNNSGE</t>
  </si>
  <si>
    <t>FBtr0084111_FBgn0004863_11</t>
  </si>
  <si>
    <t>GACGAGTCCGAAACGCCATTGAGCGAGTCCCTGCAGTCGGAGCAGACGCGCTCCTCGTCCAGTGAGAATCTGCCCTTCAGCATATCACGCCTGCTATCCAAGCCCTTCGAGACGAGTCACCACCACCACAACAACAACAACCACCTGCTC</t>
  </si>
  <si>
    <t>DESETPLSESLQSEQTRSSSSENLPFSISRLLSKPFETSHHHHNNNNHLL</t>
  </si>
  <si>
    <t>FBtr0084111:151-301</t>
  </si>
  <si>
    <t>FBgn0004880</t>
  </si>
  <si>
    <t>scrt</t>
  </si>
  <si>
    <t>FBtr0073165</t>
  </si>
  <si>
    <t>TCATCACCCTCTTGTTCGCCCAGCGGCGCCGGCGATCGGTACAGTCCGCTCTCGAGTGGACAGACCTCCAGTGAAAGGAAGTGCTTCAGCAGTACGGGAGCCACACTGTCGCTGCCGCCGAAGAAGAAGGACATCTACAGGCCGTATTCCTTGGACGACAAGCCGGCGCACGGCTATCGAAGAAGGGTACCGGCGGAGGAGGACCTGCATGCGGCACATGCTATCCTGGATCTGAGTGCGAGCACAGCCTTCCACCCGCCCACGCAACCTCACCAGTTGCAGCAGCAGCAACAGCAGCAGCAGCAGCAGCATCAGCATCACCACTCCCAGCAGCAACACCTTGCCC</t>
  </si>
  <si>
    <t>SSPSCSPSGAGDRYSPLSSGQTSSERKCFSSTGATLSLPPKKKDIYRPYSLDDKPAHGYRRRVPAEEDLHAAHAILDLSASTAFHPPTQPHQLQQQQQQQQQQHQHHHSQQQHLA</t>
  </si>
  <si>
    <t>FBtr0073165_FBgn0004880_54</t>
  </si>
  <si>
    <t>GAGGAGGACCTGCATGCGGCACATGCTATCCTGGATCTGAGTGCGAGCACAGCCTTCCACCCGCCCACGCAACCTCACCAGTTGCAGCAGCAGCAACAGCAGCAGCAGCAGCAGCATCAGCATCACCACTCCCAGCAGCAACACCTTGCC</t>
  </si>
  <si>
    <t>EEDLHAAHAILDLSASTAFHPPTQPHQLQQQQQQQQQQHQHHHSQQQHLA</t>
  </si>
  <si>
    <t>FBtr0073165:796-946</t>
  </si>
  <si>
    <t>FBgn0004895</t>
  </si>
  <si>
    <t>FoxL1</t>
  </si>
  <si>
    <t>FBtr0073192</t>
  </si>
  <si>
    <t>CGGGAAACCTCGTCATCGGGTGCACCTGTCCTTGCCGAAGCTTTTAATGGCATCAAGGATGTGGTGGATGCACCTGGGAGCAGTCCAGTGGCCAGCAGCAACCGATCAAAGACCACGCTGTTTACCATCGACAATATCATTGGCAAGCCAT</t>
  </si>
  <si>
    <t>RETSSSGAPVLAEAFNGIKDVVDAPGSSPVASSNRSKTTLFTIDNIIGKP</t>
  </si>
  <si>
    <t>FBtr0073192_FBgn0004895_64</t>
  </si>
  <si>
    <t>CGGGAAACCTCGTCATCGGGTGCACCTGTCCTTGCCGAAGCTTTTAATGGCATCAAGGATGTGGTGGATGCACCTGGGAGCAGTCCAGTGGCCAGCAGCAACCGATCAAAGACCACGCTGTTTACCATCGACAATATCATTGGCAAGCCA</t>
  </si>
  <si>
    <t>FBtr0073192:946-1096</t>
  </si>
  <si>
    <t>FBgn0004897</t>
  </si>
  <si>
    <t>fd96Ca</t>
  </si>
  <si>
    <t>FBtr0084770</t>
  </si>
  <si>
    <t>CACACGAATCTGGCGGACATGGGACTGACCAATCTGCCCGCGCTAACCAGTTCCGAGATCGAGGGACCGCTGAGCCTGCGACCCAAGCGATCCTTCACGATAGAGAGCCTGATCACGCCCGACAAGCCGGAACATCCGTCGGAGGACGAGGACGACGAGGATGACCGCGTCGATATCGATGTGGTCGAGTGCAGCGGTATCAGCCGCTATCCCACAACGCCCGCCG</t>
  </si>
  <si>
    <t>HTNLADMGLTNLPALTSSEIEGPLSLRPKRSFTIESLITPDKPEHPSEDEDDEDDRVDIDVVECSGISRYPTTPA</t>
  </si>
  <si>
    <t>FBtr0084770_FBgn0004897_41</t>
  </si>
  <si>
    <t>AATCTGCCCGCGCTAACCAGTTCCGAGATCGAGGGACCGCTGAGCCTGCGACCCAAGCGATCCTTCACGATAGAGAGCCTGATCACGCCCGACAAGCCGGAACATCCGTCGGAGGACGAGGACGACGAGGATGACCGCGTCGATATCGAT</t>
  </si>
  <si>
    <t>NLPALTSSEIEGPLSLRPKRSFTIESLITPDKPEHPSEDEDDEDDRVDID</t>
  </si>
  <si>
    <t>FBtr0084770:601-751</t>
  </si>
  <si>
    <t>FBgn0004898</t>
  </si>
  <si>
    <t>fd96Cb</t>
  </si>
  <si>
    <t>FBtr0084771</t>
  </si>
  <si>
    <t>GCCGATCCGGCGCGGCATGGTCATGTGCTCGCCAATGCATCTGCTGCCCAAATGTCACCCTACAAGGCTACTCCGCCGATCCTTCCGACGACTGTGACCCAACTTCCGGCGCGGCCAAAGCGCGCCTTCACCATCGAGAGTCTCATGGCTCCGGATCCGGCGAGCACGCCAAATGAGGGATTAGTGCCCATGGAGTACGGCAGTCCCGATGCCGTCGCGTTGGAAAAGCCGCCGTTTAATTTGCCATTCAATTTCA</t>
  </si>
  <si>
    <t>ADPARHGHVLANASAAQMSPYKATPPILPTTVTQLPARPKRAFTIESLMAPDPASTPNEGLVPMEYGSPDAVALEKPPFNLPFNF</t>
  </si>
  <si>
    <t>FBtr0084771_FBgn0004898_32</t>
  </si>
  <si>
    <t>GCCAATGCATCTGCTGCCCAAATGTCACCCTACAAGGCTACTCCGCCGATCCTTCCGACGACTGTGACCCAACTTCCGGCGCGGCCAAAGCGCGCCTTCACCATCGAGAGTCTCATGGCTCCGGATCCGGCGAGCACGCCAAATGAGGGA</t>
  </si>
  <si>
    <t>ANASAAQMSPYKATPPILPTTVTQLPARPKRAFTIESLMAPDPASTPNEG</t>
  </si>
  <si>
    <t>FBtr0084771:466-616</t>
  </si>
  <si>
    <t>FBgn0005386</t>
  </si>
  <si>
    <t>ash1</t>
  </si>
  <si>
    <t>FBtr0306009</t>
  </si>
  <si>
    <t>GACTTCGCTATGCTATCAGCTAGCGCTAGTGGAACTCCCAATGGCAGCGGAAGCAGTAATGGAAATACCAAACGACGACACAAGAAATCTCAAAGCAATGACAGTTCCAGTCCCGATGATCACAAGTTGCCGTTGAAAAAGCGCCACTATCTTTTGACTCCAGGAGAGCGTCCGCCGGCGGAAGTAGCATTCGCCAATGGGAAATTGAACGCAGAGGCCTGGGCTGCAGCCGCGGCGGCTGCTAAGAGCACTGCGTCTACCAAATCGCAAG</t>
  </si>
  <si>
    <t>DFAMLSASASGTPNGSGSSNGNTKRRHKKSQSNDSSSPDDHKLPLKKRHYLLTPGERPPAEVAFANGKLNAEAWAAAAAAAKSTASTKSQ</t>
  </si>
  <si>
    <t>FBtr0306009_FBgn0005386_148</t>
  </si>
  <si>
    <t>CAAAGCAATGACAGTTCCAGTCCCGATGATCACAAGTTGCCGTTGAAAAAGCGCCACTATCTTTTGACTCCAGGAGAGCGTCCGCCGGCGGAAGTAGCATTCGCCAATGGGAAATTGAACGCAGAGGCCTGGGCTGCAGCCGCGGCGGCT</t>
  </si>
  <si>
    <t>QSNDSSSPDDHKLPLKKRHYLLTPGERPPAEVAFANGKLNAEAWAAAAAA</t>
  </si>
  <si>
    <t>FBtr0306009:2206-2356</t>
  </si>
  <si>
    <t>FBgn0005561</t>
  </si>
  <si>
    <t>sv</t>
  </si>
  <si>
    <t>FBtr0089328</t>
  </si>
  <si>
    <t>ATTTATACACCAGCAATCGGACCTTCCATTGGCTGCAGCTCAGTTGTACCCGGTTCAGATTACGCCTACAATCCTGCATATACCCAGTATGGTGGAGCTTACGGATCATATGGTTACGGCACTGGCAGTGGCTTGATAAATTCGTCCTACTACTACGAGAGCGGACAAACACAATCACCATTAACACACGATCTGCGTTCACCTTTAGTAGCAACACGCG</t>
  </si>
  <si>
    <t>IYTPAIGPSIGCSSVVPGSDYAYNPAYTQYGGAYGSYGYGTGSGLINSSYYYESGQTQSPLTHDLRSPLVATR</t>
  </si>
  <si>
    <t>FBtr0089328_FBgn0005561_284</t>
  </si>
  <si>
    <t>GATTACGCCTACAATCCTGCATATACCCAGTATGGTGGAGCTTACGGATCATATGGTTACGGCACTGGCAGTGGCTTGATAAATTCGTCCTACTACTACGAGAGCGGACAAACACAATCACCATTAACACACGATCTGCGTTCACCTTTA</t>
  </si>
  <si>
    <t>DYAYNPAYTQYGGAYGSYGYGTGSGLINSSYYYESGQTQSPLTHDLRSPL</t>
  </si>
  <si>
    <t>FBtr0089328:1699-1849</t>
  </si>
  <si>
    <t>FBgn0005596</t>
  </si>
  <si>
    <t>FBtr0330292</t>
  </si>
  <si>
    <t>GGCGTCGGCAACGGCGAGCTGAAGTGTGTTTCCACCGACGTGTCCAGCAGCGATAGCAGCGATATGGAGTCTGAGCACGGCCGGGCAGATAGGCAGGCCGGTCAGCATGGCAAGGATGGGCAGGAAAATCTTCGCA</t>
  </si>
  <si>
    <t>GVGNGELKCVSTDVSSSDSSDMESEHGRADRQAGQHGKDGQENLR</t>
  </si>
  <si>
    <t>FBtr0330292_FBgn0005596_77</t>
  </si>
  <si>
    <t>ACGGCAGCTGTCAAGGGCGTCGGCAACGGCGAGCTGAAGTGTGTTTCCACCGACGTGTCCAGCAGCGATAGCAGCGATATGGAGTCTGAGCACGGCCGGGCAGATAGGCAGGCCGGTCAGCATGGCAAGGATGGGCAGGAAAATCTTCGC</t>
  </si>
  <si>
    <t>TAAVKGVGNGELKCVSTDVSSSDSSDMESEHGRADRQAGQHGKDGQENLR</t>
  </si>
  <si>
    <t>FBtr0330292:1141-1291</t>
  </si>
  <si>
    <t>TACAACCAGGAGGCGATGGCCGCCGCCATCGTGCTCTCCACGATGAGCCACGCCTCGCCGCGCTACGACCTGCTGGCCAACGGCTCCGTCTCCATGTCCGCCGCCCAGGTGGGAGCCTCTGCCAACACACTGCCACAAGTATTCGTTAAAC</t>
  </si>
  <si>
    <t>YNQEAMAAAIVLSTMSHASPRYDLLANGSVSMSAAQVGASANTLPQVFVK</t>
  </si>
  <si>
    <t>FBtr0330292_FBgn0005596_205</t>
  </si>
  <si>
    <t>TACAACCAGGAGGCGATGGCCGCCGCCATCGTGCTCTCCACGATGAGCCACGCCTCGCCGCGCTACGACCTGCTGGCCAACGGCTCCGTCTCCATGTCCGCCGCCCAGGTGGGAGCCTCTGCCAACACACTGCCACAAGTATTCGTTAAA</t>
  </si>
  <si>
    <t>FBtr0330292:3061-3211</t>
  </si>
  <si>
    <t>FBgn0008636</t>
  </si>
  <si>
    <t>hbn</t>
  </si>
  <si>
    <t>FBtr0071556</t>
  </si>
  <si>
    <t>ATGATGACCACGACGACCTCGCAGCACCATCAGCACCATCCAATCATGCCGCCAGCCATGCGCCCCGCCCCCGTTCAGGAGAGTCCTGTCTCACGCCCCCGCGCCGTCTACAGCATCGATCAGATCCTGGGCAATCAGCACCAGATCAAGCGCAGTGATACACCCAGCGAAGTGCTGATTACGCATCCCCACCACGGCCATCCGCATCACATCCATCATTTGCACAGCAGCAATAGCAACGGCAGCAATCACTTGTCGCATCAGCAGCAGCAGCAGCACTCGCAACAGCAACACCATTCGCAGCAGCAGCAGCAGCAGCAACAATTGCAGG</t>
  </si>
  <si>
    <t>MMTTTTSQHHQHHPIMPPAMRPAPVQESPVSRPRAVYSIDQILGNQHQIKRSDTPSEVLITHPHHGHPHHIHHLHSSNSNGSNHLSHQQQQQHSQQQHHSQQQQQQQQLQ</t>
  </si>
  <si>
    <t>FBtr0071556_FBgn0008636_1</t>
  </si>
  <si>
    <t>ATGATGACCACGACGACCTCGCAGCACCATCAGCACCATCCAATCATGCCGCCAGCCATGCGCCCCGCCCCCGTTCAGGAGAGTCCTGTCTCACGCCCCCGCGCCGTCTACAGCATCGATCAGATCCTGGGCAATCAGCACCAGATCAAG</t>
  </si>
  <si>
    <t>MMTTTTSQHHQHHPIMPPAMRPAPVQESPVSRPRAVYSIDQILGNQHQIK</t>
  </si>
  <si>
    <t>FBtr0071556:1-151</t>
  </si>
  <si>
    <t>FBgn0008646</t>
  </si>
  <si>
    <t>E5</t>
  </si>
  <si>
    <t>FBtr0082880</t>
  </si>
  <si>
    <t>ATGCTGCCCATGGCGCCGACGAGTCCTTTTGTGAGCAGCAGCTCCTCGGTGGCCGCATCCTCGACTTCCGTTTCCGCCAGCAGTACCGTTTCCGCCTCCGCGAGCAGCAAGCCCAAGCTGGCCTTCAGCATCGACTCGATTGTGGGCGAATCCTCGACGAGATCGGCTCCACTAAGGGTCAGTGTGATATCTTCGCCGCCGCCGCGCAGCGAAAGTCCCGCTTCGCCAACGAACACGAACA</t>
  </si>
  <si>
    <t>MLPMAPTSPFVSSSSSVAASSTSVSASSTVSASASSKPKLAFSIDSIVGESSTRSAPLRVSVISSPPPRSESPASPTNTN</t>
  </si>
  <si>
    <t>FBtr0082880_FBgn0008646_4</t>
  </si>
  <si>
    <t>CCGACGAGTCCTTTTGTGAGCAGCAGCTCCTCGGTGGCCGCATCCTCGACTTCCGTTTCCGCCAGCAGTACCGTTTCCGCCTCCGCGAGCAGCAAGCCCAAGCTGGCCTTCAGCATCGACTCGATTGTGGGCGAATCCTCGACGAGATCG</t>
  </si>
  <si>
    <t>PTSPFVSSSSSVAASSTSVSASSTVSASASSKPKLAFSIDSIVGESSTRS</t>
  </si>
  <si>
    <t>FBtr0082880:46-196</t>
  </si>
  <si>
    <t>FBgn0008651</t>
  </si>
  <si>
    <t>lbl</t>
  </si>
  <si>
    <t>FBtr0332438</t>
  </si>
  <si>
    <t>CCGCCTCTGAGATCGTTGAATATGAAACGATTGCGGCTTTTGAGGAGTCCTATTAGCCTGGAACATGACCGCCAAAAGTCATCACCCGTCAGGGTCAAGAGCTTTTCCATTGCCGATATCCTGGGGCGAGGGCATGAAGAGGATCGTGTGGAGAAGAAGCCGGAGAGAATTGCCATTCCCAATGCTTTACCAGGAGTACCTGCTCCATTGGCTCTGATCAACGAAAGATTGCAAATACCCT</t>
  </si>
  <si>
    <t>PPLRSLNMKRLRLLRSPISLEHDRQKSSPVRVKSFSIADILGRGHEEDRVEKKPERIAIPNALPGVPAPLALINERLQIP</t>
  </si>
  <si>
    <t>FBtr0332438_FBgn0008651_9</t>
  </si>
  <si>
    <t>GAACATGACCGCCAAAAGTCATCACCCGTCAGGGTCAAGAGCTTTTCCATTGCCGATATCCTGGGGCGAGGGCATGAAGAGGATCGTGTGGAGAAGAAGCCGGAGAGAATTGCCATTCCCAATGCTTTACCAGGAGTACCTGCTCCATTG</t>
  </si>
  <si>
    <t>EHDRQKSSPVRVKSFSIADILGRGHEEDRVEKKPERIAIPNALPGVPAPL</t>
  </si>
  <si>
    <t>FBtr0332438:121-271</t>
  </si>
  <si>
    <t>FBgn0010247</t>
  </si>
  <si>
    <t>Parp</t>
  </si>
  <si>
    <t>FBtr0113885</t>
  </si>
  <si>
    <t>GCGCCACCAACAGGTTATATGTTCGGAAAAGGCATTTATTTTGCGGATATGGTTTCAAAATCCGCAAATTATTGTTGCACAAGTCAACAAAACTCTACTGGATTAATGCTTCTATCTGAAGTTGCTTTGGGCGATATGATGGAATGCACTTCAGCGAAATACATTAATAAACTATCAAATAATAAACATAGTTGTTTCGGTCGTGGTCGCACCATGCCAGATCCTA</t>
  </si>
  <si>
    <t>APPTGYMFGKGIYFADMVSKSANYCCTSQQNSTGLMLLSEVALGDMMECTSAKYINKLSNNKHSCFGRGRTMPDP</t>
  </si>
  <si>
    <t>FBtr0113885_FBgn0010247_179</t>
  </si>
  <si>
    <t>TGCACAAGTCAACAAAACTCTACTGGATTAATGCTTCTATCTGAAGTTGCTTTGGGCGATATGATGGAATGCACTTCAGCGAAATACATTAATAAACTATCAAATAATAAACATAGTTGTTTCGGTCGTGGTCGCACCATGCCAGATCCT</t>
  </si>
  <si>
    <t>CTSQQNSTGLMLLSEVALGDMMECTSAKYINKLSNNKHSCFGRGRTMPDP</t>
  </si>
  <si>
    <t>FBtr0113885:2671-2821</t>
  </si>
  <si>
    <t>FBgn0010323</t>
  </si>
  <si>
    <t>Gsc</t>
  </si>
  <si>
    <t>FBtr0343220</t>
  </si>
  <si>
    <t>CTCCAGCAGCAGCACGCCCAACACCAGCAGTCCCAAAGTCAAACTCCGTCCTCCGATGATGGCAGCCAGTCAGGTGTCACCATTCTGGAAGAGGAGAGAAGAGGAGGAGCCGCCGCCGCGTCTCTCTTCACTATCGACAGCATTTTGGGCTCTCGCCAACAGGGTGGAGGCACCGCTCCAAGCCAAGGCAGCCACATCAGCAGCAATGGCAACCAAAATGGACTCACCTCGAATGGCATCAGTTTGGGTCTGAAAA</t>
  </si>
  <si>
    <t>LQQQHAQHQQSQSQTPSSDDGSQSGVTILEEERRGGAAAASLFTIDSILGSRQQGGGTAPSQGSHISSNGNQNGLTSNGISLGLK</t>
  </si>
  <si>
    <t>FBtr0343220_FBgn0010323_35</t>
  </si>
  <si>
    <t>GCCCAACACCAGCAGTCCCAAAGTCAAACTCCGTCCTCCGATGATGGCAGCCAGTCAGGTGTCACCATTCTGGAAGAGGAGAGAAGAGGAGGAGCCGCCGCCGCGTCTCTCTTCACTATCGACAGCATTTTGGGCTCTCGCCAACAGGGT</t>
  </si>
  <si>
    <t>AQHQQSQSQTPSSDDGSQSGVTILEEERRGGAAAASLFTIDSILGSRQQG</t>
  </si>
  <si>
    <t>FBtr0343220:205-355</t>
  </si>
  <si>
    <t>FBgn0011278</t>
  </si>
  <si>
    <t>lbe</t>
  </si>
  <si>
    <t>FBtr0084091</t>
  </si>
  <si>
    <t>AAGCGCCTGCGCATGTCCTCGTCCTCCTCGGAGCCACGAGACCACACGCCCAGTCCACCGTCAGCAGTTCCGGAGCCCCAGACCAACCAGACTACCAAGTCGGCCATCGAGGGGGTCAAGAGCTTCTCCATCGCGGACATACTGGGTCACTCGGAGAAGCAGCGCGAGGAGTCCGTTTCCCCGCCCCCAAATGCAAACCTCCTGGCTCCACCTGCCTCCCGGCCCATTGCCCCCTCGGGCGGATTACTGCAACCACGCACGGAACCGTTGGATGTCCACCCGGCCGCTGCTGCTGCCATGCTCCTGCCAAGCGGACAGATTGTTCGGCCGTGGGATCACCTCCTGGGGCCGACCATGCCCGTCCGCCCCTTCATCCCCT</t>
  </si>
  <si>
    <t>KRLRMSSSSSEPRDHTPSPPSAVPEPQTNQTTKSAIEGVKSFSIADILGHSEKQREESVSPPPNANLLAPPASRPIAPSGGLLQPRTEPLDVHPAAAAAMLLPSGQIVRPWDHLLGPTMPVRPFIP</t>
  </si>
  <si>
    <t>FBtr0084091_FBgn0011278_52</t>
  </si>
  <si>
    <t>GAGCCACGAGACCACACGCCCAGTCCACCGTCAGCAGTTCCGGAGCCCCAGACCAACCAGACTACCAAGTCGGCCATCGAGGGGGTCAAGAGCTTCTCCATCGCGGACATACTGGGTCACTCGGAGAAGCAGCGCGAGGAGTCCGTTTCC</t>
  </si>
  <si>
    <t>EPRDHTPSPPSAVPEPQTNQTTKSAIEGVKSFSIADILGHSEKQREESVS</t>
  </si>
  <si>
    <t>FBtr0084091:307-457</t>
  </si>
  <si>
    <t>FBgn0011604</t>
  </si>
  <si>
    <t>Iswi</t>
  </si>
  <si>
    <t>FBtr0087841</t>
  </si>
  <si>
    <t>CAAATGGATTTGCAAGCTATGGATCGTGCTCATCGTATTGGTCAAAAGAAGCAAGTGCGCGTTTTCCGGCTGATCACCGAAAGTACAGTGGAGGAGAAGATCGTGGAGAGAGCAGAGGTCAAGCTCCGTCTGGACAAGATGGTCATCCAGGGGGGCAGATTGGTTGACAACCGCTCCA</t>
  </si>
  <si>
    <t>QMDLQAMDRAHRIGQKKQVRVFRLITESTVEEKIVERAEVKLRLDKMVIQGGRLVDNRS</t>
  </si>
  <si>
    <t>FBtr0087841_FBgn0011604_110</t>
  </si>
  <si>
    <t>CAAAAGAAGCAAGTGCGCGTTTTCCGGCTGATCACCGAAAGTACAGTGGAGGAGAAGATCGTGGAGAGAGCAGAGGTCAAGCTCCGTCTGGACAAGATGGTCATCCAGGGGGGCAGATTGGTTGACAACCGCTCCAATCAGTTGAACAAG</t>
  </si>
  <si>
    <t>QKKQVRVFRLITESTVEEKIVERAEVKLRLDKMVIQGGRLVDNRSNQLNK</t>
  </si>
  <si>
    <t>FBtr0087841:1636-1786</t>
  </si>
  <si>
    <t>FBgn0011758</t>
  </si>
  <si>
    <t>B-H1</t>
  </si>
  <si>
    <t>FBtr0074430</t>
  </si>
  <si>
    <t>CAGCACCACCTCCACTACGGCCTGCAGCCACCGGCGGTGGCTCACAGCATCCATAGCACCACCACCATGTCCTCCGGCGGCAGCACCACCACCGCCTCGGGCATCGGTAAGCCCAATCGGTCCCGCTTCATGATCAACGACATTCTGGCGGGCAGTGCGGCGGCCGCTTTCTACAAGCAGCAGCAGCATCACCAGCAGTTGCACCACCACAACAACAACAACAATTCGGGCTCCAGCGGCGGCAGCAGTCCCGCTCACA</t>
  </si>
  <si>
    <t>QHHLHYGLQPPAVAHSIHSTTTMSSGGSTTTASGIGKPNRSRFMINDILAGSAAAAFYKQQQHHQQLHHHNNNNNSGSSGGSSPAH</t>
  </si>
  <si>
    <t>FBtr0074430_FBgn0011758_21</t>
  </si>
  <si>
    <t>GGCCTGCAGCCACCGGCGGTGGCTCACAGCATCCATAGCACCACCACCATGTCCTCCGGCGGCAGCACCACCACCGCCTCGGGCATCGGTAAGCCCAATCGGTCCCGCTTCATGATCAACGACATTCTGGCGGGCAGTGCGGCGGCCGCT</t>
  </si>
  <si>
    <t>GLQPPAVAHSIHSTTTMSSGGSTTTASGIGKPNRSRFMINDILAGSAAAA</t>
  </si>
  <si>
    <t>FBtr0074430:121-271</t>
  </si>
  <si>
    <t>FBgn0013469</t>
  </si>
  <si>
    <t>klu</t>
  </si>
  <si>
    <t>FBtr0330080</t>
  </si>
  <si>
    <t>CCCCACGCTCTGTTGGCCAATAATTCACCTCCGCCATCGCTGCCATCGCCACCGCGCAGCGAATCCTCGGTGACTAACAATGTGGCCACCACCACCACTAGCAGCACCACCAAGAAGCGCAGCAGTCCCAAGCCCAAGGGCAAGAAGGGTGAGAAGAAGCCAATGCCACCGCCGCAAGAGCGTCCCTTGGATCTGTGCATGCGCAACGAAGTGGAGCCCAAGAAGTACAAAAAGTCAGGCTCGAAATCCTCTCTAGAGTCCCGTTCCGCCGGTATGATGCCGCCGCCGCCGGCTCTGAGTGCGGCCAGCAGTTTGGAGAGCATGAGTGCCCTATCACCGGCAT</t>
  </si>
  <si>
    <t>PHALLANNSPPPSLPSPPRSESSVTNNVATTTTSSTTKKRSSPKPKGKKGEKKPMPPPQERPLDLCMRNEVEPKKYKKSGSKSSLESRSAGMMPPPPALSAASSLESMSALSPA</t>
  </si>
  <si>
    <t>FBtr0330080_FBgn0013469_79</t>
  </si>
  <si>
    <t>ACTAACAATGTGGCCACCACCACCACTAGCAGCACCACCAAGAAGCGCAGCAGTCCCAAGCCCAAGGGCAAGAAGGGTGAGAAGAAGCCAATGCCACCGCCGCAAGAGCGTCCCTTGGATCTGTGCATGCGCAACGAAGTGGAGCCCAAG</t>
  </si>
  <si>
    <t>TNNVATTTTSSTTKKRSSPKPKGKKGEKKPMPPPQERPLDLCMRNEVEPK</t>
  </si>
  <si>
    <t>FBtr0330080:1171-1321</t>
  </si>
  <si>
    <t>FBgn0014343</t>
  </si>
  <si>
    <t>mirr</t>
  </si>
  <si>
    <t>FBtr0075911</t>
  </si>
  <si>
    <t>CCGGCGGGTTCCCCGCCAGACATCGCCGCCTACCATCACCACCAACAGCAGCTGCTGCAGCAGCACCAGCAGGCGCAGCAGAACTCGCTGCAGACCGCAGTGGGGGGCACCGCGAAGCCAAGGATCTGGTCGCTGGCCGACATGGCCTCCAAGGATAGCAAGGATTCCAGCTCCGGCGCCAAGGATAACCACCCAGAGCTACCGCCTGCGCATCCCGGCTTCTATGGACACCCCGGCCAACAGCCCTCACCCGGCAAGATTCTATCGCCCCTCGCAGCAAGAATTCCCA</t>
  </si>
  <si>
    <t>PAGSPPDIAAYHHHQQQLLQQHQQAQQNSLQTAVGGTAKPRIWSLADMASKDSKDSSSGAKDNHPELPPAHPGFYGHPGQQPSPGKILSPLAARIP</t>
  </si>
  <si>
    <t>FBtr0075911_FBgn0014343_200</t>
  </si>
  <si>
    <t>GACATCGCCGCCTACCATCACCACCAACAGCAGCTGCTGCAGCAGCACCAGCAGGCGCAGCAGAACTCGCTGCAGACCGCAGTGGGGGGCACCGCGAAGCCAAGGATCTGGTCGCTGGCCGACATGGCCTCCAAGGATAGCAAGGATTCC</t>
  </si>
  <si>
    <t>DIAAYHHHQQQLLQQHQQAQQNSLQTAVGGTAKPRIWSLADMASKDSKDS</t>
  </si>
  <si>
    <t>FBtr0075911:1195-1345</t>
  </si>
  <si>
    <t>FBgn0015561</t>
  </si>
  <si>
    <t>unpg</t>
  </si>
  <si>
    <t>FBtr0088586</t>
  </si>
  <si>
    <t>ATGGAACGACCGGCCTTGCTGCAAAACGGAGAGATCGGCACCATGGAATCGCCCACTACCAGGCTGGCCAGCAAGCCCTTTCCCAAGCCCTTCTCGATCGAGAGTCTGATCGCCAACCAAACGCCTGCCACTGCCACACCACCATCGCCGCCCGAGGAGCGGGACCAGGAGCAGGAGGCAG</t>
  </si>
  <si>
    <t>MERPALLQNGEIGTMESPTTRLASKPFPKPFSIESLIANQTPATATPPSPPEERDQEQEA</t>
  </si>
  <si>
    <t>FBtr0088586_FBgn0015561_1</t>
  </si>
  <si>
    <t>ATGGAACGACCGGCCTTGCTGCAAAACGGAGAGATCGGCACCATGGAATCGCCCACTACCAGGCTGGCCAGCAAGCCCTTTCCCAAGCCCTTCTCGATCGAGAGTCTGATCGCCAACCAAACGCCTGCCACTGCCACACCACCATCGCCG</t>
  </si>
  <si>
    <t>MERPALLQNGEIGTMESPTTRLASKPFPKPFSIESLIANQTPATATPPSP</t>
  </si>
  <si>
    <t>FBtr0088586:1-151</t>
  </si>
  <si>
    <t>FBgn0015602</t>
  </si>
  <si>
    <t>BEAF-32</t>
  </si>
  <si>
    <t>FBtr0087441</t>
  </si>
  <si>
    <t>GGGGACAAGCGTTGCAAACTCGTTGAGCCCAGGAACACCAAAAGCTGCGTCTGGAGGTTTTTCAATCTCGTCCAGTGCGACGACCACATAGAGCCGTACGCCTGCTGCAAAACCTGTGGCGATCTGTTATCCTACAGCGGCAAAACTGGAA</t>
  </si>
  <si>
    <t>GDKRCKLVEPRNTKSCVWRFFNLVQCDDHIEPYACCKTCGDLLSYSGKTG</t>
  </si>
  <si>
    <t>FBtr0087441_FBgn0015602_2</t>
  </si>
  <si>
    <t>AAATCAGAGCTTCGTAGCCTACTAAAATCCGGGGACAAGCGTTGCAAACTCGTTGAGCCCAGGAACACCAAAAGCTGCGTCTGGAGGTTTTTCAATCTCGTCCAGTGCGACGACCACATAGAGCCGTACGCCTGCTGCAAAACCTGTGGC</t>
  </si>
  <si>
    <t>KSELRSLLKSGDKRCKLVEPRNTKSCVWRFFNLVQCDDHIEPYACCKTCG</t>
  </si>
  <si>
    <t>FBtr0087441:16-166</t>
  </si>
  <si>
    <t>FBgn0016076</t>
  </si>
  <si>
    <t>vri</t>
  </si>
  <si>
    <t>FBtr0346579</t>
  </si>
  <si>
    <t>TCGGCCTCCTCATCGGGAGCTGTTTCCGGCGATGATGAGCAGGAGCACGAACCAGCGCACATGGCTCCACTGCAGCTGCAGCGAAGCAGTCCGCAGCAGGGCAGCGATGCCAACAACTGTCTGCCCCTCAAGCTGCGCCACAAGTCCCATCTCGGCGACAAGGATGCGGCGGCCACGGCGCTACTCTCACTGCAGCACATCAAGCAGGAGCCCAACTGCAGTCGGGCATCGCCGCCGGCTTGGAACGATGGCGGCGACAATTCCA</t>
  </si>
  <si>
    <t>SASSSGAVSGDDEQEHEPAHMAPLQLQRSSPQQGSDANNCLPLKLRHKSHLGDKDAAATALLSLQHIKQEPNCSRASPPAWNDGGDNS</t>
  </si>
  <si>
    <t>FBtr0346579_FBgn0016076_292</t>
  </si>
  <si>
    <t>TCCTCATCGGGAGCTGTTTCCGGCGATGATGAGCAGGAGCACGAACCAGCGCACATGGCTCCACTGCAGCTGCAGCGAAGCAGTCCGCAGCAGGGCAGCGATGCCAACAACTGTCTGCCCCTCAAGCTGCGCCACAAGTCCCATCTCGGC</t>
  </si>
  <si>
    <t>SSSGAVSGDDEQEHEPAHMAPLQLQRSSPQQGSDANNCLPLKLRHKSHLG</t>
  </si>
  <si>
    <t>FBtr0346579:1747-1897</t>
  </si>
  <si>
    <t>FBgn0016660</t>
  </si>
  <si>
    <t>H15</t>
  </si>
  <si>
    <t>FBtr0079076</t>
  </si>
  <si>
    <t>CATCATCATCAGAACCATCATCATCACCATCCGCTGAACAACCATCATAATCACAATCACAATCAGCACAACATTTCCTTCGCCACGGATTTCTCAATTGCGGCGATTATGGCGCGCGGCGGAAACGCCCCAAGCAGCCGCGAACCTTCGGAACGCAGTCTGAGTCCCGCATCTGTGGAGCGCTATTCAGGCCAGGATGCGGACGATGATG</t>
  </si>
  <si>
    <t>HHHQNHHHHHPLNNHHNHNHNQHNISFATDFSIAAIMARGGNAPSSREPSERSLSPASVERYSGQDADDD</t>
  </si>
  <si>
    <t>FBtr0079076_FBgn0016660_10</t>
  </si>
  <si>
    <t>GGCAGCAGCCATCATCATCATCATCAGAACCATCATCATCACCATCCGCTGAACAACCATCATAATCACAATCACAATCAGCACAACATTTCCTTCGCCACGGATTTCTCAATTGCGGCGATTATGGCGCGCGGCGGAAACGCCCCAAGC</t>
  </si>
  <si>
    <t>GSSHHHHHQNHHHHHPLNNHHNHNHNQHNISFATDFSIAAIMARGGNAPS</t>
  </si>
  <si>
    <t>FBtr0079076:136-286</t>
  </si>
  <si>
    <t>FBgn0016917</t>
  </si>
  <si>
    <t>Stat92E</t>
  </si>
  <si>
    <t>FBtr0089487</t>
  </si>
  <si>
    <t>TCAGAGATCCAGTCGCAACGGTTCGTTACGCGCAATACACAGATGGATAATAGTAGCCTATCCGGTCAATCATCGGGCGAGATTCAAAACGCCTCTAGCACTATGGAGTATCAGCAAAACAACCATGTTTTCTCCGCCAGCTTCCGAAACA</t>
  </si>
  <si>
    <t>SEIQSQRFVTRNTQMDNSSLSGQSSGEIQNASSTMEYQQNNHVFSASFRN</t>
  </si>
  <si>
    <t>FBtr0334581_FBgn0016917_132</t>
  </si>
  <si>
    <t>TCGCAACGGTTCGTTACGCGCAATACACAGATGGATAATAGTAGCCTATCCGGTCAATCATCGGGCGAGATTCAAAACGCCTCTAGCACTATGGAGTATCAGCAAAACAACCATGTTTTCTCCGCCAGCTTCCGAAACATGCAGCTGAAG</t>
  </si>
  <si>
    <t>SQRFVTRNTQMDNSSLSGQSSGEIQNASSTMEYQQNNHVFSASFRNMQLK</t>
  </si>
  <si>
    <t>FBtr0089487:1165-1315</t>
  </si>
  <si>
    <t>FBgn0020378</t>
  </si>
  <si>
    <t>Sp1</t>
  </si>
  <si>
    <t>FBtr0331335</t>
  </si>
  <si>
    <t>CAGCAGCAGCAGCAGCAGCAACATCAGCAGCAACAGCAGCAACAGCAGCAGCAGCAGCATCAACAGCAGCAACAGCAGCAACATCAACAGCAGCAGCAGCAACATCAGCAGCAGCAGCAGCAACACCACCAGCAACAGCAGCAGCATCATCACCAGCAATTTGGCCAGCAGCAGCATCCCCATGCCCATCACCTGCACCACCATGCCCACCACGCGCACCACCTGGCCACCGGCGGCTCACCCGGTCTGGATCCCAGCTCCCTCGTGGATATAAAGCCACCGATGGTTTGAGGATCGCTGGGACCCTTCCTGTTCA</t>
  </si>
  <si>
    <t>QQQQQQQHQQQQQQQQQQQHQQQQQQQHQQQQQQHQQQQQQHHQQQQQHHHQQFGQQQHPHAHHLHHHAHHAHHLATGGSPGLDPSSLVDIKPPMV*GSLGPFLF</t>
  </si>
  <si>
    <t>FBtr0273354_FBgn0020378_302</t>
  </si>
  <si>
    <t>GCCACGCCGCACCAGATGGTCGCCGCGGGCGGTTCGCCGGTGATGCTTCACCAGCAGCAGCAGCAGCAGCAACATCAGCAGCAACAGCAGCAACAGCAGCAGCAGCAGCATCAACAGCAGCAACAGCAGCAACATCAACAGCAGCAGCAG</t>
  </si>
  <si>
    <t>ATPHQMVAAGGSPVMLHQQQQQQQHQQQQQQQQQQQHQQQQQQQHQQQQQ</t>
  </si>
  <si>
    <t>FBtr0331335:1807-1957</t>
  </si>
  <si>
    <t>FBgn0023215</t>
  </si>
  <si>
    <t>Mnt</t>
  </si>
  <si>
    <t>FBtr0301821</t>
  </si>
  <si>
    <t>ATGTCAGGGATCGGGGGCATTGGGGTGCTCCTCGAGGCGGCTCAATTTCTTGAGCAGCATGAGAAGCTCCCGCAGGCGGGAGGCGGCGGCGGTAGCGCCCTGGGCGTGGGCGTGGCACTGCCTCAACAGCAGCAGCAGACGGTGCACTGCAAGAGCAACTCCATTATCAACAACAACAATAGCAGCCAGCACAATAGAAATAGCAGCAGTAGCAGTAACGGGATTATTGCAACGCCACCGTTCACGAACGGAAATGGCAACGGTACCGTCGGCGTCGGTAACGCGAGCGCCATTTTCAACGTTAGCGTCAATGCGA</t>
  </si>
  <si>
    <t>MSGIGGIGVLLEAAQFLEQHEKLPQAGGGGGSALGVGVALPQQQQQTVHCKSNSIINNNNSSQHNRNSSSSSNGIIATPPFTNGNGNGTVGVGNASAIFNVSVNA</t>
  </si>
  <si>
    <t>FBtr0301821_FBgn0023215_1</t>
  </si>
  <si>
    <t>ATGTCAGGGATCGGGGGCATTGGGGTGCTCCTCGAGGCGGCTCAATTTCTTGAGCAGCATGAGAAGCTCCCGCAGGCGGGAGGCGGCGGCGGTAGCGCCCTGGGCGTGGGCGTGGCACTGCCTCAACAGCAGCAGCAGACGGTGCACTGC</t>
  </si>
  <si>
    <t>MSGIGGIGVLLEAAQFLEQHEKLPQAGGGGGSALGVGVALPQQQQQTVHC</t>
  </si>
  <si>
    <t>FBtr0301821:1-151</t>
  </si>
  <si>
    <t>FBgn0023509</t>
  </si>
  <si>
    <t>mip130</t>
  </si>
  <si>
    <t>FBtr0070315</t>
  </si>
  <si>
    <t>GATCTGGAGGAGCAGCACCTGGACCCGGAGGAGCATCACCTGGACCTGGAGGAGCAGCACCTGGACCCGGAGGAGCAGCACCTGGACCTGGAGGAGCACCACCTGGAACTGGAGGAGCAGCACCTGGACCCGGAGGAGCAGTCACTCAATCCGGCTGTGACCGAGGACACGCAGATCACCATTGAGTCGATGAAGGAATCCGATGAGGAGTTTCAATCGGCCGCCG</t>
  </si>
  <si>
    <t>DLEEQHLDPEEHHLDLEEQHLDPEEQHLDLEEHHLELEEQHLDPEEQSLNPAVTEDTQITIESMKESDEEFQSAA</t>
  </si>
  <si>
    <t>FBtr0070315_FBgn0023509_181</t>
  </si>
  <si>
    <t>CTGGAGGAGCAGCACCTGGACCCGGAGGAGCAGCACCTGGACCTGGAGGAGCACCACCTGGAACTGGAGGAGCAGCACCTGGACCCGGAGGAGCAGTCACTCAATCCGGCTGTGACCGAGGACACGCAGATCACCATTGAGTCGATGAAG</t>
  </si>
  <si>
    <t>MEEQHLDPEEQHLDLEEHHLELEEQHLDPEEQSLNPAVTEDTQITIESMK</t>
  </si>
  <si>
    <t>FBtr0070315:2701-2851</t>
  </si>
  <si>
    <t>FBgn0024184</t>
  </si>
  <si>
    <t>unc-4</t>
  </si>
  <si>
    <t>FBtr0340626</t>
  </si>
  <si>
    <t>CACGGGCACCAGCACAACCACCATCAGCACCACCTTCATCATGGCAGTGCATCCGCCTCGGCGGCGGCAGCAGTGGCCAATCTGGTGCACCAGACATCGCCGATCAGCATGCGCCGGAGCAATCCCTTCAGCATCGAGTCCTTGCTGTTCA</t>
  </si>
  <si>
    <t>HGHQHNHHQHHLHHGSASASAAAAVANLVHQTSPISMRRSNPFSIESLLF</t>
  </si>
  <si>
    <t>FBtr0340626_FBgn0024184_108</t>
  </si>
  <si>
    <t>CACGGGCACCAGCACAACCACCATCAGCACCACCTTCATCATGGCAGTGCATCCGCCTCGGCGGCGGCAGCAGTGGCCAATCTGGTGCACCAGACATCGCCGATCAGCATGCGCCGGAGCAATCCCTTCAGCATCGAGTCCTTGCTGTTC</t>
  </si>
  <si>
    <t>FBtr0340626:1606-1756</t>
  </si>
  <si>
    <t>FBgn0024250</t>
  </si>
  <si>
    <t>brk</t>
  </si>
  <si>
    <t>FBtr0071048</t>
  </si>
  <si>
    <t>GTGATCAAGAAGGAGCCCGAAACGGAAACGGAGAACGAGGATGTGGAGGTGGACGTGGAGACGGAGCAGCCGGAGGAGCACAAGCTGCCCTCTAAACAGGTCAAGCTATTTAAGCCCTATTTGCTGGACGATGATGAGGAGCAGGATCATCATCATCATCACCATCACCATCGGCAGGAGGATTTGGATGAGGGAGCTGCCGAGGAGGAGCAGGACGACGAGGAAGAGTCCCGCTATGCCGACGATG</t>
  </si>
  <si>
    <t>VIKKEPETETENEDVEVDVETEQPEEHKLPSKQVKLFKPYLLDDDEEQDHHHHHHHHRQEDLDEGAAEEEQDDEEESRYADD</t>
  </si>
  <si>
    <t>FBtr0071048_FBgn0024250_215</t>
  </si>
  <si>
    <t>GAGCCCGAAACGGAAACGGAGAACGAGGATGTGGAGGTGGACGTGGAGACGGAGCAGCCGGAGGAGCACAAGCTGCCCTCTAAACAGGTCAAGCTATTTAAGCCCTATTTGCTGGACGATGATGAGGAGCAGGATCATCATCATCATCAC</t>
  </si>
  <si>
    <t>EPETETENEDVEVDVETEQPEEHKLPSKQVKLFKPYLLDDDEEQDHHHHH</t>
  </si>
  <si>
    <t>FBtr0071048:1285-1435</t>
  </si>
  <si>
    <t>FBgn0024321</t>
  </si>
  <si>
    <t>NK7.1</t>
  </si>
  <si>
    <t>FBtr0082941</t>
  </si>
  <si>
    <t>CAGCAGACTGTCCAGCTGCAGCAGCAACGGCGTTCGGTCAGCACACCTGCGATTACAACCACACCTGGTCCGCCCACCAATTGGCATGCCCATGTCTATGATCGACTGCCGCCACACCCGACGCCCCACTCCATCGCCGATATCCTGGGCATGTCCTTTGTCAAAAAGGAACGGCCAGAGGTCGCCTTTGATGCCCAAGGACCGGCCAAATCGCCGAATAGCATACTGAAACCGTATCAGGAACAGCAGCCCATTCGAAGCTCCTCCATTT</t>
  </si>
  <si>
    <t>QQTVQLQQQRRSVSTPAITTTPGPPTNWHAHVYDRLPPHPTPHSIADILGMSFVKKERPEVAFDAQGPAKSPNSILKPYQEQQPIRSSSI</t>
  </si>
  <si>
    <t>FBtr0082941_FBgn0024321_31</t>
  </si>
  <si>
    <t>CAGCAGACTGTCCAGCTGCAGCAGCAACGGCGTTCGGTCAGCACACCTGCGATTACAACCACACCTGGTCCGCCCACCAATTGGCATGCCCATGTCTATGATCGACTGCCGCCACACCCGACGCCCCACTCCATCGCCGATATCCTGGGC</t>
  </si>
  <si>
    <t>QQTVQLQQQRRSVSTPAITTTPGPPTNWHAHVYDRLPPHPTPHSIADILG</t>
  </si>
  <si>
    <t>FBtr0082941:451-601</t>
  </si>
  <si>
    <t>FBgn0025334</t>
  </si>
  <si>
    <t>PHDP</t>
  </si>
  <si>
    <t>FBtr0072224</t>
  </si>
  <si>
    <t>TTTCGCAAGCAGGAGAGGCATGCCATTTACATAATGAAGGACAAGTCGAGCAAATTGGATGGCCGGAAGAATCCTGTAGCAGGATCGAAATACCTGGGCCCATCTCTCAAGGGACCCCAGAATGGCCATGGCCGTCAAATGAAATGCTTATACGATCAAATAT</t>
  </si>
  <si>
    <t>FRKQERHAIYIMKDKSSKLDGRKNPVAGSKYLGPSLKGPQNGHGRQMKCLYDQI</t>
  </si>
  <si>
    <t>FBtr0072224_FBgn0025334_34</t>
  </si>
  <si>
    <t>AAGTTTCGCAAGCAGGAGAGGCATGCCATTTACATAATGAAGGACAAGTCGAGCAAATTGGATGGCCGGAAGAATCCTGTAGCAGGATCGAAATACCTGGGCCCATCTCTCAAGGGACCCCAGAATGGCCATGGCCGTCAAATGAAATGC</t>
  </si>
  <si>
    <t>KFRKQERHAIYIMKDKSSKLDGRKNPVAGSKYLGPSLKGPQNGHGRQMKC</t>
  </si>
  <si>
    <t>FBtr0072224:496-646</t>
  </si>
  <si>
    <t>FBgn0026058</t>
  </si>
  <si>
    <t>OdsH</t>
  </si>
  <si>
    <t>FBtr0074461</t>
  </si>
  <si>
    <t>CACTCGTTCTGCTCCTCCAGGACGTACCAGACGAAGAGCACCAGCAGCGAACTGGATTCCAATGATATGGGACTCCAGGGAAGAGTGGAAACTCCGCCACCACCACAGCCACCGATGCAGAATAAGACCCTCTACAATTCGCCCTTCAGCATCGAATCCCTGTTGG</t>
  </si>
  <si>
    <t>HSFCSSRTYQTKSTSSELDSNDMGLQGRVETPPPPQPPMQNKTLYNSPFSIESLL</t>
  </si>
  <si>
    <t>FBtr0074461_FBgn0026058_67</t>
  </si>
  <si>
    <t>TCCAGGACGTACCAGACGAAGAGCACCAGCAGCGAACTGGATTCCAATGATATGGGACTCCAGGGAAGAGTGGAAACTCCGCCACCACCACAGCCACCGATGCAGAATAAGACCCTCTACAATTCGCCCTTCAGCATCGAATCCCTGTTG</t>
  </si>
  <si>
    <t>SRTYQTKSTSSELDSNDMGLQGRVETPPPPQPPMQNKTLYNSPFSIESLL</t>
  </si>
  <si>
    <t>FBtr0074461:991-1141</t>
  </si>
  <si>
    <t>FBgn0026573</t>
  </si>
  <si>
    <t>ADD1</t>
  </si>
  <si>
    <t>FBtr0088042</t>
  </si>
  <si>
    <t>GTCAACGAAGGCGCCAGTGAGCCCAAGCCCGTATCTCCTGGCCAAAAGAAGCAGCCGCGCAAGAAAACTACAAATAAGCCAAATCCAGCACTCTTGCAATTGGAACGCCAACGCATGGAGGACATGAAAAAATCCGATGCCAAGCTGAAAATGAAGGTCATGGTCAAGCTGAAGCGAGCTG</t>
  </si>
  <si>
    <t>VNEGASEPKPVSPGQKKQPRKKTTNKPNPALLQLERQRMEDMKKSDAKLKMKVMVKLKRA</t>
  </si>
  <si>
    <t>FBtr0088042_FBgn0026573_144</t>
  </si>
  <si>
    <t>GTCAACGAAGGCGCCAGTGAGCCCAAGCCCGTATCTCCTGGCCAAAAGAAGCAGCCGCGCAAGAAAACTACAAATAAGCCAAATCCAGCACTCTTGCAATTGGAACGCCAACGCATGGAGGACATGAAAAAATCCGATGCCAAGCTGAAA</t>
  </si>
  <si>
    <t>VNEGASEPKPVSPGQKKQPRKKTTNKPNPALLQLERQRMEDMKKSDAKLK</t>
  </si>
  <si>
    <t>FBtr0088042:2146-2296</t>
  </si>
  <si>
    <t>FBgn0026575</t>
  </si>
  <si>
    <t>hang</t>
  </si>
  <si>
    <t>FBtr0290069</t>
  </si>
  <si>
    <t>GGCAAGCCGACATCATCGGATCTAGCTGATCTCTCTACCCTCGCAGCGGGTGGATCAACTGCATCTGCTCCACTGTACTGGTACCAGTGCAAGTACTGTCCATCAAACTTTAACACCAACAAGAAGCTGGCCATCCACATCAACTCGCATGACGAGTTTGACTCGAACGATTATTCCTGCA</t>
  </si>
  <si>
    <t>GKPTSSDLADLSTLAAGGSTASAPLYWYQCKYCPSNFNTNKKLAIHINSHDEFDSNDYSC</t>
  </si>
  <si>
    <t>FBtr0290069_FBgn0026575_281</t>
  </si>
  <si>
    <t>CTCTCTACCCTCGCAGCGGGTGGATCAACTGCATCTGCTCCACTGTACTGGTACCAGTGCAAGTACTGTCCATCAAACTTTAACACCAACAAGAAGCTGGCCATCCACATCAACTCGCATGACGAGTTTGACTCGAACGATTATTCCTGC</t>
  </si>
  <si>
    <t>LSTLAAGGSTASAPLYWYQCKYCPSNFNTNKKLAIHINSHDEFDSNDYSC</t>
  </si>
  <si>
    <t>FBtr0290069:4201-4351</t>
  </si>
  <si>
    <t>FBgn0027490</t>
  </si>
  <si>
    <t>D12</t>
  </si>
  <si>
    <t>FBtr0079707</t>
  </si>
  <si>
    <t>TTGCAGCGCAAGCTTAAGCAGGCTGCAAAGCAACAATCCCTGCTGAAACCACAATTGAGTCTTCTTAAGCCACCGTCAGAAACGCGATGGCATATGCTGCAGTGCATGCAGCACGATCATGGGTACGCCAACATGAGCGGCGAGATGGAGGAAAAGCCAATGCTGTTACCTCCAATTGTGGACACTACCATACAATCGCGACCCCGAAGGCTGGAGCACATCTTTA</t>
  </si>
  <si>
    <t>MQRKLKQAAKQQSLLKPQLSLLKPPSETRWHMLQCMQHDHGYANMSGEMEEKPMLLPPIVDTTIQSRPRRLEHIF</t>
  </si>
  <si>
    <t>FBtr0079707_FBgn0027490_117</t>
  </si>
  <si>
    <t>AAGCAGGCTGCAAAGCAACAATCCCTGCTGAAACCACAATTGAGTCTTCTTAAGCCACCGTCAGAAACGCGATGGCATATGCTGCAGTGCATGCAGCACGATCATGGGTACGCCAACATGAGCGGCGAGATGGAGGAAAAGCCAATGCTG</t>
  </si>
  <si>
    <t>KQAAKQQSLLKPQLSLLKPPSETRWHMLQCMQHDHGYANMSGEMEEKPML</t>
  </si>
  <si>
    <t>FBtr0079707:1741-1891</t>
  </si>
  <si>
    <t>FBgn0027788</t>
  </si>
  <si>
    <t>Hey</t>
  </si>
  <si>
    <t>FBtr0088869</t>
  </si>
  <si>
    <t>CAGCAACAGCAGCAGCAGCAGCAACACCAACAGCAGCAGCATCAGCAGCAACAGCAACGGACGCAGACAACACCTCAGCCGACGCAGCAGCAACACTATACCCACG</t>
  </si>
  <si>
    <t>QQQQQQQQHQQQQHQQQQQRTQTTPQPTQQQHYTH</t>
  </si>
  <si>
    <t>FBtr0088869_FBgn0027788_64</t>
  </si>
  <si>
    <t>CAGCAACAGCAGCAGCAGCAGCAACACCAACAGCAGCAGCATCAGCAGCAACAGCAACGGACGCAGACAACACCTCAGCCGACGCAGCAGCAACACTATACCCACGACCACAGCGCAGTGCATTCCGAGCAGCAGGTTCCCACCTACATA</t>
  </si>
  <si>
    <t>QQQQQQQQHQQQQHQQQQQRTQTTPQPTQQQHYTHDHSAVHSEQQVPTYI</t>
  </si>
  <si>
    <t>FBtr0088869:946-1096</t>
  </si>
  <si>
    <t>FBgn0027951</t>
  </si>
  <si>
    <t>MTA1-like</t>
  </si>
  <si>
    <t>FBtr0330315</t>
  </si>
  <si>
    <t>GATCCCTCAATAGCTGCCCTGGATGAGGAGCGCACCAGTCCAACGCAAACGTCTGGCGGAGGAGGCTCAGCCACCGGGAACTCCGGCAGCAACAGCAGCGGCACTTCCAACAACAACAGCAGCAGCACTGCCATCGGAGGTGGAGCGGGAG</t>
  </si>
  <si>
    <t>DPSIAALDEERTSPTQTSGGGGSATGNSGSNSSGTSNNNSSSTAIGGGAG</t>
  </si>
  <si>
    <t>FBtr0330315_FBgn0027951_20</t>
  </si>
  <si>
    <t>GATCCCTCAATAGCTGCCCTGGATGAGGAGCGCACCAGTCCAACGCAAACGTCTGGCGGAGGAGGCTCAGCCACCGGGAACTCCGGCAGCAACAGCAGCGGCACTTCCAACAACAACAGCAGCAGCACTGCCATCGGAGGTGGAGCGGGA</t>
  </si>
  <si>
    <t>FBtr0330315:286-436</t>
  </si>
  <si>
    <t>FBgn0028387</t>
  </si>
  <si>
    <t>chm</t>
  </si>
  <si>
    <t>FBtr0079443</t>
  </si>
  <si>
    <t>GCTAACAAACCGAGCAATCCTACCCAGCGATCGGCCAACAACAACACAAATCGATCACTGGAGAACGGCGAGGGCAAGCGACCCTCGCTCTCCTCCTCGTCCAATAGCACAGATGACTCTATGAAGATCGTTAAAAACGGGCGGAAGGTTCCCCTCAAAATGGCCAGCACGGTGAGGCCCAAACAAATCCGAGGAAAATTGCCGCCGGCAA</t>
  </si>
  <si>
    <t>ANKPSNPTQRSANNNTNRSLENGEGKRPSLSSSSNSTDDSMKIVKNGRKVPLKMASTVRPKQIRGKLPPA</t>
  </si>
  <si>
    <t>FBtr0079443_FBgn0028387_30</t>
  </si>
  <si>
    <t>GCTAACAAACCGAGCAATCCTACCCAGCGATCGGCCAACAACAACACAAATCGATCACTGGAGAACGGCGAGGGCAAGCGACCCTCGCTCTCCTCCTCGTCCAATAGCACAGATGACTCTATGAAGATCGTTAAAAACGGGCGGAAGGTT</t>
  </si>
  <si>
    <t>ANKPSNPTQRSANNNTNRSLENGEGKRPSLSSSSNSTDDSMKIVKNGRKV</t>
  </si>
  <si>
    <t>FBtr0079443:436-586</t>
  </si>
  <si>
    <t>FBgn0028789</t>
  </si>
  <si>
    <t>Doc1</t>
  </si>
  <si>
    <t>FBtr0076522</t>
  </si>
  <si>
    <t>CTGCCAATGCCACCAGCCACATATGCGCCAACTGTCGCGCCTGTTAGTCCTGTGGCCTCGCAACCCGTTGGCTCCAGCACACCCACAACATCACCAAGGCCTTCAACCTCAACGAAAAGAAATAGCTTCAGCATTTCAGCCATTTTGGCCT</t>
  </si>
  <si>
    <t>MPMPPATYAPTVAPVSPVASQPVGSSTPTTSPRPSTSTKRNSFSISAILA</t>
  </si>
  <si>
    <t>FBtr0076522_FBgn0028789_171</t>
  </si>
  <si>
    <t>CTGCCAATGCCACCAGCCACATATGCGCCAACTGTCGCGCCTGTTAGTCCTGTGGCCTCGCAACCCGTTGGCTCCAGCACACCCACAACATCACCAAGGCCTTCAACCTCAACGAAAAGAAATAGCTTCAGCATTTCAGCCATTTTGGCC</t>
  </si>
  <si>
    <t>FBtr0076522:1021-1171</t>
  </si>
  <si>
    <t>FBgn0028878</t>
  </si>
  <si>
    <t>CG15269</t>
  </si>
  <si>
    <t>FBtr0080704</t>
  </si>
  <si>
    <t>ATGCTGCAGCGCAGTTACGACCTTTCGCCCTCGCCGGCGCGTACTTCACCCACCAATGGAGTCCAGAACTTGGGAGCTGGGGCACAGTTGCCACCGGCTCAAGTCACTGACTTTAGCATCAGTAAGATTCTGGGCAAGGAGCGTAAATCCGCTCAGGATACGAGCACGAATATCCTGGATCTATCCAAGAGCAGTAGCAACAGTATTAGGAGCCCACAGGCTCTTGGAGGGCTGGCAATAC</t>
  </si>
  <si>
    <t>MLQRSYDLSPSPARTSPTNGVQNLGAGAQLPPAQVTDFSISKILGKERKSAQDTSTNILDLSKSSSNSIRSPQALGGLAI</t>
  </si>
  <si>
    <t>FBtr0080704_FBgn0028878_6</t>
  </si>
  <si>
    <t>GCTGGGGCACAGTTGCCACCGGCTCAAGTCACTGACTTTAGCATCAGTAAGATTCTGGGCAAGGAGCGTAAATCCGCTCAGGATACGAGCACGAATATCCTGGATCTATCCAAGAGCAGTAGCAACAGTATTAGGAGCCCACAGGCTCTT</t>
  </si>
  <si>
    <t>AGAQLPPAQVTDFSISKILGKERKSAQDTSTNILDLSKSSSNSIRSPQAL</t>
  </si>
  <si>
    <t>FBtr0080704:76-226</t>
  </si>
  <si>
    <t>FBgn0028979</t>
  </si>
  <si>
    <t>tio</t>
  </si>
  <si>
    <t>FBtr0089377</t>
  </si>
  <si>
    <t>CACGGAGACGACGATCAGGAAGAAGATCAGGAACAGGACCAGGAACAGGAGCAGGAGCAGGAGCCCGATCATGATGTCCAGTGCGATAATGGTCCTTTAGATCTATCTGTAAGCACAGGGAAAAGGCAAGAATCGGTTTCTCCGCCTGCCAGGAAGATTCCAAGAA</t>
  </si>
  <si>
    <t>HGDDDQEEDQEQDQEQEQEQEPDHDVQCDNGPLDLSVSTGKRQESVSPPARKIPR</t>
  </si>
  <si>
    <t>FBtr0089377_FBgn0028979_37</t>
  </si>
  <si>
    <t>GTCCAGTGCGATAATGGTCCTTTAGATCTATCTGTAAGCACAGGGAAAAGGCAAGAATCGGTTTCTCCGCCTGCCAGGAAGATTCCAAGAAGTATATCCGCAGATTACAAGTCACCTCTTCCACCTGGCAGCTGGATGCCCCCCATCAAC</t>
  </si>
  <si>
    <t>VQCDNGPLDLSVSTGKRQESVSPPARKIPRSISADYKSPLPPGSWMPPIN</t>
  </si>
  <si>
    <t>FBtr0089377:541-691</t>
  </si>
  <si>
    <t>FBgn0028999</t>
  </si>
  <si>
    <t>nerfin-1</t>
  </si>
  <si>
    <t>FBtr0072592</t>
  </si>
  <si>
    <t>AACTACGACTATGACAACGACTACCTCTCGGACTCCAGCTCCTCCGCCTCATCTGCGGGATACGGACGGCTTCAGATTGTGGAACATGGTCTCACGGAGGAGGAAAGCATTGCTGCCGCAGCTCTGACCAACTTGAGGAACTGCGCCTCCGTCATCCAACACACAA</t>
  </si>
  <si>
    <t>NYDYDNDYLSDSSSSASSAGYGRLQIVEHGLTEEESIAAAALTNLRNCASVIQHT</t>
  </si>
  <si>
    <t>FBtr0072592_FBgn0028999_84</t>
  </si>
  <si>
    <t>AACGACTACCTCTCGGACTCCAGCTCCTCCGCCTCATCTGCGGGATACGGACGGCTTCAGATTGTGGAACATGGTCTCACGGAGGAGGAAAGCATTGCTGCCGCAGCTCTGACCAACTTGAGGAACTGCGCCTCCGTCATCCAACACACA</t>
  </si>
  <si>
    <t>NDYLSDSSSSASSAGYGRLQIVEHGLTEEESIAAAALTNLRNCASVIQHT</t>
  </si>
  <si>
    <t>FBtr0072592:1246-1396</t>
  </si>
  <si>
    <t>FBgn0029123</t>
  </si>
  <si>
    <t>SoxN</t>
  </si>
  <si>
    <t>FBtr0079733</t>
  </si>
  <si>
    <t>ATGTACCAGATGAACGCGCCCAATGGATACATGCCCAATGGCTACATGATGCACGCAGATCCGGCCGGAGCGGCAGCCTATCAGACCTCCTACATGGGCCAGCACTACGCGGCGCAGCGGTACGACATGGGACACATGTACAACAACGGGTATGCGATGTACCAGACGGTGTCCGGCGGACAGACATCGC</t>
  </si>
  <si>
    <t>MYQMNAPNGYMPNGYMMHADPAGAAAYQTSYMGQHYAAQRYDMGHMYNNGYAMYQTVSGGQTS</t>
  </si>
  <si>
    <t>FBtr0079733_FBgn0029123_165</t>
  </si>
  <si>
    <t>GCGCCCAATGGATACATGCCCAATGGCTACATGATGCACGCAGATCCGGCCGGAGCGGCAGCCTATCAGACCTCCTACATGGGCCAGCACTACGCGGCGCAGCGGTACGACATGGGACACATGTACAACAACGGGTATGCGATGTACCAG</t>
  </si>
  <si>
    <t>APNGYMPNGYMMHADPAGAAAYQTSYMGQHYAAQRYDMGHMYNNGYAMYQ</t>
  </si>
  <si>
    <t>FBtr0079733:985-1135</t>
  </si>
  <si>
    <t>FBgn0029504</t>
  </si>
  <si>
    <t>FBtr0071079</t>
  </si>
  <si>
    <t>CAACAACAACAACAACAACAACAACAACAACAACAGACGACCTATTTGCCAACGCCGACAAGAACCACCATGGTGGGTCACGGCTATATGCCGGTAGTGGTGAGCAGTGCCAGCCAACCCATATTATCGCCCGCCAAACAGCAGCTACCGCAACAGATTTACGTTACCAGCAATGGCAGTTCGCCAGCCGGCGGAGGAACCATCTACAAGGCAGCCAGCCAGGCACTTAGCTCGCCAACCACCAGCAGCAGCAGCAGTAGCAACACCACCACCCACCATCCGCACAAGAAATATCTGCGCGAAAAGATGCACGTCCAGATGGATCACAGCAGTCATGTGGCCTCAACCGTAACGGTGGTCAGTTCGCCAGCATCCTCGAACAATTCCTCGATTAGCAGCTCCAACA</t>
  </si>
  <si>
    <t>QQQQQQQQQQQQTTYLPTPTRTTMVGHGYMPVVVSSASQPILSPAKQQLPQQIYVTSNGSSPAGGGTIYKAASQALSSPTTSSSSSSNTTTHHPHKKYLREKMHVQMDHSSHVASTVTVVSSPASSNNSSISSSN</t>
  </si>
  <si>
    <t>FBtr0071079_FBgn0029504_74</t>
  </si>
  <si>
    <t>TCGCCAGCCGGCGGAGGAACCATCTACAAGGCAGCCAGCCAGGCACTTAGCTCGCCAACCACCAGCAGCAGCAGCAGTAGCAACACCACCACCCACCATCCGCACAAGAAATATCTGCGCGAAAAGATGCACGTCCAGATGGATCACAGC</t>
  </si>
  <si>
    <t>SPAGGGTIYKAASQALSSPTTSSSSSSNTTTHHPHKKYLREKMHVQMDHS</t>
  </si>
  <si>
    <t>FBtr0071079:1096-1246</t>
  </si>
  <si>
    <t>TCCGACGGCATCAATTTCGCGCGACTGGCCCGCGATTGCGGAGCGGACAGCATTGATGATGTGCATGCGGCGGCGGCGATGCTCTACCTCAAACACGGACCAAAGATCTATAGTGAGCCCTTCCAGAATGGTAGTGGCCCGGTGATAACGA</t>
  </si>
  <si>
    <t>SDGINFARLARDCGADSIDDVHAAAAMLYLKHGPKIYSEPFQNGSGPVIT</t>
  </si>
  <si>
    <t>FBtr0071079_FBgn0029504_192</t>
  </si>
  <si>
    <t>TCCGACGGCATCAATTTCGCGCGACTGGCCCGCGATTGCGGAGCGGACAGCATTGATGATGTGCATGCGGCGGCGGCGATGCTCTACCTCAAACACGGACCAAAGATCTATAGTGAGCCCTTCCAGAATGGTAGTGGCCCGGTGATAACG</t>
  </si>
  <si>
    <t>FBtr0071079:2866-3016</t>
  </si>
  <si>
    <t>TACGATAGCAGTGAGGAGAATCACAACATCACGCCCGAGGAGATGGCCGATCGGCAGCGACATCGCGACGGCGTGGACGCCCTGCTCTCGCTATCCGGCTCCTCGATTGTGGAGTGCGGCTCAGTGGCCACCACACATTATCACAGCAACGGCAGCAGCGGCAGCA</t>
  </si>
  <si>
    <t>YDSSEENHNITPEEMADRQRHRDGVDALLSLSGSSIVECGSVATTHYHSNGSSGS</t>
  </si>
  <si>
    <t>FBtr0071079_FBgn0029504_211</t>
  </si>
  <si>
    <t>GGAGGAGCTGGATCCGATAGCAATTGCGCCAGCTCGGATGCTGCCTACGATAGCAGTGAGGAGAATCACAACATCACGCCCGAGGAGATGGCCGATCGGCAGCGACATCGCGACGGCGTGGACGCCCTGCTCTCGCTATCCGGCTCCTCG</t>
  </si>
  <si>
    <t>GGAGSDSNCASSDAAYDSSEENHNITPEEMADRQRHRDGVDALLSLSGSS</t>
  </si>
  <si>
    <t>FBtr0071079:3151-3301</t>
  </si>
  <si>
    <t>FBgn0029867</t>
  </si>
  <si>
    <t>CG3847</t>
  </si>
  <si>
    <t>FBtr0070905</t>
  </si>
  <si>
    <t>GATGTTGGCCAGGTGAAGAGACGCTATGCCTGCGACGCCTGCCGCGATAAGTACTCTAATGCGGAGGCACTGCGGCAGCACAAGCAGCAGGTGGAGGAGAAGCGCGAGTTCAGCTGCGTACGTTGCGGCCGCAAGTTCGTTTTCGAGGGCTTCCTACAGCGCCATCTGCCCACCTGCGATGGCAGCATCAAGCGTC</t>
  </si>
  <si>
    <t>DVGQVKRRYACDACRDKYSNAEALRQHKQQVEEKREFSCVRCGRKFVFEGFLQRHLPTCDGSIKR</t>
  </si>
  <si>
    <t>FBtr0070905_FBgn0029867_63</t>
  </si>
  <si>
    <t>GATGTTGGCCAGGTGAAGAGACGCTATGCCTGCGACGCCTGCCGCGATAAGTACTCTAATGCGGAGGCACTGCGGCAGCACAAGCAGCAGGTGGAGGAGAAGCGCGAGTTCAGCTGCGTACGTTGCGGCCGCAAGTTCGTTTTCGAGGGC</t>
  </si>
  <si>
    <t>DVGQVKRRYACDACRDKYSNAEALRQHKQQVEEKREFSCVRCGRKFVFEG</t>
  </si>
  <si>
    <t>FBtr0070905:931-1081</t>
  </si>
  <si>
    <t>FBgn0029895</t>
  </si>
  <si>
    <t>CG14441</t>
  </si>
  <si>
    <t>FBtr0070959</t>
  </si>
  <si>
    <t>TACAAGCGTTTTCTGGAGAAGCACATACGACGCGGTCGGTGTGTCAAGAAGCGTCGCAATCAAACTCGACCGATGCAGTGCTCGGATTGTCATGTCCTCTTCCCCACAGGCCATCATCTGGGTTGGCATAAGCGCACCGGTTGTCCTTCAA</t>
  </si>
  <si>
    <t>YKRFLEKHIRRGRCVKKRRNQTRPMQCSDCHVLFPTGHHLGWHKRTGCPS</t>
  </si>
  <si>
    <t>FBtr0070959_FBgn0029895_79</t>
  </si>
  <si>
    <t>TACAAGCGTTTTCTGGAGAAGCACATACGACGCGGTCGGTGTGTCAAGAAGCGTCGCAATCAAACTCGACCGATGCAGTGCTCGGATTGTCATGTCCTCTTCCCCACAGGCCATCATCTGGGTTGGCATAAGCGCACCGGTTGTCCTTCA</t>
  </si>
  <si>
    <t>FBtr0070959:1171-1321</t>
  </si>
  <si>
    <t>FBgn0029899</t>
  </si>
  <si>
    <t>FBtr0070961</t>
  </si>
  <si>
    <t>GGGGATGTACTTGATGGTATTGGCAGCGACGCGTCCGACTATGAGATGGATGATAATTCAGAGCAAGTGGATACAACTAACAAAAACGGCTACGGTGATGATGACGATGATGCGCTTACCGACGATTGGGTGGATCTGGAGACTGCCAAGCGCAATTCCAAGTCCGCCAAGAGCATTTTTAGAGTGTTCAATCGCTTCTGCTCGCGTTTAAACAAATTACCCCGATCCAGCAGAGCAGTGCCCTCGAATGGGAGTG</t>
  </si>
  <si>
    <t>GDVLDGIGSDASDYEMDDNSEQVDTTNKNGYGDDDDDALTDDWVDLETAKRNSKSAKSIFRVFNRFCSRLNKLPRSSRAVPSNGS</t>
  </si>
  <si>
    <t>FBtr0070961_FBgn0029899_371</t>
  </si>
  <si>
    <t>GATGATGCGCTTACCGACGATTGGGTGGATCTGGAGACTGCCAAGCGCAATTCCAAGTCCGCCAAGAGCATTTTTAGAGTGTTCAATCGCTTCTGCTCGCGTTTAAACAAATTACCCCGATCCAGCAGAGCAGTGCCCTCGAATGGGAGT</t>
  </si>
  <si>
    <t>DDALTDDWVDLETAKRNSKSAKSIFRVFNRFCSRLNKLPRSSRAVPSNGS</t>
  </si>
  <si>
    <t>FBtr0070961:5551-5701</t>
  </si>
  <si>
    <t>CCAGCCGTTATTGAATCCTGCCTGAATCAGCGTGAACCAGTACCTGAATCAGAACCTGATCCCGTTCCTGAGCTTCCCAAGCTGCGTGTTCGACGCTTCACTGGGGATCGCCTTGTTGTGGATTCACAAGCGGAAAAGAGCCAACCGGTAGCAATAGTTGTCAGTGATGATGATAATCCGCGAAATGGGATGCTAA</t>
  </si>
  <si>
    <t>PAVIESCLNQREPVPESEPDPVPELPKLRVRRFTGDRLVVDSQAEKSQPVAIVVSDDDNPRNGML</t>
  </si>
  <si>
    <t>FBtr0070961_FBgn0029899_410</t>
  </si>
  <si>
    <t>TCTGCGGTTGAAAGCCCAGCCGTTATTGAATCCTGCCTGAATCAGCGTGAACCAGTACCTGAATCAGAACCTGATCCCGTTCCTGAGCTTCCCAAGCTGCGTGTTCGACGCTTCACTGGGGATCGCCTTGTTGTGGATTCACAAGCGGAA</t>
  </si>
  <si>
    <t>SAVESPAVIESCLNQREPVPESEPDPVPELPKLRVRRFTGDRLVVDSQAE</t>
  </si>
  <si>
    <t>FBtr0070961:6136-6286</t>
  </si>
  <si>
    <t>FBgn0030077</t>
  </si>
  <si>
    <t>CG15365</t>
  </si>
  <si>
    <t>FBtr0339679</t>
  </si>
  <si>
    <t>AACATGAAGGATCATGCGATTGTCAGCCTGAAGCACAGCAGCAACAGGAGCAGCAGCAGCAGCAACAGCAACAGCAACAAGTCCTGTGACACAAACACAAGCCAAAGTCAACCAAAGCAGCAGGCGAAAGAGGAGCAGCAGCAGCAACAGCATCCAGAGTTGCAGCAACAGCAACAGCAGCAGCAACAGCAACAGCAACAGCAACAGCAACAGCAACAGCAACAGCAACAGCAACAGCAACAGCAACAACAGCAGCAACAGCAGCAACAGCAACTCAAGCAACAAC</t>
  </si>
  <si>
    <t>NMKDHAIVSLKHSSNRSSSSSNSNSNKSCDTNTSQSQPKQQAKEEQQQQQHPELQQQQQQQQQQQQQQQQQQQQQQQQQQQQQQQQQQQQQLKQQ</t>
  </si>
  <si>
    <t>FBtr0339679_FBgn0030077_110</t>
  </si>
  <si>
    <t>AGCAACAGCAACAGCAACAAGTCCTGTGACACAAACACAAGCCAAAGTCAACCAAAGCAGCAGGCGAAAGAGGAGCAGCAGCAGCAACAGCATCCAGAGTTGCAGCAACAGCAACAGCAGCAGCAACAGCAACAGCAACAGCAACAGCAA</t>
  </si>
  <si>
    <t>SNSNSNKSCDTNTSQSQPKQQAKEEQQQQQHPELQQQQQQQQQQQQQQQQ</t>
  </si>
  <si>
    <t>FBtr0339679:1636-1786</t>
  </si>
  <si>
    <t>FBgn0030093</t>
  </si>
  <si>
    <t>Bap111</t>
  </si>
  <si>
    <t>FBtr0071300</t>
  </si>
  <si>
    <t>CCACATGGCCCGCCGCCTGGACCACCCGGTGGACCAGCACGACCCTATTACCAGCCCCAGTACGGCGGACATCCCACGCCACAGCCCTACTACGCACCGTTCTCGCCGTATCAGCAGTCCTATGGCCCGCCACCTGGCTCGCACTACATGT</t>
  </si>
  <si>
    <t>PHGPPPGPPGGPARPYYQPQYGGHPTPQPYYAPFSPYQQSYGPPPGSHYM</t>
  </si>
  <si>
    <t>FBtr0071300_FBgn0030093_119</t>
  </si>
  <si>
    <t>GGACCAGCACGACCCTATTACCAGCCCCAGTACGGCGGACATCCCACGCCACAGCCCTACTACGCACCGTTCTCGCCGTATCAGCAGTCCTATGGCCCGCCACCTGGCTCGCACTACATGTCACCGCGTCCGCCGCCGCCGCAGCACAAT</t>
  </si>
  <si>
    <t>GPARPYYQPQYGGHPTPQPYYAPFSPYQQSYGPPPGSHYMSPRPPPPQHN</t>
  </si>
  <si>
    <t>FBtr0071300:1771-1921</t>
  </si>
  <si>
    <t>FBgn0030266</t>
  </si>
  <si>
    <t>FBtr0073481</t>
  </si>
  <si>
    <t>GGCACCACGGGTGACCCGGGACTCGTCGGACTGCAGCATCATCGTGCTGGTGGCATGCCCGCCAGGCGGCAGACGATCTGTGGATTCGAGGCCCGGAATTTGATTGGCTTGGACATGGAAATGGAGCCGCTGGATCTGTCAAAGAAGTCGAGCAGGAAACCGTCACCGGTGCCGCCGCCGAGGATGCAGCAGGAGTTGCCGATGCCACTGGTGCCACTGCCCTTGGTGACGAATGCAAATGCGCTGGCGCCGCAATCGCAGCCAGGTG</t>
  </si>
  <si>
    <t>GTTGDPGLVGLQHHRAGGMPARRQTICGFEARNLIGLDMEMEPLDLSKKSSRKPSPVPPPRMQQELPMPLVPLPLVTNANALAPQSQPG</t>
  </si>
  <si>
    <t>FBtr0073481_FBgn0030266_298</t>
  </si>
  <si>
    <t>GAGGCCCGGAATTTGATTGGCTTGGACATGGAAATGGAGCCGCTGGATCTGTCAAAGAAGTCGAGCAGGAAACCGTCACCGGTGCCGCCGCCGAGGATGCAGCAGGAGTTGCCGATGCCACTGGTGCCACTGCCCTTGGTGACGAATGCA</t>
  </si>
  <si>
    <t>EARNLIGLDMEMEPLDLSKKSSRKPSPVPPPRMQQELPMPLVPLPLVTNA</t>
  </si>
  <si>
    <t>FBtr0073481:4456-4606</t>
  </si>
  <si>
    <t>GAGCAAGTGCATCATGTCATCACGGAGGCAAGTCTGCGGCTGCACGACAACCAGCACAGTCCCACAGCTCCGACCGCCTCTCGTCTCAATCTCAATCCCGACGAGCGTCTCTTCTACGAGTGTTGCAATATATTGAAGAGTGCAGAGACGCCTCGTCCGCATCCCGGCGGTGGAGCCGGTCCAGCCCCCACATCGG</t>
  </si>
  <si>
    <t>EQVHHVITEASLRLHDNQHSPTAPTASRLNLNPDERLFYECCNILKSAETPRPHPGGGAGPAPTS</t>
  </si>
  <si>
    <t>FBtr0073481_FBgn0030266_497</t>
  </si>
  <si>
    <t>GAGCAAGTGCATCATGTCATCACGGAGGCAAGTCTGCGGCTGCACGACAACCAGCACAGTCCCACAGCTCCGACCGCCTCTCGTCTCAATCTCAATCCCGACGAGCGTCTCTTCTACGAGTGTTGCAATATATTGAAGAGTGCAGAGACG</t>
  </si>
  <si>
    <t>EQVHHVITEASLRLHDNQHSPTAPTASRLNLNPDERLFYECCNILKSAET</t>
  </si>
  <si>
    <t>FBtr0073481:7441-7591</t>
  </si>
  <si>
    <t>CAGGAAAGTAGGGAGGATGAGGAGGAGGAGGAGGAGCAGGAGCAGGCGGAGGTGGAAGTTGAACCACCAGACAGGACGCGCAGCTCCAGGCAGCAGCCTAAGGTGAAGGCCAATGAAACGG</t>
  </si>
  <si>
    <t>QESREDEEEEEEQEQAEVEVEPPDRTRSSRQQPKVKANET</t>
  </si>
  <si>
    <t>FBtr0073481_FBgn0030266_661</t>
  </si>
  <si>
    <t>CAGGAAAGTAGGGAGGATGAGGAGGAGGAGGAGGAGCAGGAGCAGGCGGAGGTGGAAGTTGAACCACCAGACAGGACGCGCAGCTCCAGGCAGCAGCCTAAGGTGAAGGCCAATGAAACGGAGAAGGAACCAATAGCGCCAACACCACCG</t>
  </si>
  <si>
    <t>QESREDEEEEEEQEQAEVEVEPPDRTRSSRQQPKVKANETEKEPIAPTPP</t>
  </si>
  <si>
    <t>FBtr0073481:9901-10051</t>
  </si>
  <si>
    <t>FBgn0030477</t>
  </si>
  <si>
    <t>dmrt11E</t>
  </si>
  <si>
    <t>FBtr0073768</t>
  </si>
  <si>
    <t>ATGACCACGCCCGCAGTCACCACTGCCTCCACCGGCAGTGGCAAGAAGCCCAAGCTGAGTTTCTCCATCGAATCCATCATGGGCATCA</t>
  </si>
  <si>
    <t>MTTPAVTTASTGSGKKPKLSFSIESIMGI</t>
  </si>
  <si>
    <t>FBtr0073768_FBgn0030477_66</t>
  </si>
  <si>
    <t>CAGCACATTTATCACCCGATGCCGCCGACGATACCGCTAACGATCCCGCCCACAAATCCAGCGATGACCACGCCCGCAGTCACCACTGCCTCCACCGGCAGTGGCAAGAAGCCCAAGCTGAGTTTCTCCATCGAATCCATCATGGGCATC</t>
  </si>
  <si>
    <t>QHIYHPMPPTIPLTIPPTNPAMTTPAVTTASTGSGKKPKLSFSIESIMGI</t>
  </si>
  <si>
    <t>FBtr0073768:976-1126</t>
  </si>
  <si>
    <t>FBgn0031086</t>
  </si>
  <si>
    <t>fd19B</t>
  </si>
  <si>
    <t>FBtr0070032</t>
  </si>
  <si>
    <t>ATGGATACGACACCAATCTTCCAGTCCAGCTTCTCCATCCGATCGCTGCTCTCCGTGGACAAAAAGGAGGAGTCCCCCATTTCGAAGCACAACTCAGGAAGCAGCTTCAGCTCATGCTCGAGCTCCAGTTCCAACTCCAGCTCGGATTCGA</t>
  </si>
  <si>
    <t>MDTTPIFQSSFSIRSLLSVDKKEESPISKHNSGSSFSSCSSSSSNSSSDS</t>
  </si>
  <si>
    <t>FBtr0070032_FBgn0031086_1</t>
  </si>
  <si>
    <t>ATGGATACGACACCAATCTTCCAGTCCAGCTTCTCCATCCGATCGCTGCTCTCCGTGGACAAAAAGGAGGAGTCCCCCATTTCGAAGCACAACTCAGGAAGCAGCTTCAGCTCATGCTCGAGCTCCAGTTCCAACTCCAGCTCGGATTCG</t>
  </si>
  <si>
    <t>FBtr0070032:1-151</t>
  </si>
  <si>
    <t>FBgn0031232</t>
  </si>
  <si>
    <t>FBtr0078146</t>
  </si>
  <si>
    <t>GCCAATAATGAACCTTCATCCCCATACAAGCCGATATTGTTTGTAGGATCTGCAGGTCTGACCGAGCGGATATCAGCACAAACAGGGGGTAAGACCAAGTACAAGCATCAGATGATGGAAAAGTATATGCGAGATAGTTCCACGGCAAAAACGACCAGTCAACAGGGTACGCAACTCAACAAGTGGCTGGAAAGTGCAGCAAAATTCACAC</t>
  </si>
  <si>
    <t>ANNEPSSPYKPILFVGSAGLTERISAQTGGKTKYKHQMMEKYMRDSSTAKTTSQQGTQLNKWLESAAKFT</t>
  </si>
  <si>
    <t>FBtr0078146_FBgn0031232_31</t>
  </si>
  <si>
    <t>GGTAGCGATGGCAATGCCAATAATGAACCTTCATCCCCATACAAGCCGATATTGTTTGTAGGATCTGCAGGTCTGACCGAGCGGATATCAGCACAAACAGGGGGTAAGACCAAGTACAAGCATCAGATGATGGAAAAGTATATGCGAGAT</t>
  </si>
  <si>
    <t>GSDGNANNEPSSPYKPILFVGSAGLTERISAQTGGKTKYKHQMMEKYMRD</t>
  </si>
  <si>
    <t>FBtr0078146:451-601</t>
  </si>
  <si>
    <t>AAAGCTAGCAGTAATAGCAGTTGTGGACAAGCGATCTTTACCACAGATGTGTCTGGGGCTGGTCGTGGTGGACGCTGGATGCTTCATCATAAGGACGAACTGGAAGCAGCAGAGGCCTTAGCCAACCTCGCCTTCAACTGCAGGCAGCGCT</t>
  </si>
  <si>
    <t>KASSNSSCGQAIFTTDVSGAGRGGRWMLHHKDELEAAEALANLAFNCRQR</t>
  </si>
  <si>
    <t>FBtr0078146_FBgn0031232_49</t>
  </si>
  <si>
    <t>AAAGCTAGCAGTAATAGCAGTTGTGGACAAGCGATCTTTACCACAGATGTGTCTGGGGCTGGTCGTGGTGGACGCTGGATGCTTCATCATAAGGACGAACTGGAAGCAGCAGAGGCCTTAGCCAACCTCGCCTTCAACTGCAGGCAGCGC</t>
  </si>
  <si>
    <t>FBtr0078146:721-871</t>
  </si>
  <si>
    <t>FBgn0031257</t>
  </si>
  <si>
    <t>CG4133</t>
  </si>
  <si>
    <t>FBtr0078061</t>
  </si>
  <si>
    <t>GTACAAAATCGTCAATTACTTCAAGACAAGCCAAGCCAGGCCAGCAAGCAGAATCAGTCACCGGCAGGTGAGCGAACACATCCCCAATCCCACCACCATCCCCGAGATCGTGCATCCACCACAGCCAATCCCCTTC</t>
  </si>
  <si>
    <t>VQNRQLLQDKPSQASKQNQSPAGERTHPQSHHHPRDRASTTANPL</t>
  </si>
  <si>
    <t>FBtr0078061_FBgn0031257_40</t>
  </si>
  <si>
    <t>TTACTTCAAGACAAGCCAAGCCAGGCCAGCAAGCAGAATCAGTCACCGGCAGGTGAGCGAACACATCCCCAATCCCACCACCATCCCCGAGATCGTGCATCCACCACAGCCAATCCCCTTCGCCTAGATCCATCGCCGGAGGACGGGTCG</t>
  </si>
  <si>
    <t>LLQDKPSQASKQNQSPAGERTHPQSHHHPRDRASTTANPLRLDPSPEDGS</t>
  </si>
  <si>
    <t>FBtr0078061:586-736</t>
  </si>
  <si>
    <t>FBgn0031375</t>
  </si>
  <si>
    <t>erm</t>
  </si>
  <si>
    <t>FBtr0330202</t>
  </si>
  <si>
    <t>GGAGAAATCGCAATGATGCCGCCTTCGAAGAGCCCCGTGATGGAGAGCGCCGCCTCCGAACAGAATCCTGCCCAGCAGAGCCAGCAGCAGGACGAGCAGAGCGCCAAGCGGGCGTGTCCCCTAAAGTTTTCGATAGCCAAGATCATGGAGCCGGATCACAGGCCCAGCCAAGTGCCACCGCCGCAGCCCGCTCCGGTTTCCTTCGCCACCAACGATGACGACGAGGATGAGGATCCGGAGA</t>
  </si>
  <si>
    <t>GEIAMMPPSKSPVMESAASEQNPAQQSQQQDEQSAKRACPLKFSIAKIMEPDHRPSQVPPPQPAPVSFATNDDDEDEDPE</t>
  </si>
  <si>
    <t>FBtr0330202_FBgn0031375_10</t>
  </si>
  <si>
    <t>GACGAGCAGAGCGCCAAGCGGGCGTGTCCCCTAAAGTTTTCGATAGCCAAGATCATGGAGCCGGATCACAGGCCCAGCCAAGTGCCACCGCCGCAGCCCGCTCCGGTTTCCTTCGCCACCAACGATGACGACGAGGATGAGGATCCGGAG</t>
  </si>
  <si>
    <t>DEQSAKRACPLKFSIAKIMEPDHRPSQVPPPQPAPVSFATNDDDEDEDPE</t>
  </si>
  <si>
    <t>FBtr0330202:136-286</t>
  </si>
  <si>
    <t>FBgn0031759</t>
  </si>
  <si>
    <t>lid</t>
  </si>
  <si>
    <t>FBtr0079231</t>
  </si>
  <si>
    <t>GACAACTTTAGTAACGATGAAGATGAGCCTCGTACCGCCCCCGCGACCTCCACCGTCAACTCCGATCTCCTCAAGCTGCTGTCCGACAGTGAAATTGAAAATTTGCTTGACCTGATGATGGAGGGCGACCTGCTAGAGGTATCCTTAGATGAAACGCAGGAGCTGT</t>
  </si>
  <si>
    <t>DNFSNDEDEPRTAPATSTVNSDLLKLLSDSEIENLLDLMMEGDLLEVSLDETQEL</t>
  </si>
  <si>
    <t>FBtr0079231_FBgn0031759_296</t>
  </si>
  <si>
    <t>GATGAAGATGAGCCTCGTACCGCCCCCGCGACCTCCACCGTCAACTCCGATCTCCTCAAGCTGCTGTCCGACAGTGAAATTGAAAATTTGCTTGACCTGATGATGGAGGGCGACCTGCTAGAGGTATCCTTAGATGAAACGCAGGAGCTG</t>
  </si>
  <si>
    <t>DEDEPRTAPATSTVNSDLLKLLSDSEIENLLDLMMEGDLLEVSLDETQEL</t>
  </si>
  <si>
    <t>FBtr0079231:4426-4576</t>
  </si>
  <si>
    <t>FBgn0031894</t>
  </si>
  <si>
    <t>CG4496</t>
  </si>
  <si>
    <t>FBtr0079419</t>
  </si>
  <si>
    <t>ATACCGCCCGATCCAGTCAGATATGAGTACCAGGAGCCCGAGGAGAACTTCATATCCATTGATGATGTGAAAATCAAGAGTTTCCTGTGGCAAATCGGCCAGCAGCAGAGGGAAAAGGAGTTGGAAATCAAAAGGATCATGGAACAAGAGAAAAGGGAGAAAAGAGAGAAGGAAAGGCGGGAGGCCGAAAAGCGAA</t>
  </si>
  <si>
    <t>IPPDPVRYEYQEPEENFISIDDVKIKSFLWQIGQQQREKELEIKRIMEQEKREKREKERREAEKR</t>
  </si>
  <si>
    <t>FBtr0079419_FBgn0031894_9</t>
  </si>
  <si>
    <t>ATACCGCCCGATCCAGTCAGATATGAGTACCAGGAGCCCGAGGAGAACTTCATATCCATTGATGATGTGAAAATCAAGAGTTTCCTGTGGCAAATCGGCCAGCAGCAGAGGGAAAAGGAGTTGGAAATCAAAAGGATCATGGAACAAGAG</t>
  </si>
  <si>
    <t>IPPDPVRYEYQEPEENFISIDDVKIKSFLWQIGQQQREKELEIKRIMEQE</t>
  </si>
  <si>
    <t>FBtr0079419:121-271</t>
  </si>
  <si>
    <t>FBgn0031906</t>
  </si>
  <si>
    <t>CG5160</t>
  </si>
  <si>
    <t>FBtr0079468</t>
  </si>
  <si>
    <t>GTCAAGTTGGGTCTGCATACCAATAAACAAAAGACTCTGAAGGTTATGGTCCTGGGCCAAAGTGGTGTGGGAAAAACGGCCATGGTGGTGCGTTTTATTACCCGACGCTTCATTGGCGAGTATGATCCTAATCTGGAGAAGATTTACACCTGCCAAACCACGCTGG</t>
  </si>
  <si>
    <t>VKLGLHTNKQKTLKVMVLGQSGVGKTAMVVRFITRRFIGEYDPNLEKIYTCQTTL</t>
  </si>
  <si>
    <t>FBtr0079468_FBgn0031906_4</t>
  </si>
  <si>
    <t>CATACCAATAAACAAAAGACTCTGAAGGTTATGGTCCTGGGCCAAAGTGGTGTGGGAAAAACGGCCATGGTGGTGCGTTTTATTACCCGACGCTTCATTGGCGAGTATGATCCTAATCTGGAGAAGATTTACACCTGCCAAACCACGCTG</t>
  </si>
  <si>
    <t>HTNKQKTLKVMVLGQSGVGKTAMVVRFITRRFIGEYDPNLEKIYTCQTTL</t>
  </si>
  <si>
    <t>FBtr0079468:46-196</t>
  </si>
  <si>
    <t>FBgn0032295</t>
  </si>
  <si>
    <t>CG12299</t>
  </si>
  <si>
    <t>FBtr0080113</t>
  </si>
  <si>
    <t>ATGGCCGTGCAGCTGAAACAGAGCTACCACCACCTGCCCCTGACGATCACGCCAATCCTGCAGCAGACGCACCTCCTGCCGCAACAGGCACCCAATCCACCCCAGC</t>
  </si>
  <si>
    <t>MAVQLKQSYHHLPLTITPILQQTHLLPQQAPNPPQ</t>
  </si>
  <si>
    <t>FBtr0080113_FBgn0032295_1</t>
  </si>
  <si>
    <t>ATGGCCGTGCAGCTGAAACAGAGCTACCACCACCTGCCCCTGACGATCACGCCAATCCTGCAGCAGACGCACCTCCTGCCGCAACAGGCACCCAATCCACCCCAGCAGCAACCGCAGCAGCCACAGCCGCCGGATCTCACCTTCCACTGC</t>
  </si>
  <si>
    <t>MAVQLKQSYHHLPLTITPILQQTHLLPQQAPNPPQQQPQQPQPPDLTFHC</t>
  </si>
  <si>
    <t>FBtr0080113:1-151</t>
  </si>
  <si>
    <t>FBgn0032321</t>
  </si>
  <si>
    <t>YL-1</t>
  </si>
  <si>
    <t>FBtr0080146</t>
  </si>
  <si>
    <t>TCACGGCGCAACAATGCCGGCAACAAAATAGCTCATTTGCTCAATGAGGAAGAGGAGGACGACTTTTACAAAACGTCCTATGGTGGATTTCAGGAGGACGAAGAGGATAAGGAATACGAGC</t>
  </si>
  <si>
    <t>SRRNNAGNKIAHLLNEEEEDDFYKTSYGGFQEDEEDKEYE</t>
  </si>
  <si>
    <t>FBtr0080146_FBgn0032321_2</t>
  </si>
  <si>
    <t>TCACGGCGCAACAATGCCGGCAACAAAATAGCTCATTTGCTCAATGAGGAAGAGGAGGACGACTTTTACAAAACGTCCTATGGTGGATTTCAGGAGGACGAAGAGGATAAGGAATACGAGCAAAAAGACGAAGAGGAAGATGTGGTTGAC</t>
  </si>
  <si>
    <t>SRRNNAGNKIAHLLNEEEEDDFYKTSYGGFQEDEEDKEYEQKDEEEDVVD</t>
  </si>
  <si>
    <t>FBtr0080146:16-166</t>
  </si>
  <si>
    <t>FBgn0032473</t>
  </si>
  <si>
    <t>kmg</t>
  </si>
  <si>
    <t>FBtr0080433</t>
  </si>
  <si>
    <t>AAGCTGGTGCGGCACATGAAAATGGTGCACGGCTGTTCCGATGATGGCGGCGCAGTGCAGGGATCAGGTGCTCAGCCGCGTGGTAAGCGAAATCTCTCCAGGGAGGTGCGCAAGCGTCGTCTGGAGGAGAGCATTGAAGGCCAGGGTGCGA</t>
  </si>
  <si>
    <t>KLVRHMKMVHGCSDDGGAVQGSGAQPRGKRNLSREVRKRRLEESIEGQGA</t>
  </si>
  <si>
    <t>FBtr0080433_FBgn0032473_33</t>
  </si>
  <si>
    <t>AAGCTGGTGCGGCACATGAAAATGGTGCACGGCTGTTCCGATGATGGCGGCGCAGTGCAGGGATCAGGTGCTCAGCCGCGTGGTAAGCGAAATCTCTCCAGGGAGGTGCGCAAGCGTCGTCTGGAGGAGAGCATTGAAGGCCAGGGTGCG</t>
  </si>
  <si>
    <t>FBtr0080433:481-631</t>
  </si>
  <si>
    <t>FBgn0032707</t>
  </si>
  <si>
    <t>CG10348</t>
  </si>
  <si>
    <t>FBtr0301647</t>
  </si>
  <si>
    <t>TCAACGTCGCCGACGACGACGTCGGCAACGACAACTGGGCGGCTGCAGCACCAACACTCCCACCAGCAACACCAGACCTTAAATCACCATGCCAAGGGCAAGCGGAGAAGCAGTTTCGATCAGCCGTTGGATCTGCGGTTGGCACACAAGCGGAAAACGGACC</t>
  </si>
  <si>
    <t>STSPTTTSATTTGRLQHQHSHQQHQTLNHHAKGKRRSSFDQPLDLRLAHKRKTD</t>
  </si>
  <si>
    <t>FBtr0301647_FBgn0032707_13</t>
  </si>
  <si>
    <t>ACGACAACTGGGCGGCTGCAGCACCAACACTCCCACCAGCAACACCAGACCTTAAATCACCATGCCAAGGGCAAGCGGAGAAGCAGTTTCGATCAGCCGTTGGATCTGCGGTTGGCACACAAGCGGAAAACGGACCTGGTGGATCAAGGA</t>
  </si>
  <si>
    <t>TTTGRLQHQHSHQQHQTLNHHAKGKRRSSFDQPLDLRLAHKRKTDLVDQG</t>
  </si>
  <si>
    <t>FBtr0301647:181-331</t>
  </si>
  <si>
    <t>FBgn0032815</t>
  </si>
  <si>
    <t>CG10462</t>
  </si>
  <si>
    <t>FBtr0081325</t>
  </si>
  <si>
    <t>GAACCACAGGACGAGGAAATGCCAGATGTGAGTAGGATTAAGGAGGAACAGTCAAATGGTAGCGTCTGGACAGCCATACATACTCCGTTGAGGAATAAACTGCGCCTGCCTGCTCTGGCCACTACCAAAAATCAGATGCACTTAAAACCAGGTGTTAAGCGAAATGGACTACTAACGTCTAATGTGGAATCTC</t>
  </si>
  <si>
    <t>EPQDEEMPDVSRIKEEQSNGSVWTAIHTPLRNKLRLPALATTKNQMHLKPGVKRNGLLTSNVES</t>
  </si>
  <si>
    <t>FBtr0081325_FBgn0032815_53</t>
  </si>
  <si>
    <t>GAGGAACAGTCAAATGGTAGCGTCTGGACAGCCATACATACTCCGTTGAGGAATAAACTGCGCCTGCCTGCTCTGGCCACTACCAAAAATCAGATGCACTTAAAACCAGGTGTTAAGCGAAATGGACTACTAACGTCTAATGTGGAATCT</t>
  </si>
  <si>
    <t>EEQSNGSVWTAIHTPLRNKLRLPALATTKNQMHLKPGVKRNGLLTSNVES</t>
  </si>
  <si>
    <t>FBtr0081325:781-931</t>
  </si>
  <si>
    <t>FBgn0032858</t>
  </si>
  <si>
    <t>CG10949</t>
  </si>
  <si>
    <t>FBtr0081367</t>
  </si>
  <si>
    <t>GGGGACTCTGTACCGTCTGCCGCCATCTCCGACAAACTGTTGACCACCGTGATTGCCAACATGGAGACCGTGCTTCAGCAATCCCGGGAGCTGCAGGCCCAGATTC</t>
  </si>
  <si>
    <t>GDSVPSAAISDKLLTTVIANMETVLQQSRELQAQI</t>
  </si>
  <si>
    <t>FBtr0081367_FBgn0032858_72</t>
  </si>
  <si>
    <t>GGGGACTCTGTACCGTCTGCCGCCATCTCCGACAAACTGTTGACCACCGTGATTGCCAACATGGAGACCGTGCTTCAGCAATCCCGGGAGCTGCAGGCCCAGATTCACCACGAACAGGAGCAGGAGCGAGAACAGCGAAGTACACAGCCT</t>
  </si>
  <si>
    <t>GDSVPSAAISDKLLTTVIANMETVLQQSRELQAQIHHEQEQEREQRSTQP</t>
  </si>
  <si>
    <t>FBtr0081367:1066-1216</t>
  </si>
  <si>
    <t>FBgn0033528</t>
  </si>
  <si>
    <t>trsn</t>
  </si>
  <si>
    <t>FBtr0088306</t>
  </si>
  <si>
    <t>GACCTGAACACGGGCTTCCGTCTGCTGAACCTGAAGAACGATGGCTTGCGAAAGCGCTTCGATGCCTTAAAGTATGATGTCAAGAAGATCGAGGAGGTCGTCTACGATGTCAGCATAC</t>
  </si>
  <si>
    <t>DLNTGFRLLNLKNDGLRKRFDALKYDVKKIEEVVYDVSI</t>
  </si>
  <si>
    <t>FBtr0088306_FBgn0033528_34</t>
  </si>
  <si>
    <t>GAGCGTCCCCTGAATATCTCCCATTTTATTGGTGACCTGAACACGGGCTTCCGTCTGCTGAACCTGAAGAACGATGGCTTGCGAAAGCGCTTCGATGCCTTAAAGTATGATGTCAAGAAGATCGAGGAGGTCGTCTACGATGTCAGCATA</t>
  </si>
  <si>
    <t>ERPLNISHFIGDLNTGFRLLNLKNDGLRKRFDALKYDVKKIEEVVYDVSI</t>
  </si>
  <si>
    <t>FBtr0088306:496-646</t>
  </si>
  <si>
    <t>FBgn0033636</t>
  </si>
  <si>
    <t>tou</t>
  </si>
  <si>
    <t>FBtr0113066</t>
  </si>
  <si>
    <t>GGCGGTGTGAATCTCAGCCTAAAGTCCAATGCTGGCTCCAGCGCCTTGACGCCCAGCGGTGCCGTCGGATCGGCCAGCAATCCCATTACCATCGATGACTTTGACGCACCACTTAATCTTTCCATGAAGCCCTCGGATAAGAGCAATAGTAGCTCGTCAAATGCAGCAGCAGGGGGCTCCTCCTCTTCCAGCGCAGCGTTGGCTAACTTGG</t>
  </si>
  <si>
    <t>GGVNLSLKSNAGSSALTPSGAVGSASNPITIDDFDAPLNLSMKPSDKSNSSSSNAAAGGSSSSSAALANL</t>
  </si>
  <si>
    <t>FBtr0113066_FBgn0033636_150</t>
  </si>
  <si>
    <t>AGCAATCCCATTACCATCGATGACTTTGACGCACCACTTAATCTTTCCATGAAGCCCTCGGATAAGAGCAATAGTAGCTCGTCAAATGCAGCAGCAGGGGGCTCCTCCTCTTCCAGCGCAGCGTTGGCTAACTTGGCGAGCGATTATCAG</t>
  </si>
  <si>
    <t>SNPITIDDFDAPLNLSMKPSDKSNSSSSNAAAGGSSSSSAALANLASDYQ</t>
  </si>
  <si>
    <t>FBtr0113066:2236-2386</t>
  </si>
  <si>
    <t>FBgn0034240</t>
  </si>
  <si>
    <t>MESR4</t>
  </si>
  <si>
    <t>FBtr0086946</t>
  </si>
  <si>
    <t>CACGTTGCCTGGTCTGATCACGATTATTGCAAGTTGTACCGCACGCCTGCACCCTCTCCTGTGAAACAAAAGTCCGCTAACAAATCATCGATCAAAACGCCCGGTGAGAATGCATCCAGTGATAGCGACAGTTCAAGTAGCTCCAGCTCTT</t>
  </si>
  <si>
    <t>HVAWSDHDYCKLYRTPAPSPVKQKSANKSSIKTPGENASSDSDSSSSSSS</t>
  </si>
  <si>
    <t>FBtr0086946_FBgn0034240_313</t>
  </si>
  <si>
    <t>GAGGAAAGGGAAGACTCGTTAGTCAATCTGCCGCCCGCAAAGCTGCACGTTGCCTGGTCTGATCACGATTATTGCAAGTTGTACCGCACGCCTGCACCCTCTCCTGTGAAACAAAAGTCCGCTAACAAATCATCGATCAAAACGCCCGGT</t>
  </si>
  <si>
    <t>EEREDSLVNLPPAKLHVAWSDHDYCKLYRTPAPSPVKQKSANKSSIKTPG</t>
  </si>
  <si>
    <t>FBtr0086946:4681-4831</t>
  </si>
  <si>
    <t>FBgn0034379</t>
  </si>
  <si>
    <t>CG15073</t>
  </si>
  <si>
    <t>FBtr0086607</t>
  </si>
  <si>
    <t>TCGGAGCAGCAGGAGGAGGAGCAGGATGAGGACCAGGAGCTGGGATTACCTGGAAGTGAGGGTGGTTCCTTTACCAACGAGCAGTTCCTCACCGAAGTTATTGCGCAGCAGGAGCAGCAAACGGATTCCAACCCACCAAAGGAGCAGTTCATCAAAGAAGACAATG</t>
  </si>
  <si>
    <t>SEQQEEEQDEDQELGLPGSEGGSFTNEQFLTEVIAQQEQQTDSNPPKEQFIKEDN</t>
  </si>
  <si>
    <t>FBtr0086607_FBgn0034379_18</t>
  </si>
  <si>
    <t>GATCAGGGGAAAGTTGAGCACGGTGAGGACTCGGAGCAGCAGGAGGAGGAGCAGGATGAGGACCAGGAGCTGGGATTACCTGGAAGTGAGGGTGGTTCCTTTACCAACGAGCAGTTCCTCACCGAAGTTATTGCGCAGCAGGAGCAGCAA</t>
  </si>
  <si>
    <t>DQGKVEHGEDSEQQEEEQDEDQELGLPGSEGGSFTNEQFLTEVIAQQEQQ</t>
  </si>
  <si>
    <t>FBtr0086607:256-406</t>
  </si>
  <si>
    <t>FBgn0034511</t>
  </si>
  <si>
    <t>GNBP-like3</t>
  </si>
  <si>
    <t>FBtr0086214</t>
  </si>
  <si>
    <t>AGCGATCAGACCTGGGCCGCCGATGTGGTCAGTTCACGCAATGGACGCTGGACTTATCGCAACCGGAACCATCAGCTTAGACCCGGAGATGTTCTGTACTATTGGACAACGGCGCGTTACCATGGAGTCGACTATCACAACTACAACCAGAGGTATGTGGTTGGGCAGGGGGATTCCCAGAGAATCGATGTCAACG</t>
  </si>
  <si>
    <t>SDQTWAADVVSSRNGRWTYRNRNHQLRPGDVLYYWTTARYHGVDYHNYNQRYVVGQGDSQRIDVN</t>
  </si>
  <si>
    <t>FBtr0086214_FBgn0034511_18</t>
  </si>
  <si>
    <t>AACCGGAACCATCAGCTTAGACCCGGAGATGTTCTGTACTATTGGACAACGGCGCGTTACCATGGAGTCGACTATCACAACTACAACCAGAGGTATGTGGTTGGGCAGGGGGATTCCCAGAGAATCGATGTCAACGGCTCCAACGGCGGT</t>
  </si>
  <si>
    <t>NRNHQLRPGDVLYYWTTARYHGVDYHNYNQRYVVGQGDSQRIDVNGSNGG</t>
  </si>
  <si>
    <t>FBtr0086214:256-406</t>
  </si>
  <si>
    <t>FBgn0034520</t>
  </si>
  <si>
    <t>lms</t>
  </si>
  <si>
    <t>FBtr0342701</t>
  </si>
  <si>
    <t>ATGAATTCGCAATCGGCAGTGCGTCGCTATCCACACAGTTTTTCCATCGAACAAATTCTGGCCAAGCCGGAAATGCGCAGCTCCACTTCCTTTGAGGACTCCGTGCAGGATGAAAGCGGTCGCGGTGGCAATTGTCTCGGTGCTTCACGGGCTTCCAGTCCGGCAA</t>
  </si>
  <si>
    <t>MNSQSAVRRYPHSFSIEQILAKPEMRSSTSFEDSVQDESGRGGNCLGASRASSPA</t>
  </si>
  <si>
    <t>FBtr0342701_FBgn0034520_2</t>
  </si>
  <si>
    <t>GCAGTGCGTCGCTATCCACACAGTTTTTCCATCGAACAAATTCTGGCCAAGCCGGAAATGCGCAGCTCCACTTCCTTTGAGGACTCCGTGCAGGATGAAAGCGGTCGCGGTGGCAATTGTCTCGGTGCTTCACGGGCTTCCAGTCCGGCA</t>
  </si>
  <si>
    <t>AVRRYPHSFSIEQILAKPEMRSSTSFEDSVQDESGRGGNCLGASRASSPA</t>
  </si>
  <si>
    <t>FBtr0342701:16-166</t>
  </si>
  <si>
    <t>FBgn0035106</t>
  </si>
  <si>
    <t>rno</t>
  </si>
  <si>
    <t>FBtr0072532</t>
  </si>
  <si>
    <t>AACAGCAGCAGTCTGACTCTTACCAGCACTCTGGTGCAGTCGTCAAATGTAGTGCAAACCACCGTATCCACGTCGACTGTAGTCAGTGCGTCATCAGCCGTTAGCGGCAACTCTCGTCGCATGCGAAAGAAGGAACTTCTTAGTCTTTATGTGGTACAGAAAGATAATCACAATGACGATAGCTCATGCGGACTGCCAGCCGCATCCGACACTTTGCCCCTTGAGAATTTGCGAAAGTCTG</t>
  </si>
  <si>
    <t>NSSSLTLTSTLVQSSNVVQTTVSTSTVVSASSAVSGNSRRMRKKELLSLYVVQKDNHNDDSSCGLPAASDTLPLENLRKS</t>
  </si>
  <si>
    <t>FBtr0072532_FBgn0035106_542</t>
  </si>
  <si>
    <t>TATAACGCCATGACGAACAGCAGCAGTCTGACTCTTACCAGCACTCTGGTGCAGTCGTCAAATGTAGTGCAAACCACCGTATCCACGTCGACTGTAGTCAGTGCGTCATCAGCCGTTAGCGGCAACTCTCGTCGCATGCGAAAGAAGGAA</t>
  </si>
  <si>
    <t>YNAMTNSSSLTLTSTLVQSSNVVQTTVSTSTVVSASSAVSGNSRRMRKKE</t>
  </si>
  <si>
    <t>FBtr0072532:8116-8266</t>
  </si>
  <si>
    <t>FBgn0035144</t>
  </si>
  <si>
    <t>Kah</t>
  </si>
  <si>
    <t>FBtr0072563</t>
  </si>
  <si>
    <t>CAGGCGACACCCATTCCCGAGGAGTTGTACAATCTCACCCAGCTGGCCGAGGTTACTCTGTCCGTTGGTCCTCTGGTCACGGACGAGGTGAAGCCACTGCCACTGTACGCCTCCTCGGACGACGACTCCAACTACTACAGCCACAAGGTCTTCGATCGCAGGAAACTGCGTCGTTGCACAATCTCCGACTCGAATTCCTGCGCCAGCAGCAGTTCCAGTTCCACCTCCAGCCGTCAATCCTCGGAGGACCACCTGGGACTCCAGGGGCACTCATCGGTGCACCACC</t>
  </si>
  <si>
    <t>QATPIPEELYNLTQLAEVTLSVGPLVTDEVKPLPLYASSDDDSNYYSHKVFDRRKLRRCTISDSNSCASSSSSSTSSRQSSEDHLGLQGHSSVHH</t>
  </si>
  <si>
    <t>FBtr0072563_FBgn0035144_5</t>
  </si>
  <si>
    <t>GCCGAGGTTACTCTGTCCGTTGGTCCTCTGGTCACGGACGAGGTGAAGCCACTGCCACTGTACGCCTCCTCGGACGACGACTCCAACTACTACAGCCACAAGGTCTTCGATCGCAGGAAACTGCGTCGTTGCACAATCTCCGACTCGAAT</t>
  </si>
  <si>
    <t>AEVTLSVGPLVTDEVKPLPLYASSDDDSNYYSHKVFDRRKLRRCTISDSN</t>
  </si>
  <si>
    <t>FBtr0072563:61-211</t>
  </si>
  <si>
    <t>FBgn0035481</t>
  </si>
  <si>
    <t>CG12605</t>
  </si>
  <si>
    <t>FBtr0073166</t>
  </si>
  <si>
    <t>CGCATGCGGGAACAACAATTGGTCGCGGCGACGGCAGCGGCATCGATTTACCGGGGTCGCAGCGTGGAGGAAACGGAAGCGGCCCACGATCTGCTCTCCCTGTCACAGAGTCTGCCGCCCCTGATCCCGCCATGCGTGGTCACCATCATGAAGCAGGAGCAGGAGCAACTGCGCTCCCCGG</t>
  </si>
  <si>
    <t>RMREQQLVAATAAASIYRGRSVEETEAAHDLLSLSQSLPPLIPPCVVTIMKQEQEQLRSP</t>
  </si>
  <si>
    <t>FBtr0073166_FBgn0035481_47</t>
  </si>
  <si>
    <t>ACGGCAGCGGCATCGATTTACCGGGGTCGCAGCGTGGAGGAAACGGAAGCGGCCCACGATCTGCTCTCCCTGTCACAGAGTCTGCCGCCCCTGATCCCGCCATGCGTGGTCACCATCATGAAGCAGGAGCAGGAGCAACTGCGCTCCCCG</t>
  </si>
  <si>
    <t>TAAASIYRGRSVEETEAAHDLLSLSQSLPPLIPPCVVTIMKQEQEQLRSP</t>
  </si>
  <si>
    <t>FBtr0073166:691-841</t>
  </si>
  <si>
    <t>FBgn0035625</t>
  </si>
  <si>
    <t>FBtr0331806</t>
  </si>
  <si>
    <t>ACACCACCCGAGGATTCCAGCGACAGCGAGAGTGAACATAACTACGTGCTGGACTGCTCGAAGAAGGCAATTGCTCCCAAAGAGACAGTGATTGCCCAGGCCCAAAAGCCCAGCAGTTCTCCACCGGCAGTGGTAATGGCCAACACGACTACCAACTCGATGATTAGCCACAGTTCACCCACTGCGACGCCCATTTGCGAAACGGACAAGAATGAGTATAGAAAGTTCAAGGTGAAAATGCCGCTGAAGTACGAGTTCAAGAACAAGACCTGCGTAAAACAGGAGCCAAGCCTTAAGGAAGTGGACCAGGAGATGTCCTTGCCGCAGGAGGAGGAGGAGGATCAGGTGATGCATCCGGAAC</t>
  </si>
  <si>
    <t>TPPEDSSDSESEHNYVLDCSKKAIAPKETVIAQAQKPSSSPPAVVMANTTTNSMISHSSPTATPICETDKNEYRKFKVKMPLKYEFKNKTCVKQEPSLKEVDQEMSLPQEEEEDQVMHPE</t>
  </si>
  <si>
    <t>FBtr0331806_FBgn0035625_263</t>
  </si>
  <si>
    <t>AAGTACGAGTTCAAGAACAAGACCTGCGTAAAACAGGAGCCAAGCCTTAAGGAAGTGGACCAGGAGATGTCCTTGCCGCAGGAGGAGGAGGAGGATCAGGTGATGCATCCGGAACCCGATTCAATTTGCCCATCGACCACCACCCATCTG</t>
  </si>
  <si>
    <t>KYEFKNKTCVKQEPSLKEVDQEMSLPQEEEEDQVMHPEPDSICPSTTTHL</t>
  </si>
  <si>
    <t>FBtr0331806:1573-1723</t>
  </si>
  <si>
    <t>FBgn0035643</t>
  </si>
  <si>
    <t>CG13287</t>
  </si>
  <si>
    <t>FBtr0330086</t>
  </si>
  <si>
    <t>ACATCACCGCAACAGTCACCGCAGCAAAATCAAACCACTAATCACAATAACAACAATGAGACACCCACATCGCCACCGGGTGGAAAGACCACTCTTAAACGCGCCTTCGATGTGGCCTTCCTCATGATGCCCGATGAACGGATTAAGCAAAAGCAGGCCGAGAAGCAGGCTCGCCTTCAAGAGGCACTGCACCATCATCACCACCAACAGC</t>
  </si>
  <si>
    <t>TSPQQSPQQNQTTNHNNNNETPTSPPGGKTTLKRAFDVAFLMMPDERIKQKQAEKQARLQEALHHHHHQQ</t>
  </si>
  <si>
    <t>FBtr0330086_FBgn0035643_7</t>
  </si>
  <si>
    <t>ACATCACCGCAACAGTCACCGCAGCAAAATCAAACCACTAATCACAATAACAACAATGAGACACCCACATCGCCACCGGGTGGAAAGACCACTCTTAAACGCGCCTTCGATGTGGCCTTCCTCATGATGCCCGATGAACGGATTAAGCAA</t>
  </si>
  <si>
    <t>TSPQQSPQQNQTTNHNNNNETPTSPPGGKTTLKRAFDVAFLMMPDERIKQ</t>
  </si>
  <si>
    <t>FBtr0330086:91-241</t>
  </si>
  <si>
    <t>FBgn0035687</t>
  </si>
  <si>
    <t>Prdm13</t>
  </si>
  <si>
    <t>FBtr0076997</t>
  </si>
  <si>
    <t>ACAGAAACCACATTGACGGCCACCACGAGCACCGCAAGTCCGGCCAAGCGGATGAGGATGAGCAATCCACGACCAGGTGTTTACGCCTCGCAGTACACGCCCAAGGATACCTGCTCCATGGCCATTCCCACGTCGGCTCTCCTGGGATCTA</t>
  </si>
  <si>
    <t>TETTLTATTSTASPAKRMRMSNPRPGVYASQYTPKDTCSMAIPTSALLGS</t>
  </si>
  <si>
    <t>FBtr0076997_FBgn0035687_9</t>
  </si>
  <si>
    <t>ACAGAAACCACATTGACGGCCACCACGAGCACCGCAAGTCCGGCCAAGCGGATGAGGATGAGCAATCCACGACCAGGTGTTTACGCCTCGCAGTACACGCCCAAGGATACCTGCTCCATGGCCATTCCCACGTCGGCTCTCCTGGGATCT</t>
  </si>
  <si>
    <t>FBtr0076997:121-271</t>
  </si>
  <si>
    <t>FBgn0035954</t>
  </si>
  <si>
    <t>Doc3</t>
  </si>
  <si>
    <t>FBtr0076521</t>
  </si>
  <si>
    <t>GTAGATGTGGTTGGAACCGCACCGGCTGCTCCTCCGCCTCCATCTCCGCCTGTGCCAGCCACTGCTACTGCCCCTGCTTCGTCATCCAGCGATCCGACGATGGCCAAGCCGAAGCGCAGCAGCTTCAGCATCTCGGACATATTAGGAACCA</t>
  </si>
  <si>
    <t>VDVVGTAPAAPPPPSPPVPATATAPASSSSDPTMAKPKRSSFSISDILGT</t>
  </si>
  <si>
    <t>FBtr0076521_FBgn0035954_75</t>
  </si>
  <si>
    <t>GTAGATGTGGTTGGAACCGCACCGGCTGCTCCTCCGCCTCCATCTCCGCCTGTGCCAGCCACTGCTACTGCCCCTGCTTCGTCATCCAGCGATCCGACGATGGCCAAGCCGAAGCGCAGCAGCTTCAGCATCTCGGACATATTAGGAACC</t>
  </si>
  <si>
    <t>FBtr0076521:1111-1261</t>
  </si>
  <si>
    <t>FBgn0036134</t>
  </si>
  <si>
    <t>FoxK</t>
  </si>
  <si>
    <t>FBtr0332652</t>
  </si>
  <si>
    <t>GTCTCGCCCAGTCACATGGATAATTCGCGCGAGAGCTCACCGCTCCAAGATATTGTGTTGCAATCAGCACCTGGATCACCGGGCATGTCGCTGGAACAGCGAGCTGCTGATCCCGAAATTATTTACAACTCACAAAATGCACACCAGCAAC</t>
  </si>
  <si>
    <t>VSPSHMDNSRESSPLQDIVLQSAPGSPGMSLEQRAADPEIIYNSQNAHQQ</t>
  </si>
  <si>
    <t>FBtr0332652_FBgn0036134_116</t>
  </si>
  <si>
    <t>GAGAGCTCACCGCTCCAAGATATTGTGTTGCAATCAGCACCTGGATCACCGGGCATGTCGCTGGAACAGCGAGCTGCTGATCCCGAAATTATTTACAACTCACAAAATGCACACCAGCAACAGCAGCAACAACAGCAGCAGCAGCAGCAG</t>
  </si>
  <si>
    <t>ESSPLQDIVLQSAPGSPGMSLEQRAADPEIIYNSQNAHQQQQQQQQQQQQ</t>
  </si>
  <si>
    <t>FBtr0332652:1726-1876</t>
  </si>
  <si>
    <t>FBgn0036522</t>
  </si>
  <si>
    <t>CG7372</t>
  </si>
  <si>
    <t>FBtr0075570</t>
  </si>
  <si>
    <t>ATGAAGAAAGCAAACGGCGACGAGGAGTCCGATGAGTCCGATATGGAAGAAGAGGAGGAGGATGAGGAAGACGAGGAGGAGGACGATCTGCCGGATGTAGCACTCCAAATCGACAGCGAGGATGAGGCGGAACTGGAGGCGCAGCGCATTCGTTTGGTGGAAGAAGAAGCAGCCAAGACAACAAAAAAGGCCGAGAAAGAACGGCAGCAGCTGCAACAAAAACAACAACGGCAAGCGCAGGTCAGTAACGGTAACG</t>
  </si>
  <si>
    <t>MKKANGDEESDESDMEEEEEDEEDEEEDDLPDVALQIDSEDEAELEAQRIRLVEEEAAKTTKKAEKERQQLQQKQQRQAQVSNGN</t>
  </si>
  <si>
    <t>FBtr0075570_FBgn0036522_8</t>
  </si>
  <si>
    <t>GATGAGGAAGACGAGGAGGAGGACGATCTGCCGGATGTAGCACTCCAAATCGACAGCGAGGATGAGGCGGAACTGGAGGCGCAGCGCATTCGTTTGGTGGAAGAAGAAGCAGCCAAGACAACAAAAAAGGCCGAGAAAGAACGGCAGCAG</t>
  </si>
  <si>
    <t>DEEDEEEDDLPDVALQIDSEDEAELEAQRIRLVEEEAAKTTKKAEKERQQ</t>
  </si>
  <si>
    <t>FBtr0075570:106-256</t>
  </si>
  <si>
    <t>FBgn0036931</t>
  </si>
  <si>
    <t>FBtr0074907</t>
  </si>
  <si>
    <t>AGCAAGGCAATTGAAAACATTGAAGAAACAATGAAGAAGTACTCCAAGGACTGGAGAAATGTCGATGAATATCTAAACAAGAATCATGATCCCATCAAGGAATGGGTTACTGAGGAGCAACTGGCAAAGATTCATCAGGAAGTGAGGGGCTTGGTCGACGAAT</t>
  </si>
  <si>
    <t>SKAIENIEETMKKYSKDWRNVDEYLNKNHDPIKEWVTEEQLAKIHQEVRGLVDE</t>
  </si>
  <si>
    <t>FBtr0074907_FBgn0036931_93</t>
  </si>
  <si>
    <t>TCCAAGGACTGGAGAAATGTCGATGAATATCTAAACAAGAATCATGATCCCATCAAGGAATGGGTTACTGAGGAGCAACTGGCAAAGATTCATCAGGAAGTGAGGGGCTTGGTCGACGAATACATGAGGGTTGAGTATGAGTTGCTGCGG</t>
  </si>
  <si>
    <t>SKDWRNVDEYLNKNHDPIKEWVTEEQLAKIHQEVRGLVDEYMRVEYELLR</t>
  </si>
  <si>
    <t>FBtr0074907:1381-1531</t>
  </si>
  <si>
    <t>AACATGCCCTGGGCGGCCAATGGAGGCATCAAGCGAGCGTTCCAAAAAGTACTGCTTATTCCGAAGTGCGATTACGGCACTAGCTTCCTGCTGTGGCTGGAACTGA</t>
  </si>
  <si>
    <t>NMPWAANGGIKRAFQKVLLIPKCDYGTSFLLWLEL</t>
  </si>
  <si>
    <t>FBtr0074907_FBgn0036931_144</t>
  </si>
  <si>
    <t>AAACCACTGAAGAAAAATGACAAAATTGTACTAGTCGGCACGAGTAACATGCCCTGGGCGGCCAATGGAGGCATCAAGCGAGCGTTCCAAAAAGTACTGCTTATTCCGAAGTGCGATTACGGCACTAGCTTCCTGCTGTGGCTGGAACTG</t>
  </si>
  <si>
    <t>KPLKKNDKIVLVGTSNMPWAANGGIKRAFQKVLLIPKCDYGTSFLLWLEL</t>
  </si>
  <si>
    <t>FBtr0074907:2146-2296</t>
  </si>
  <si>
    <t>FBgn0037445</t>
  </si>
  <si>
    <t>CG9727</t>
  </si>
  <si>
    <t>FBtr0330192</t>
  </si>
  <si>
    <t>TCCAATTCCATTCCCATACCTCAACCGATCCCTGTGGCACTACCCCTCCAGAAACCCAACGCCAATCCCTATGGGAACTGCAGCCTACAGCCCGCGGATATAGTCTACAGCGCAACCAGATTTCAAGGACCTGCTATCCATGCAAAGGGCT</t>
  </si>
  <si>
    <t>SNSIPIPQPIPVALPLQKPNANPYGNCSLQPADIVYSATRFQGPAIHAKG</t>
  </si>
  <si>
    <t>FBtr0330192_FBgn0037445_3</t>
  </si>
  <si>
    <t>CAGTGGACGAAATCAGCGGCGCCAGCAGCAACAACAGCACCAGTCTCCAATTCCATTCCCATACCTCAACCGATCCCTGTGGCACTACCCCTCCAGAAACCCAACGCCAATCCCTATGGGAACTGCAGCCTACAGCCCGCGGATATAGTC</t>
  </si>
  <si>
    <t>QWTKSAAPAATTAPVSNSIPIPQPIPVALPLQKPNANPYGNCSLQPADIV</t>
  </si>
  <si>
    <t>FBtr0330192:31-181</t>
  </si>
  <si>
    <t>FBgn0037698</t>
  </si>
  <si>
    <t>CG16779</t>
  </si>
  <si>
    <t>FBtr0082125</t>
  </si>
  <si>
    <t>GTGGGCAGCAGCATCAGCGTTGGCAGCAACAGCAGCAGCAGCAACTGCAGCAACGGCAGCAACAGCAACAGCAACGACAGCAACAGCAGCAGCGGCGGCGGTCACCGATTGAGTTTCAAGGGCACCGGACGGCATGTTCCCGCGAGCGGATTAAGTTCATCGGCGG</t>
  </si>
  <si>
    <t>VGSSISVGSNSSSSNCSNGSNSNSNDSNSSSGGGHRLSFKGTGRHVPASGLSSSA</t>
  </si>
  <si>
    <t>FBtr0082125_FBgn0037698_40</t>
  </si>
  <si>
    <t>AACAGCAACTGCAGCAATAGCAGCAACTTCAGTACCGCCTCCTCGGTGGGCAGCAGCATCAGCGTTGGCAGCAACAGCAGCAGCAGCAACTGCAGCAACGGCAGCAACAGCAACAGCAACGACAGCAACAGCAGCAGCGGCGGCGGTCAC</t>
  </si>
  <si>
    <t>NSNCSNSSNFSTASSVGSSISVGSNSSSSNCSNGSNSNSNDSNSSSGGGH</t>
  </si>
  <si>
    <t>FBtr0082125:586-736</t>
  </si>
  <si>
    <t>FBgn0038016</t>
  </si>
  <si>
    <t>MBD-R2</t>
  </si>
  <si>
    <t>FBtr0082611</t>
  </si>
  <si>
    <t>GCAGATGTACCGGACAAGTATGTGTGCTACATTTGTCGCAATCCGCAGAGGGGTCGGGATTCTATGAGATTTAAGCACGACCAGGACTGGCTATTCGAAGGCA</t>
  </si>
  <si>
    <t>ADVPDKYVCYICRNPQRGRDSMRFKHDQDWLFEG</t>
  </si>
  <si>
    <t>FBtr0082611_FBgn0038016_187</t>
  </si>
  <si>
    <t>ATGATCCAATGTGAATTGTGCCTATGCTGGCAACACGGTGCATGCAACGGAATTGTCAAAGAGGCAGATGTACCGGACAAGTATGTGTGCTACATTTGTCGCAATCCGCAGAGGGGTCGGGATTCTATGAGATTTAAGCACGACCAGGAC</t>
  </si>
  <si>
    <t>MIQCELCLCWQHGACNGIVKEADVPDKYVCYICRNPQRGRDSMRFKHDQD</t>
  </si>
  <si>
    <t>FBtr0082611:2791-2941</t>
  </si>
  <si>
    <t>FBgn0038047</t>
  </si>
  <si>
    <t>CG5245</t>
  </si>
  <si>
    <t>FBtr0082589</t>
  </si>
  <si>
    <t>ATGGATCTGGCGAACGTAGATCAACGCCCCGTGAAGGACGAACCACCTCAAGAAGACACTTTCGAAGAAGAATTAATCTTCATTTCTAACAGCGACTTCGAAGAGCTTGAAAGCGAAATAAAGATTGAGAACTTCTGTAGTTATGGCAAAGATTTGGAGCCAGTTAAAGGCGTCCCGTCGAAGCTGAAGACGTGTAAATCCAAAATAGCAAAGAAGCGCCCCTTGCGAAAGCAAACAGATACGTTTAAGTGTACCCAATGCCAAAAGACGTTTACAAGAAAGGAAAACCTCGAATCACACTTGCGACTTCACGCAGAAGAACGTCCGTTCGAGTGTTCCCACTGCTCCAAGAGCTTTGGACGCAGGACGCATTACA</t>
  </si>
  <si>
    <t>MDLANVDQRPVKDEPPQEDTFEEELIFISNSDFEELESEIKIENFCSYGKDLEPVKGVPSKLKTCKSKIAKKRPLRKQTDTFKCTQCQKTFTRKENLESHLRLHAEERPFECSHCSKSFGRRTHY</t>
  </si>
  <si>
    <t>FBtr0082589_FBgn0038047_13</t>
  </si>
  <si>
    <t>AAGCTGAAGACGTGTAAATCCAAAATAGCAAAGAAGCGCCCCTTGCGAAAGCAAACAGATACGTTTAAGTGTACCCAATGCCAAAAGACGTTTACAAGAAAGGAAAACCTCGAATCACACTTGCGACTTCACGCAGAAGAACGTCCGTTC</t>
  </si>
  <si>
    <t>KLKTCKSKIAKKRPLRKQTDTFKCTQCQKTFTRKENLESHLRLHAEERPF</t>
  </si>
  <si>
    <t>FBtr0082589:181-331</t>
  </si>
  <si>
    <t>FBgn0038108</t>
  </si>
  <si>
    <t>FBtr0334510</t>
  </si>
  <si>
    <t>TTGAAGTCGAGACTGGATCCTGGACAGTTGGACAACAATCCGTGGAAGGCGCTGCACATGCAAGATTCGTCGGAGGGAGAGTGGGAAACTGGTAGTGAGTCAGACGAAGGAGTCCCAACACCAGCGCAGCCACCAATAAGGCAGCAGCCCAAACTGCCAGCTGCTCCGGCTCCCAAGCCCGTTGCACCGTCAGTGG</t>
  </si>
  <si>
    <t>MKSRLDPGQLDNNPWKALHMQDSSEGEWETGSESDEGVPTPAQPPIRQQPKLPAAPAPKPVAPSV</t>
  </si>
  <si>
    <t>FBtr0334510_FBgn0038108_299</t>
  </si>
  <si>
    <t>AAGAGGCAGAAACGCTTGAAGTCGAGACTGGATCCTGGACAGTTGGACAACAATCCGTGGAAGGCGCTGCACATGCAAGATTCGTCGGAGGGAGAGTGGGAAACTGGTAGTGAGTCAGACGAAGGAGTCCCAACACCAGCGCAGCCACCA</t>
  </si>
  <si>
    <t>KRQKRLKSRLDPGQLDNNPWKALHMQDSSEGEWETGSESDEGVPTPAQPP</t>
  </si>
  <si>
    <t>FBtr0334510:4471-4621</t>
  </si>
  <si>
    <t>CCAGGAGGTAGTTCCAACTCGAAGGAGGCATCCCAGTCGCCCAACTGCAGCATTATGGACCAGCTGAACCGCGGTGTACAGGTGGAACACCTTTCCCTACCGCCTGGCATCACCCTCACCAAGGTGGATCCGGCTAAAAGCGAGCAGTTAC</t>
  </si>
  <si>
    <t>PGGSSNSKEASQSPNCSIMDQLNRGVQVEHLSLPPGITLTKVDPAKSEQL</t>
  </si>
  <si>
    <t>FBtr0334510_FBgn0038108_355</t>
  </si>
  <si>
    <t>TCCCAGTCGCCCAACTGCAGCATTATGGACCAGCTGAACCGCGGTGTACAGGTGGAACACCTTTCCCTACCGCCTGGCATCACCCTCACCAAGGTGGATCCGGCTAAAAGCGAGCAGTTACGCCAGAAAAGTGAGTCCATCCGTTTGCTG</t>
  </si>
  <si>
    <t>SQSPNCSIMDQLNRGVQVEHLSLPPGITLTKVDPAKSEQLRQKSESIRLL</t>
  </si>
  <si>
    <t>FBtr0334510:5311-5461</t>
  </si>
  <si>
    <t>FBgn0038547</t>
  </si>
  <si>
    <t>CG17803</t>
  </si>
  <si>
    <t>FBtr0083528</t>
  </si>
  <si>
    <t>GGTAAGGTAGATCACGGAGCCAAGGTCTATAAGGTTGTGCTCGGTGAGTACAATAGCCTAAAGGAAACTGCACCAAAGTATTCGCTTTCACTACCAAAGAAACCTCAACTAAGGGTGAGTCCAGAGGAGAAAAACC</t>
  </si>
  <si>
    <t>GKVDHGAKVYKVVLGEYNSLKETAPKYSLSLPKKPQLRVSPEEKN</t>
  </si>
  <si>
    <t>FBtr0083528_FBgn0038547_51</t>
  </si>
  <si>
    <t>AATGAAATAATTAGCATACGAAAGTGTAAGACTAAGGAAGAGATTGGTAAGGTAGATCACGGAGCCAAGGTCTATAAGGTTGTGCTCGGTGAGTACAATAGCCTAAAGGAAACTGCACCAAAGTATTCGCTTTCACTACCAAAGAAACCT</t>
  </si>
  <si>
    <t>NEIISIRKCKTKEEIGKVDHGAKVYKVVLGEYNSLKETAPKYSLSLPKKP</t>
  </si>
  <si>
    <t>FBtr0083528:751-901</t>
  </si>
  <si>
    <t>FBgn0038592</t>
  </si>
  <si>
    <t>FBtr0083571</t>
  </si>
  <si>
    <t>TCATACCAAATGGAGCACCAGCAGCAGCATCATCAGTTGCAGCAGCAGCAGCAGCAGCAGCAACATCATCATCATCAGCAGCTGCACACCCACCACCAGGATGGCCACCACCCACACCCACCGACACCCACCACCGGCAACAACAACA</t>
  </si>
  <si>
    <t>SYQMEHQQQHHQLQQQQQQQQHHHHQQLHTHHQDGHHPHPPTPTTGNNN</t>
  </si>
  <si>
    <t>FBtr0083571_FBgn0038592_16</t>
  </si>
  <si>
    <t>GAGCACCAGCAGCAGCATCATCAGTTGCAGCAGCAGCAGCAGCAGCAGCAACATCATCATCATCAGCAGCTGCACACCCACCACCAGGATGGCCACCACCCACACCCACCGACACCCACCACCGGCAACAACAACAACAACAGCAGTAGC</t>
  </si>
  <si>
    <t>EHQQQHHQLQQQQQQQQHHHHQQLHTHHQDGHHPHPPTPTTGNNNNNSSS</t>
  </si>
  <si>
    <t>FBtr0083571:226-376</t>
  </si>
  <si>
    <t>AGCCACAACAGCAACAGCAACCACCGGGAACAGTTGGCGGCGGCGGCAGCCACTGCGACGTCGCACGCGCAGCTCATCGAGGCGGCAGCGGCGCATTCCTCCCTCGACGTGGGCAAGTCCTTTACCATCGCCGCCATTTTGGGCCTGCAGAGCCAGCGCAAGGACTACAACAATGCCATCAATCTCTCCCTGCACGACAACAACAACATCATCGGTGACGACAACAACAAGTGCTACACGAGCAACCCCAACAACA</t>
  </si>
  <si>
    <t>SHNSNSNHREQLAAAAATATSHAQLIEAAAAHSSLDVGKSFTIAAILGLQSQRKDYNNAINLSLHDNNNIIGDDNNKCYTSNPNN</t>
  </si>
  <si>
    <t>FBtr0083571_FBgn0038592_30</t>
  </si>
  <si>
    <t>GCAGCCACTGCGACGTCGCACGCGCAGCTCATCGAGGCGGCAGCGGCGCATTCCTCCCTCGACGTGGGCAAGTCCTTTACCATCGCCGCCATTTTGGGCCTGCAGAGCCAGCGCAAGGACTACAACAATGCCATCAATCTCTCCCTGCAC</t>
  </si>
  <si>
    <t>AATATSHAQLIEAAAAHSSLDVGKSFTIAAILGLQSQRKDYNNAINLSLH</t>
  </si>
  <si>
    <t>FBtr0083571:436-586</t>
  </si>
  <si>
    <t>FBgn0038741</t>
  </si>
  <si>
    <t>CG17186</t>
  </si>
  <si>
    <t>FBtr0083858</t>
  </si>
  <si>
    <t>GATATACAGGATATAGATAAGCAAAACGGACTGGAAGAGATCAATCTAGTGGAGATCGACGAGGTGGTTCAAATAGATCCCGGCTTTGAAATGATAGAATATACAACTGCCGAAGAAAACGTTTACGAGGAGATCGTGTACCTGACCACCGAAGACAGTCCGGAGGATATTTCCTACTTCA</t>
  </si>
  <si>
    <t>DIQDIDKQNGLEEINLVEIDEVVQIDPGFEMIEYTTAEENVYEEIVYLTTEDSPEDISYF</t>
  </si>
  <si>
    <t>FBtr0083858_FBgn0038741_66</t>
  </si>
  <si>
    <t>CTGGAAGAGATCAATCTAGTGGAGATCGACGAGGTGGTTCAAATAGATCCCGGCTTTGAAATGATAGAATATACAACTGCCGAAGAAAACGTTTACGAGGAGATCGTGTACCTGACCACCGAAGACAGTCCGGAGGATATTTCCTACTTC</t>
  </si>
  <si>
    <t>MEEINLVEIDEVVQIDPGFEMIEYTTAEENVYEEIVYLTTEDSPEDISYF</t>
  </si>
  <si>
    <t>FBtr0083858:976-1126</t>
  </si>
  <si>
    <t>FBgn0038767</t>
  </si>
  <si>
    <t>trem</t>
  </si>
  <si>
    <t>FBtr0083840</t>
  </si>
  <si>
    <t>CATGCTAAGCCGGAAAAATGCGACCGATCGGGCAGGAAGCCAGTTGCATACCACAAGAATAGCCCAAAAGTGGAAACCTTCAAAAAGAAGGTGGGCAGAAAGCCGCGCAACAAGCTGAGCACATACATCTGCGATG</t>
  </si>
  <si>
    <t>HAKPEKCDRSGRKPVAYHKNSPKVETFKKKVGRKPRNKLSTYICD</t>
  </si>
  <si>
    <t>FBtr0083840_FBgn0038767_47</t>
  </si>
  <si>
    <t>CATGCTAAGCCGGAAAAATGCGACCGATCGGGCAGGAAGCCAGTTGCATACCACAAGAATAGCCCAAAAGTGGAAACCTTCAAAAAGAAGGTGGGCAGAAAGCCGCGCAACAAGCTGAGCACATACATCTGCGATGTGTGCGGAAATATC</t>
  </si>
  <si>
    <t>HAKPEKCDRSGRKPVAYHKNSPKVETFKKKVGRKPRNKLSTYICDVCGNI</t>
  </si>
  <si>
    <t>FBtr0083840:691-841</t>
  </si>
  <si>
    <t>FBgn0038833</t>
  </si>
  <si>
    <t>CG15696</t>
  </si>
  <si>
    <t>FBtr0083968</t>
  </si>
  <si>
    <t>ATGAGTGACTTCAGCATCGAGTATATTTTGAACCGAGCCGGCGACAGATACGTGGGCACCAATGCCTCCTTGGGCGTCCTGCAGCGACTCCGTGCCAGCTTGCCTTTCCATCCGTACGCCCACCCAGCATCTTATGTCTCAAAGGAGTCTG</t>
  </si>
  <si>
    <t>MSDFSIEYILNRAGDRYVGTNASLGVLQRLRASLPFHPYAHPASYVSKES</t>
  </si>
  <si>
    <t>FBtr0083968_FBgn0038833_1</t>
  </si>
  <si>
    <t>ATGAGTGACTTCAGCATCGAGTATATTTTGAACCGAGCCGGCGACAGATACGTGGGCACCAATGCCTCCTTGGGCGTCCTGCAGCGACTCCGTGCCAGCTTGCCTTTCCATCCGTACGCCCACCCAGCATCTTATGTCTCAAAGGAGTCT</t>
  </si>
  <si>
    <t>FBtr0083968:1-151</t>
  </si>
  <si>
    <t>FBgn0039201</t>
  </si>
  <si>
    <t>FBtr0084641</t>
  </si>
  <si>
    <t>CTGGAGATCAAGCAGCTAAAGGAGCGCCTGAATGCCGCCGAGCGGAATATTAAGGAGCGGAGCACGGGATCGAAGCGGGTAAGTCCGCGCCAGGAGCAGCGCCACGTGGGCATACAGAGCAATCTGGCGGAGCCAAAGGAGAAGGACGAGG</t>
  </si>
  <si>
    <t>MEIKQLKERLNAAERNIKERSTGSKRVSPRQEQRHVGIQSNLAEPKEKDE</t>
  </si>
  <si>
    <t>FBtr0084641_FBgn0039201_42</t>
  </si>
  <si>
    <t>CTAAAGGAGCGCCTGAATGCCGCCGAGCGGAATATTAAGGAGCGGAGCACGGGATCGAAGCGGGTAAGTCCGCGCCAGGAGCAGCGCCACGTGGGCATACAGAGCAATCTGGCGGAGCCAAAGGAGAAGGACGAGGACAGCGGAGAGGCC</t>
  </si>
  <si>
    <t>LKERLNAAERNIKERSTGSKRVSPRQEQRHVGIQSNLAEPKEKDEDSGEA</t>
  </si>
  <si>
    <t>FBtr0084641:616-766</t>
  </si>
  <si>
    <t>GAGGAGGAGGGGACCGATGTTCCCACCTCCGGGTCGGAAGCAGCACGAGAGGATCCAACGCCAAAAACAATCAAGCCTTCTGGAAGAATCATCAAGAGCCCTCAAAAACCACTTACTCGCAAGGATGCCCGGAAGATGGTCAACCGGAAGTTGATGTCTCACGGCTTCGATATGAAGTCCAAAGGTATTTCGCATAACTCTTTGAAGAGAGTGAACTCCGAGCTGA</t>
  </si>
  <si>
    <t>EEEGTDVPTSGSEAAREDPTPKTIKPSGRIIKSPQKPLTRKDARKMVNRKLMSHGFDMKSKGISHNSLKRVNSEL</t>
  </si>
  <si>
    <t>FBtr0084641_FBgn0039201_101</t>
  </si>
  <si>
    <t>GAGCGCAGCCTGACAGAGGAGGAGGGGACCGATGTTCCCACCTCCGGGTCGGAAGCAGCACGAGAGGATCCAACGCCAAAAACAATCAAGCCTTCTGGAAGAATCATCAAGAGCCCTCAAAAACCACTTACTCGCAAGGATGCCCGGAAG</t>
  </si>
  <si>
    <t>ERSLTEEEGTDVPTSGSEAAREDPTPKTIKPSGRIIKSPQKPLTRKDARK</t>
  </si>
  <si>
    <t>FBtr0084641:1501-1651</t>
  </si>
  <si>
    <t>FBgn0039225</t>
  </si>
  <si>
    <t>Ets96B</t>
  </si>
  <si>
    <t>FBtr0084697</t>
  </si>
  <si>
    <t>ATGACAATTTCCTGGCGCGCCTTGTCTCATTTCCTTATTCCGCAGAGCGACTACGGCGAGGCCAAGACGCACCTGGAGCAGCTGCAGCAGACGCTCACGCACCTGGACCACCCGCACCACCACCACGCACACCATCCGCACCACCACCTGGGGCTCTACCATGGCGCCCTGCCCAACACATCCACCATAACCACAGACTCGGTGGTTTCCTGTGTCAGCTCCACACTGCCGGCGGTGGCCA</t>
  </si>
  <si>
    <t>MTISWRALSHFLIPQSDYGEAKTHLEQLQQTLTHLDHPHHHHAHHPHHHLGLYHGALPNTSTITTDSVVSCVSSTLPAVA</t>
  </si>
  <si>
    <t>FBtr0084697_FBgn0039225_11</t>
  </si>
  <si>
    <t>GGGCTCTACCATGGCGCCCTGCCCAACACATCCACCATAACCACAGACTCGGTGGTTTCCTGTGTCAGCTCCACACTGCCGGCGGTGGCCAAGGCCATTTCCGCATCCTCCAGCTGCGATGGCCTGCAGTCGGAGCGCAAAAAGTGCCCC</t>
  </si>
  <si>
    <t>GLYHGALPNTSTITTDSVVSCVSSTLPAVAKAISASSSCDGLQSERKKCP</t>
  </si>
  <si>
    <t>FBtr0084697:151-301</t>
  </si>
  <si>
    <t>FBgn0039227</t>
  </si>
  <si>
    <t>polybromo</t>
  </si>
  <si>
    <t>FBtr0084740</t>
  </si>
  <si>
    <t>CCAGAGCCGCTCTTCGTCACAGTGCCGCCGCGCACCACTCGCGTCATCCACTCGGAGGCCTACATTAAGTACATCGAGAGCCTGCAGACGGGCAGCCATCTGAACGTGGTCACCTGCAACAACAATTGGCGGCGTG</t>
  </si>
  <si>
    <t>PEPLFVTVPPRTTRVIHSEAYIKYIESLQTGSHLNVVTCNNNWRR</t>
  </si>
  <si>
    <t>FBtr0084740_FBgn0039227_310</t>
  </si>
  <si>
    <t>CAACAGCAAACGATCGTCTTGGGTCCGCCACCAGAGCCGCTCTTCGTCACAGTGCCGCCGCGCACCACTCGCGTCATCCACTCGGAGGCCTACATTAAGTACATCGAGAGCCTGCAGACGGGCAGCCATCTGAACGTGGTCACCTGCAAC</t>
  </si>
  <si>
    <t>QQQTIVLGPPPEPLFVTVPPRTTRVIHSEAYIKYIESLQTGSHLNVVTCN</t>
  </si>
  <si>
    <t>FBtr0084740:4636-4786</t>
  </si>
  <si>
    <t>FBgn0039338</t>
  </si>
  <si>
    <t>XNP</t>
  </si>
  <si>
    <t>FBtr0084837</t>
  </si>
  <si>
    <t>AAGGCATCCGGAAAGGCCACTGTTAGTAGCTCCAGTGATTCCGATCAGGCAGTAGCAAACAGTTCAGCCAACGACGAGGAGAAGGAGCCCGTTTGCAAAATACGCATTGTGCCGCTGGAGAAACTGCTGGCCAGTCCCAAAACCAAGGAGCGACCTTCGCGCGGCAGCCAACAAAAGAACGTTACGATCAACGATT</t>
  </si>
  <si>
    <t>KASGKATVSSSSDSDQAVANSSANDEEKEPVCKIRIVPLEKLLASPKTKERPSRGSQQKNVTIND</t>
  </si>
  <si>
    <t>FBtr0084837_FBgn0039338_14</t>
  </si>
  <si>
    <t>GCCACTGTTAGTAGCTCCAGTGATTCCGATCAGGCAGTAGCAAACAGTTCAGCCAACGACGAGGAGAAGGAGCCCGTTTGCAAAATACGCATTGTGCCGCTGGAGAAACTGCTGGCCAGTCCCAAAACCAAGGAGCGACCTTCGCGCGGC</t>
  </si>
  <si>
    <t>ATVSSSSDSDQAVANSSANDEEKEPVCKIRIVPLEKLLASPKTKERPSRG</t>
  </si>
  <si>
    <t>FBtr0084837:196-346</t>
  </si>
  <si>
    <t>FBgn0039530</t>
  </si>
  <si>
    <t>Tusp</t>
  </si>
  <si>
    <t>FBtr0335245</t>
  </si>
  <si>
    <t>GCCGTCGCGGGAACCCTGCGAACGGGAGTCGACGGAACGAAGACAGAAGACATGGGCACGCCCAGTTGCTACACGAATCTGGTCAAGTTCTACACGGAAACGGGCACCTGTCTGTATCAGGCTCACATTCCATGCAGCTCCGCCACCGTTTCGGCCATCACCTGGGGCCACAACGACAAGCGACTGTTCATCGCCACGGGGACACAGG</t>
  </si>
  <si>
    <t>AVAGTLRTGVDGTKTEDMGTPSCYTNLVKFYTETGTCLYQAHIPCSSATVSAITWGHNDKRLFIATGTQ</t>
  </si>
  <si>
    <t>FBtr0335245_FBgn0039530_65</t>
  </si>
  <si>
    <t>TTCTACACGGAAACGGGCACCTGTCTGTATCAGGCTCACATTCCATGCAGCTCCGCCACCGTTTCGGCCATCACCTGGGGCCACAACGACAAGCGACTGTTCATCGCCACGGGGACACAGGTTCACATCGCCTGGGTCTCCAGACGGGTG</t>
  </si>
  <si>
    <t>FYTETGTCLYQAHIPCSSATVSAITWGHNDKRLFIATGTQVHIAWVSRRV</t>
  </si>
  <si>
    <t>FBtr0335245:961-1111</t>
  </si>
  <si>
    <t>FBgn0039808</t>
  </si>
  <si>
    <t>CG12071</t>
  </si>
  <si>
    <t>FBtr0344715</t>
  </si>
  <si>
    <t>ACCATCCACATGCGCATCCACACCGGCGAGAAGCCCTATATTTGTGAAGTGTGCAATAAGGCGTTCGCAAGGCGGGACAAGCTGGTGATTCACATGAACAAGTTCAAGCACGTGACGCCCACGAACATTGCACCACTCGGAAAGCGGCTGA</t>
  </si>
  <si>
    <t>TIHMRIHTGEKPYICEVCNKAFARRDKLVIHMNKFKHVTPTNIAPLGKRL</t>
  </si>
  <si>
    <t>FBtr0344715_FBgn0039808_41</t>
  </si>
  <si>
    <t>ACCATCCACATGCGCATCCACACCGGCGAGAAGCCCTATATTTGTGAAGTGTGCAATAAGGCGTTCGCAAGGCGGGACAAGCTGGTGATTCACATGAACAAGTTCAAGCACGTGACGCCCACGAACATTGCACCACTCGGAAAGCGGCTG</t>
  </si>
  <si>
    <t>FBtr0344715:601-751</t>
  </si>
  <si>
    <t>FBgn0039831</t>
  </si>
  <si>
    <t>CG12054</t>
  </si>
  <si>
    <t>FBtr0085758</t>
  </si>
  <si>
    <t>ATGGCCGTTTTCCTGATCAACGTCTGCAAGTACAATGGCTGCGGCATCACGTTTCCGAGCTTGAGCGATCTGATTTCCCACATCGAGGACACCCACATAGACTATGACCCAAAGGTGGTCGAACAGAAGGAGCAGGCCCAGCCTGCCTGCCTGCCCTTAAGTTATG</t>
  </si>
  <si>
    <t>MAVFLINVCKYNGCGITFPSLSDLISHIEDTHIDYDPKVVEQKEQAQPACLPLSY</t>
  </si>
  <si>
    <t>FBtr0085758_FBgn0039831_1</t>
  </si>
  <si>
    <t>ATGGCCGTTTTCCTGATCAACGTCTGCAAGTACAATGGCTGCGGCATCACGTTTCCGAGCTTGAGCGATCTGATTTCCCACATCGAGGACACCCACATAGACTATGACCCAAAGGTGGTCGAACAGAAGGAGCAGGCCCAGCCTGCCTGC</t>
  </si>
  <si>
    <t>MAVFLINVCKYNGCGITFPSLSDLISHIEDTHIDYDPKVVEQKEQAQPAC</t>
  </si>
  <si>
    <t>FBtr0085758:1-151</t>
  </si>
  <si>
    <t>FBgn0039860</t>
  </si>
  <si>
    <t>CG1792</t>
  </si>
  <si>
    <t>FBtr0085819</t>
  </si>
  <si>
    <t>GTGGAGAAGGAGATTCAGTACGCTGAAGAGGTCACCGAGATCGAGGTTATAGACCTTCTACCCGAGGAACACCTGCTGGAAGAGACGGAAGAGCCGTACGAAATATGTGAGCAGAACGAGCAGCCCCAAGTGAAGGTTCCTGCGCAGGAGAAGAAGCTCCGCAGAAGTACAAAGACCACGCCCACAGTCTTTA</t>
  </si>
  <si>
    <t>VEKEIQYAEEVTEIEVIDLLPEEHLLEETEEPYEICEQNEQPQVKVPAQEKKLRRSTKTTPTVF</t>
  </si>
  <si>
    <t>FBtr0085819_FBgn0039860_26</t>
  </si>
  <si>
    <t>GAAGAGCCGTACGAAATATGTGAGCAGAACGAGCAGCCCCAAGTGAAGGTTCCTGCGCAGGAGAAGAAGCTCCGCAGAAGTACAAAGACCACGCCCACAGTCTTTACCTCCGTTAAGTTTGCGGACAATAGCCAGGCCACGCGCACCCAG</t>
  </si>
  <si>
    <t>EEPYEICEQNEQPQVKVPAQEKKLRRSTKTTPTVFTSVKFADNSQATRTQ</t>
  </si>
  <si>
    <t>FBtr0085819:376-526</t>
  </si>
  <si>
    <t>FBgn0039937</t>
  </si>
  <si>
    <t>fd102C</t>
  </si>
  <si>
    <t>FBtr0089251</t>
  </si>
  <si>
    <t>CAACCAACTCAGCTCCAGCAGCCACATTCCCATCATCAGCACTTTGCCTATATCAACTCCACCACGACAACAACAATCGCGAATATGTTTTCGCAGACGCGGAAGCGCCAGTTTGACGTGGCTTCGCTACTGGCACCCGATGTCCAAATCGTTGATATTGTCTCTGAAGACCAGGAGTCGTCAGTTACGCCAACCACTTCGGCGAGGACAACAACTCAAACTCATCATACTGTCATTACCA</t>
  </si>
  <si>
    <t>QPTQLQQPHSHHQHFAYINSTTTTTIANMFSQTRKRQFDVASLLAPDVQIVDIVSEDQESSVTPTTSARTTTQTHHTVIT</t>
  </si>
  <si>
    <t>FBtr0089251_FBgn0039937_63</t>
  </si>
  <si>
    <t>CAACCAACTCAGCTCCAGCAGCCACATTCCCATCATCAGCACTTTGCCTATATCAACTCCACCACGACAACAACAATCGCGAATATGTTTTCGCAGACGCGGAAGCGCCAGTTTGACGTGGCTTCGCTACTGGCACCCGATGTCCAAATC</t>
  </si>
  <si>
    <t>QPTQLQQPHSHHQHFAYINSTTTTTIANMFSQTRKRQFDVASLLAPDVQI</t>
  </si>
  <si>
    <t>FBtr0089251:931-1081</t>
  </si>
  <si>
    <t>FBgn0040318</t>
  </si>
  <si>
    <t>HGTX</t>
  </si>
  <si>
    <t>FBtr0075720</t>
  </si>
  <si>
    <t>AATGGCTTGTCCTATAGCCACAGCCCGAATTCGCATTTGATCAGTGATCGCGGATCCGGTGGCAGCTCATCGTCGTCCTCCACCACGACTACGAACACCAACAGCCAGGGTGCACCCAATCCGCACGGCATCGATACCATCCTCTCCAAACCACCGCCGGTGACATCGGCGGGTCTAAGTGCTTTAACAGGAGCTGGCATTCCCCGCTTCTCGATCGCCGCCGCAGCAGCGGGAATGGCCC</t>
  </si>
  <si>
    <t>NGLSYSHSPNSHLISDRGSGGSSSSSSTTTTNTNSQGAPNPHGIDTILSKPPPVTSAGLSALTGAGIPRFSIAAAAAGMA</t>
  </si>
  <si>
    <t>FBtr0075720_FBgn0040318_54</t>
  </si>
  <si>
    <t>GGCAGCTCATCGTCGTCCTCCACCACGACTACGAACACCAACAGCCAGGGTGCACCCAATCCGCACGGCATCGATACCATCCTCTCCAAACCACCGCCGGTGACATCGGCGGGTCTAAGTGCTTTAACAGGAGCTGGCATTCCCCGCTTC</t>
  </si>
  <si>
    <t>GSSSSSSTTTTNTNSQGAPNPHGIDTILSKPPPVTSAGLSALTGAGIPRF</t>
  </si>
  <si>
    <t>FBtr0075720:796-946</t>
  </si>
  <si>
    <t>FBgn0041156</t>
  </si>
  <si>
    <t>exex</t>
  </si>
  <si>
    <t>FBtr0076751</t>
  </si>
  <si>
    <t>GCGGCTGCACCACCGCCCGTCTCACCGCAACCCGCTGCCAATCACCTGAGCCACAGTGGAGCCACCATGGCCACAACCACACTCCTGCCACCCGCCCAAAGTCAGCCCAAGAAATCCTTCTGCATCGATGCTTTGCTGGCCAAGAGCCAACACCAGTCGGGTGAGCCACAGCCCATCATTGTGGATGATCGTCTGGCTGCCCTGCACTATGCCCGGGATCAGGCGGAACTCAATCATG</t>
  </si>
  <si>
    <t>AAAPPPVSPQPAANHLSHSGATMATTTLLPPAQSQPKKSFCIDALLAKSQHQSGEPQPIIVDDRLAALHYARDQAELNH</t>
  </si>
  <si>
    <t>FBtr0076751_FBgn0041156_94</t>
  </si>
  <si>
    <t>CCCGTCTCACCGCAACCCGCTGCCAATCACCTGAGCCACAGTGGAGCCACCATGGCCACAACCACACTCCTGCCACCCGCCCAAAGTCAGCCCAAGAAATCCTTCTGCATCGATGCTTTGCTGGCCAAGAGCCAACACCAGTCGGGTGAG</t>
  </si>
  <si>
    <t>PVSPQPAANHLSHSGATMATTTLLPPAQSQPKKSFCIDALLAKSQHQSGE</t>
  </si>
  <si>
    <t>FBtr0076751:559-709</t>
  </si>
  <si>
    <t>FBgn0042085</t>
  </si>
  <si>
    <t>Bap170</t>
  </si>
  <si>
    <t>FBtr0086107</t>
  </si>
  <si>
    <t>GAAGAAGCGCAGGTGACTCCCTCGAAGAATGCAGCCAATCTCTATGCGGATCTGGCGGCATCTATTTTGGAGGATGAGGATATGGATGACGTTCCACCGCTGGCCAAACCAAGCCAGGAGCAAAGCCAGCAGCACCCGCAACAGGCACAGC</t>
  </si>
  <si>
    <t>EEAQVTPSKNAANLYADLAASILEDEDMDDVPPLAKPSQEQSQQHPQQAQ</t>
  </si>
  <si>
    <t>FBtr0086107_FBgn0042085_194</t>
  </si>
  <si>
    <t>GAAGAAGCGCAGGTGACTCCCTCGAAGAATGCAGCCAATCTCTATGCGGATCTGGCGGCATCTATTTTGGAGGATGAGGATATGGATGACGTTCCACCGCTGGCCAAACCAAGCCAGGAGCAAAGCCAGCAGCACCCGCAACAGGCACAG</t>
  </si>
  <si>
    <t>FBtr0086107:2896-3046</t>
  </si>
  <si>
    <t>FBgn0043364</t>
  </si>
  <si>
    <t>cbt</t>
  </si>
  <si>
    <t>FBtr0078083</t>
  </si>
  <si>
    <t>CCCGAAATAGCGGTTCCCAACAAGAAACCCCGTTTGGAACAACCTGCTATGAGCATGACACCGCCGCCGGATCAAAAGCTGGACGATGATCAGAAAGCGGAAAGGGTTAGCGTCATCATGCGGGTCAACAGTTCTGGCGCTGTCTCTTCTAGTAGCCAAGACGAGAACTCATCTAGTTCCACCTCCTGCTGTAGTTCCTCTTCCAACACAAACACAAGTACAAGTTCAGTACCACCCACTGTGGAGGACGACTATCCAGAGGCCAATGTGTGGCGCAATCTCAAGTTCAAAATGAACAGAAAGCGTGCTGCAGAAGTGGCACTACCCCCAGTACAAACACCCGAGACACCAGTTGCGAAGCTTGTAACGCCACCTGCTCCAGCGGAATGCATCAAGGAGGAGGAAA</t>
  </si>
  <si>
    <t>PEIAVPNKKPRLEQPAMSMTPPPDQKLDDDQKAERVSVIMRVNSSGAVSSSSQDENSSSSTSCCSSSSNTNTSTSSVPPTVEDDYPEANVWRNLKFKMNRKRAAEVALPPVQTPETPVAKLVTPPAPAECIKEEE</t>
  </si>
  <si>
    <t>FBtr0078083_FBgn0043364_27</t>
  </si>
  <si>
    <t>TCCTCTTCCAACACAAACACAAGTACAAGTTCAGTACCACCCACTGTGGAGGACGACTATCCAGAGGCCAATGTGTGGCGCAATCTCAAGTTCAAAATGAACAGAAAGCGTGCTGCAGAAGTGGCACTACCCCCAGTACAAACACCCGAG</t>
  </si>
  <si>
    <t>SSSNTNTSTSSVPPTVEDDYPEANVWRNLKFKMNRKRAAEVALPPVQTPE</t>
  </si>
  <si>
    <t>FBtr0078083:391-541</t>
  </si>
  <si>
    <t>FBgn0043900</t>
  </si>
  <si>
    <t>pygo</t>
  </si>
  <si>
    <t>FBtr0085806</t>
  </si>
  <si>
    <t>AACGCCAGCAACAACAATCAAAATCCTCACCTCTCGCCAGCAGCCGGACGCCTGGGAGTGCCGACGTCGATGCAGTCGAATGGACCTTCGGTATCATCGGTAGCCT</t>
  </si>
  <si>
    <t>NASNNNQNPHLSPAAGRLGVPTSMQSNGPSVSSVA</t>
  </si>
  <si>
    <t>FBtr0085806_FBgn0043900_84</t>
  </si>
  <si>
    <t>AACGCCAGCAACAACAATCAAAATCCTCACCTCTCGCCAGCAGCCGGACGCCTGGGAGTGCCGACGTCGATGCAGTCGAATGGACCTTCGGTATCATCGGTAGCCTCCTCATCGGTTCCCTCGCCCGCCACGCCCACGCTCACGCCCACA</t>
  </si>
  <si>
    <t>NASNNNQNPHLSPAAGRLGVPTSMQSNGPSVSSVASSSVPSPATPTLTPT</t>
  </si>
  <si>
    <t>FBtr0085806:1246-1396</t>
  </si>
  <si>
    <t>FBgn0045852</t>
  </si>
  <si>
    <t>ham</t>
  </si>
  <si>
    <t>FBtr0305620</t>
  </si>
  <si>
    <t>GAACCCGAAAGGGTTAGCACTCCCGATCAACAGCAGGCCGAGGATGATAGGAAATCCATTGACATCATGAGCACACCACCGCCCGCAGACACACCCTCTGGAGGAGATGGACCGTTGGACCTTTCCATCTGCCGCAAACGCTCGGCTGGATCATTCTTTACCGCACCGGCAGAGGACAACCTTATGCTCCATAGGTTTATGCCCAGATTACACGAATTCGAAG</t>
  </si>
  <si>
    <t>EPERVSTPDQQQAEDDRKSIDIMSTPPPADTPSGGDGPLDLSICRKRSAGSFFTAPAEDNLMLHRFMPRLHEFE</t>
  </si>
  <si>
    <t>FBtr0305620_FBgn0045852_122</t>
  </si>
  <si>
    <t>GATGATAGGAAATCCATTGACATCATGAGCACACCACCGCCCGCAGACACACCCTCTGGAGGAGATGGACCGTTGGACCTTTCCATCTGCCGCAAACGCTCGGCTGGATCATTCTTTACCGCACCGGCAGAGGACAACCTTATGCTCCAT</t>
  </si>
  <si>
    <t>DDRKSIDIMSTPPPADTPSGGDGPLDLSICRKRSAGSFFTAPAEDNLMLH</t>
  </si>
  <si>
    <t>FBtr0305620:1816-1966</t>
  </si>
  <si>
    <t>FBgn0052532</t>
  </si>
  <si>
    <t>CG32532</t>
  </si>
  <si>
    <t>FBtr0340420</t>
  </si>
  <si>
    <t>AGCAACAGCAACAATCCAGCAGCGGCGCAACAGCAGCAGCAGCAGCAGCAACAACAACAGCAGCAGCAACAGCAGCAGTCCGGCGGTAATAATCCCAGCAACGGCAGCAACTCCGCCGTCGCCTTGTCCCTTGCCCATCCGCACGCCCACGCCAGCCACGCGCACA</t>
  </si>
  <si>
    <t>SNSNNPAAAQQQQQQQQQQQQQQQQQSGGNNPSNGSNSAVALSLAHPHAHASHAH</t>
  </si>
  <si>
    <t>FBtr0340420_FBgn0052532_19</t>
  </si>
  <si>
    <t>GCCTCCGGAGTAGTCGTCGTCGGCGGCACTAGCAACAGCAACAATCCAGCAGCGGCGCAACAGCAGCAGCAGCAGCAGCAACAACAACAGCAGCAGCAACAGCAGCAGTCCGGCGGTAATAATCCCAGCAACGGCAGCAACTCCGCCGTC</t>
  </si>
  <si>
    <t>ASGVVVVGGTSNSNNPAAAQQQQQQQQQQQQQQQQQSGGNNPSNGSNSAV</t>
  </si>
  <si>
    <t>FBtr0340420:271-421</t>
  </si>
  <si>
    <t>FBgn0082831</t>
  </si>
  <si>
    <t>pps</t>
  </si>
  <si>
    <t>FBtr0304744</t>
  </si>
  <si>
    <t>GCGGACAACACGGCTGATATGGTTGTGAAAAATGCACTGAAGCTTGCCGGAGTTTCCGTCTACAAAAGGACTGCGGAGACAGACGCTCTTATGGAAGTTATTCGAAATGACCACAACTACACACCGTTTACCTCGCCAGAGCAGCTGAAGAACCACAAGCGCGATGAGAAGATGGCCATGGAAATGCAGGCCCAAAGCCGCAAAATCATAATGCAGGCACCGGGCAGTGTCAAGCTAATCA</t>
  </si>
  <si>
    <t>ADNTADMVVKNALKLAGVSVYKRTAETDALMEVIRNDHNYTPFTSPEQLKNHKRDEKMAMEMQAQSRKIIMQAPGSVKLI</t>
  </si>
  <si>
    <t>FBtr0304744_FBgn0082831_38</t>
  </si>
  <si>
    <t>TACAAAAGGACTGCGGAGACAGACGCTCTTATGGAAGTTATTCGAAATGACCACAACTACACACCGTTTACCTCGCCAGAGCAGCTGAAGAACCACAAGCGCGATGAGAAGATGGCCATGGAAATGCAGGCCCAAAGCCGCAAAATCATA</t>
  </si>
  <si>
    <t>YKRTAETDALMEVIRNDHNYTPFTSPEQLKNHKRDEKMAMEMQAQSRKII</t>
  </si>
  <si>
    <t>FBtr0304744:556-706</t>
  </si>
  <si>
    <t>FBgn0086908</t>
  </si>
  <si>
    <t>egg</t>
  </si>
  <si>
    <t>FBtr0112777</t>
  </si>
  <si>
    <t>CCGCCAAAACCAGATGCTGTCAATGAAGCTGCGGCTAAAGAGGCCGAGGAAATGACTGATAGCAGCATCAGCAGTCCCACATCCGAAAGTTTTCCTGAAAAAGATGAAAAGACCAATAAGGAAAATGAGCAAGAACCTCCTGGCATGG</t>
  </si>
  <si>
    <t>PPKPDAVNEAAAKEAEEMTDSSISSPTSESFPEKDEKTNKENEQEPPGM</t>
  </si>
  <si>
    <t>FBtr0112777_FBgn0086908_26</t>
  </si>
  <si>
    <t>AAATTCTCCTCCGCCAACGAAAGTGAGAAAGATCCGCCAAAACCAGATGCTGTCAATGAAGCTGCGGCTAAAGAGGCCGAGGAAATGACTGATAGCAGCATCAGCAGTCCCACATCCGAAAGTTTTCCTGAAAAAGATGAAAAGACCAAT</t>
  </si>
  <si>
    <t>KFSSANESEKDPPKPDAVNEAAAKEAEEMTDSSISSPTSESFPEKDEKTN</t>
  </si>
  <si>
    <t>FBtr0112777:376-526</t>
  </si>
  <si>
    <t>FBgn0259789</t>
  </si>
  <si>
    <t>zld</t>
  </si>
  <si>
    <t>FBtr0074807</t>
  </si>
  <si>
    <t>GCCGCCGACTCCAGTGATAATCAACCCGGCACGCCGCAGCCCACGCAACAGCAGCAATCGACGCAGCAACAGTTGCAGCAGCCACAATCGCAACAGCAGCAGCAGCAGGCCATGGGTGGAGGAGATCCCCAGCAGCAGCAACAGCAGCAGCAGGTAACGGGTATCACCCACCAGCCGTACGCCACCCACCACATGTACTCCGCATCTGGCGGACAGCAGCAACAACAGCAGCAGATCTACGGCGGACTCTACGGCGGGGACATGCAGCAGCAGCAGGGTTACGCCAGCAGCTACATCAACA</t>
  </si>
  <si>
    <t>AADSSDNQPGTPQPTQQQQSTQQQLQQPQSQQQQQQAMGGGDPQQQQQQQQVTGITHQPYATHHMYSASGGQQQQQQQIYGGLYGGDMQQQQGYASSYIN</t>
  </si>
  <si>
    <t>FBtr0074807_FBgn0259789_10</t>
  </si>
  <si>
    <t>GCGGGAGGAACGGGAGGCGTAGGCAGTGCGCCCGCCACACCCAATGCCACAATTAGCGCCGCCGCCGACTCCAGTGATAATCAACCCGGCACGCCGCAGCCCACGCAACAGCAGCAATCGACGCAGCAACAGTTGCAGCAGCCACAATCG</t>
  </si>
  <si>
    <t>AGGTGGVGSAPATPNATISAAADSSDNQPGTPQPTQQQQSTQQQLQQPQS</t>
  </si>
  <si>
    <t>FBtr0074807:136-286</t>
  </si>
  <si>
    <t>FBgn0259938</t>
  </si>
  <si>
    <t>cwo</t>
  </si>
  <si>
    <t>FBtr0082246</t>
  </si>
  <si>
    <t>CAGCATCCCCACCTGGCCCATAGCCACCACACCCAGGATAGTCTGATGTCCGTGAGGATGCGCAACTATTCGGAGTCCTCGCACGAGATCGAGCACAACAACAACTACAAGTACAAGAACCACATCAAGGAGCGGTTTGTCCACGAGCTCCACGACGAGGAGACGAGCAGCGAGCATTGCCCGGTCGCGGCCCACCTCCAGAGCGATCACTCCCACTTGCAGGCCTTGTCGGAGCACTCAAAGGACG</t>
  </si>
  <si>
    <t>QHPHLAHSHHTQDSLMSVRMRNYSESSHEIEHNNNYKYKNHIKERFVHELHDEETSSEHCPVAAHLQSDHSHLQALSEHSKD</t>
  </si>
  <si>
    <t>FBtr0082246_FBgn0259938_214</t>
  </si>
  <si>
    <t>AACTACAAGTACAAGAACCACATCAAGGAGCGGTTTGTCCACGAGCTCCACGACGAGGAGACGAGCAGCGAGCATTGCCCGGTCGCGGCCCACCTCCAGAGCGATCACTCCCACTTGCAGGCCTTGTCGGAGCACTCAAAGGACGGCACT</t>
  </si>
  <si>
    <t>NYKYKNHIKERFVHELHDEETSSEHCPVAAHLQSDHSHLQALSEHSKDGT</t>
  </si>
  <si>
    <t>FBtr0082246:1279-1429</t>
  </si>
  <si>
    <t>FBgn0261434</t>
  </si>
  <si>
    <t>hkb</t>
  </si>
  <si>
    <t>FBtr0078951</t>
  </si>
  <si>
    <t>ATGTCGACGATTAACCTGCATCCCCCGCAAACCTACTCGCGACTTTTCCGACCCTGGGATACTCAGCGCCAGGCGGCGACCTCGGCGGCACCCAGGACAGTGAAGCAGGAGCCGGAGGCGATTACCATCAAGACGGAGCTGGCCAGCAGCA</t>
  </si>
  <si>
    <t>MSTINLHPPQTYSRLFRPWDTQRQAATSAAPRTVKQEPEAITIKTELASS</t>
  </si>
  <si>
    <t>FBtr0078951_FBgn0261434_3</t>
  </si>
  <si>
    <t>ACCTACTCGCGACTTTTCCGACCCTGGGATACTCAGCGCCAGGCGGCGACCTCGGCGGCACCCAGGACAGTGAAGCAGGAGCCGGAGGCGATTACCATCAAGACGGAGCTGGCCAGCAGCAGTTTCGGCCACGACTGCGACGGAGACTTC</t>
  </si>
  <si>
    <t>TYSRLFRPWDTQRQAATSAAPRTVKQEPEAITIKTELASSSFGHDCDGDF</t>
  </si>
  <si>
    <t>FBtr0078951:31-181</t>
  </si>
  <si>
    <t>FBgn0261705</t>
  </si>
  <si>
    <t>CG42741</t>
  </si>
  <si>
    <t>FBtr0303203</t>
  </si>
  <si>
    <t>GGACTTGGATCCGACCCTCTGTCAGCAAAGGAGGCAGAGGGCCCTCCGGTTCAGGTTGAACCAGTTGATCTGAGCTTACGTTCGCCGCGCGCGAGCACTTCGCATGGGAGCAGCAGTAGCAGCTACAAATTCTCGTCGGCCAACAAGGCAG</t>
  </si>
  <si>
    <t>GLGSDPLSAKEAEGPPVQVEPVDLSLRSPRASTSHGSSSSSYKFSSANKA</t>
  </si>
  <si>
    <t>FBtr0303203_FBgn0261705_6</t>
  </si>
  <si>
    <t>CCAGTTGATCTGAGCTTACGTTCGCCGCGCGCGAGCACTTCGCATGGGAGCAGCAGTAGCAGCTACAAATTCTCGTCGGCCAACAAGGCAGTTGGCTATAGCAATGGCAAGCCGGGCGGATCCTCCGGCTCGTCCTCGTCCTCGGGCTTC</t>
  </si>
  <si>
    <t>PVDLSLRSPRASTSHGSSSSSYKFSSANKAVGYSNGKPGGSSGSSSSSGF</t>
  </si>
  <si>
    <t>FBtr0303203:76-226</t>
  </si>
  <si>
    <t>FBgn0261723</t>
  </si>
  <si>
    <t>Dbx</t>
  </si>
  <si>
    <t>FBtr0290136</t>
  </si>
  <si>
    <t>GCCGACGTGGACGAGCCCGTGTCAATCAAATTGCCCAAGGTGGAGCCCAAGGAGACCAGCATGCCGACCGTCGGCAACACCATCCTCAAGGATACCAACAGCAAGCCCATTCTCAAGTTCAGTGTCAGCGCGATCCTTGGCGACACCCGGGAAGGAGTCCGTGTCAGAAATGAGTTCATGCAACCGCAGCATATATGGCCTTATCTGCAGCAAAACTTCATGCAGCAGCACTCGCATCAAT</t>
  </si>
  <si>
    <t>ADVDEPVSIKLPKVEPKETSMPTVGNTILKDTNSKPILKFSVSAILGDTREGVRVRNEFMQPQHIWPYLQQNFMQQHSHQ</t>
  </si>
  <si>
    <t>FBtr0290136_FBgn0261723_24</t>
  </si>
  <si>
    <t>GCCGACGTGGACGAGCCCGTGTCAATCAAATTGCCCAAGGTGGAGCCCAAGGAGACCAGCATGCCGACCGTCGGCAACACCATCCTCAAGGATACCAACAGCAAGCCCATTCTCAAGTTCAGTGTCAGCGCGATCCTTGGCGACACCCGG</t>
  </si>
  <si>
    <t>ADVDEPVSIKLPKVEPKETSMPTVGNTILKDTNSKPILKFSVSAILGDTR</t>
  </si>
  <si>
    <t>FBtr0290136:346-496</t>
  </si>
  <si>
    <t>FBgn0261885</t>
  </si>
  <si>
    <t>osa</t>
  </si>
  <si>
    <t>FBtr0089581</t>
  </si>
  <si>
    <t>GGACTCCTAGGCATCGGGGCGAGTAGTAGTGCGGCATACACGCTGCGAAAGCACTACACCAAGAACCTATTGACCTTCGAGTGCCACTTCGATCGCGGTGACATCGATCCTCTGCCGATCATTCAACAGGTGGAGGCGGGCAGCAAGAAGA</t>
  </si>
  <si>
    <t>GLLGIGASSSAAYTLRKHYTKNLLTFECHFDRGDIDPLPIIQQVEAGSKK</t>
  </si>
  <si>
    <t>FBtr0089581_FBgn0261885_212</t>
  </si>
  <si>
    <t>TGGAAGGATATTGCCGGACTCCTAGGCATCGGGGCGAGTAGTAGTGCGGCATACACGCTGCGAAAGCACTACACCAAGAACCTATTGACCTTCGAGTGCCACTTCGATCGCGGTGACATCGATCCTCTGCCGATCATTCAACAGGTGGAG</t>
  </si>
  <si>
    <t>WKDIAGLLGIGASSSAAYTLRKHYTKNLLTFECHFDRGDIDPLPIIQQVE</t>
  </si>
  <si>
    <t>FBtr0089581:3166-3316</t>
  </si>
  <si>
    <t>FBgn0261930</t>
  </si>
  <si>
    <t>vnd</t>
  </si>
  <si>
    <t>FBtr0110929</t>
  </si>
  <si>
    <t>AGCTACTACACGAACAACGTGTTTCAACAGGATTATTGCATGCAGACGGATTACGAGTACAACAAGCATGTCTACGACTTATTCGATGCAAAGGTGCCGTCGTCCCAACGCTCTGGCTTCCATATATCGGACATCTTGAATTTGGAGGGCTCTGAGCTGAAGAATGCAGCAGCTGCCGCCGCTGCTGCCGCCCACCATGGCAGCGATTTGAGTCACCACTCGGCCAGTGAGTCCACCAGTG</t>
  </si>
  <si>
    <t>SYYTNNVFQQDYCMQTDYEYNKHVYDLFDAKVPSSQRSGFHISDILNLEGSELKNAAAAAAAAAHHGSDLSHHSASESTS</t>
  </si>
  <si>
    <t>FBtr0110929_FBgn0261930_22.1</t>
  </si>
  <si>
    <t>GATGCAAAGGTGCCGTCGTCCCAACGCTCTGGCTTCCATATATCGGACATCTTGAATTTGGAGGGCTCTGAGCTGAAGAATGCAGCAGCTGCCGCCGCTGCTGCCGCCCACCATGGCAGCGATTTGAGTCACCACTCGGCCAGTGAGTCC</t>
  </si>
  <si>
    <t>DAKVPSSQRSGFHISDILNLEGSELKNAAAAAAAAAHHGSDLSHHSASES</t>
  </si>
  <si>
    <t>FBtr0110929:127-277</t>
  </si>
  <si>
    <t>FBgn0261963</t>
  </si>
  <si>
    <t>mid</t>
  </si>
  <si>
    <t>FBtr0079093</t>
  </si>
  <si>
    <t>ATGCTGGTTGGATCTCATCCGTATTTGTGCAACGGGGTGCCCGCCGCCCCTGCAGCACCAAATGCCAGTGGACAGACAACAACAACGGCTAGCAAAAGTGCCGCCGGCTCAGCGACGGACTTTTCCATCGCCGCCATCATGGCTCGCGAAGATGCCTCCAGTCGGGAGTCCTCCATTCGCAGTGCAAGTCCCATTTCGGTGGAGGATGAGGTTGACGTTGATGTGGTCGACTGCAGCGATG</t>
  </si>
  <si>
    <t>MLVGSHPYLCNGVPAAPAAPNASGQTTTTASKSAAGSATDFSIAAIMAREDASSRESSIRSASPISVEDEVDVDVVDCSD</t>
  </si>
  <si>
    <t>FBtr0079093_FBgn0261963_3</t>
  </si>
  <si>
    <t>AACGGGGTGCCCGCCGCCCCTGCAGCACCAAATGCCAGTGGACAGACAACAACAACGGCTAGCAAAAGTGCCGCCGGCTCAGCGACGGACTTTTCCATCGCCGCCATCATGGCTCGCGAAGATGCCTCCAGTCGGGAGTCCTCCATTCGC</t>
  </si>
  <si>
    <t>NGVPAAPAAPNASGQTTTTASKSAAGSATDFSIAAIMAREDASSRESSIR</t>
  </si>
  <si>
    <t>FBtr0079093:31-181</t>
  </si>
  <si>
    <t>FBgn0262518</t>
  </si>
  <si>
    <t>Rab8</t>
  </si>
  <si>
    <t>FBtr0074921</t>
  </si>
  <si>
    <t>TCCGCCGATGTCGAGAAAATGCTGCTGGGAAACAAGTGCGAATTGACCGATAAGCGACAGGTTTCAAAAGAGCGCGGCGAACAATTGGCCATCGAGTATGGCATCAAGTTCATGGAGACCTCCGCGAAGGCCAGCA</t>
  </si>
  <si>
    <t>SADVEKMLLGNKCELTDKRQVSKERGEQLAIEYGIKFMETSAKAS</t>
  </si>
  <si>
    <t>FBtr0074921_FBgn0262518_23</t>
  </si>
  <si>
    <t>TCCGCCGATGTCGAGAAAATGCTGCTGGGAAACAAGTGCGAATTGACCGATAAGCGACAGGTTTCAAAAGAGCGCGGCGAACAATTGGCCATCGAGTATGGCATCAAGTTCATGGAGACCTCCGCGAAGGCCAGCATTAACGTGGAAGAA</t>
  </si>
  <si>
    <t>SADVEKMLLGNKCELTDKRQVSKERGEQLAIEYGIKFMETSAKASINVEE</t>
  </si>
  <si>
    <t>FBtr0074921:331-481</t>
  </si>
  <si>
    <t>FBgn0262582</t>
  </si>
  <si>
    <t>FBtr0334305</t>
  </si>
  <si>
    <t>CAGCACCAGCAACACCAACAACAGCAGCAGCAGCAACAACATGTGCTGTTCCAGCCGCACCTACAGACAACAACCGCAACTGCAGCAACCTGCAGCACACCTCAGCAACAGCAACCACCTCAGCCGCGGCAGCATCCCAAGAAGCGAAAGTTCGATCCAGCCGAGCTGGACAAGACCGAGCAGCATCCCCAGCAGCAGCAGCAGCAGCAAGTGAGTCTGCAGAAGCAGCAGAAACCCGCCGAAACAACTGGGAACGGCGATGGCCTGGCCA</t>
  </si>
  <si>
    <t>QHQQHQQQQQQQQHVLFQPHLQTTTATAATCSTPQQQQPPQPRQHPKKRKFDPAELDKTEQHPQQQQQQQVSLQKQQKPAETTGNGDGLA</t>
  </si>
  <si>
    <t>FBtr0334305_FBgn0262582_23</t>
  </si>
  <si>
    <t>CAACAGCAACCACCTCAGCCGCGGCAGCATCCCAAGAAGCGAAAGTTCGATCCAGCCGAGCTGGACAAGACCGAGCAGCATCCCCAGCAGCAGCAGCAGCAGCAAGTGAGTCTGCAGAAGCAGCAGAAACCCGCCGAAACAACTGGGAAC</t>
  </si>
  <si>
    <t>QQQPPQPRQHPKKRKFDPAELDKTEQHPQQQQQQQVSLQKQQKPAETTGN</t>
  </si>
  <si>
    <t>FBtr0334305:331-481</t>
  </si>
  <si>
    <t>GACTCGGAGACGTCGCCGAACTATCGGGTCAAAGGTCGCTACGATCAGGAGGAGACCGATGCGGCCGCCATGCTGGTATCGCTGAGCAGCTCCCGATCTGCCACGCCATCCTACACCTCACCTGTTAACCACGCTGGAGCTTCTCCTCTGAATGCCATTGCCCATTCGCCGGTGAATGTGTCCGCCACTCATAGGC</t>
  </si>
  <si>
    <t>DSETSPNYRVKGRYDQEETDAAAMLVSLSSSRSATPSYTSPVNHAGASPLNAIAHSPVNVSATHR</t>
  </si>
  <si>
    <t>FBtr0334305_FBgn0262582_147</t>
  </si>
  <si>
    <t>GAGGACACCTCTCGCGACTCGGAGACGTCGCCGAACTATCGGGTCAAAGGTCGCTACGATCAGGAGGAGACCGATGCGGCCGCCATGCTGGTATCGCTGAGCAGCTCCCGATCTGCCACGCCATCCTACACCTCACCTGTTAACCACGCT</t>
  </si>
  <si>
    <t>EDTSRDSETSPNYRVKGRYDQEETDAAAMLVSLSSSRSATPSYTSPVNHA</t>
  </si>
  <si>
    <t>FBtr0334305:2191-2341</t>
  </si>
  <si>
    <t>CATCACCAACCGCCTCCACCGCCACCTGCTAGTTTGCCAGCGCCATCGGCACCACCCACCAGCGGCAGCAGCAGCAGCCACAACAGCGTGGGCCATGCCACCAGCGTTATACGCATTTCGAGCAGCCAACAGCAACATCAGCAGCAGCAAC</t>
  </si>
  <si>
    <t>HHQPPPPPPASLPAPSAPPTSGSSSSHNSVGHATSVIRISSSQQQHQQQQ</t>
  </si>
  <si>
    <t>FBtr0334305_FBgn0262582_183</t>
  </si>
  <si>
    <t>CATCACCAACCGCCTCCACCGCCACCTGCTAGTTTGCCAGCGCCATCGGCACCACCCACCAGCGGCAGCAGCAGCAGCCACAACAGCGTGGGCCATGCCACCAGCGTTATACGCATTTCGAGCAGCCAACAGCAACATCAGCAGCAGCAA</t>
  </si>
  <si>
    <t>FBtr0334305:2731-2881</t>
  </si>
  <si>
    <t>FBgn0262719</t>
  </si>
  <si>
    <t>CG43163</t>
  </si>
  <si>
    <t>FBtr0305700</t>
  </si>
  <si>
    <t>GCGGCGGTGACTGTTCTGGAGGCTGCTCTTCGCATTGGCAGTTGCTCCCTGAAACTGAGGGGTTCTGTCTTCAGCGCCTTGAGTTCGGCGC</t>
  </si>
  <si>
    <t>AAVTVLEAALRIGSCSLKLRGSVFSALSSA</t>
  </si>
  <si>
    <t>FBtr0305700_FBgn0262719_45</t>
  </si>
  <si>
    <t>GCGGCGGTGACTGTTCTGGAGGCTGCTCTTCGCATTGGCAGTTGCTCCCTGAAACTGAGGGGTTCTGTCTTCAGCGCCTTGAGTTCGGCGCACTGGGCCCTGAATCAGTTGGATCAGGCTATTGGCTACATGCAGCAGGATTTGGCGGTG</t>
  </si>
  <si>
    <t>AAVTVLEAALRIGSCSLKLRGSVFSALSSAHWALNQLDQAIGYMQQDLAV</t>
  </si>
  <si>
    <t>FBtr0305700:661-811</t>
  </si>
  <si>
    <t>FBgn0262975</t>
  </si>
  <si>
    <t>cnc</t>
  </si>
  <si>
    <t>FBtr0330372</t>
  </si>
  <si>
    <t>GACTCCGCCCAGGATTACCATCAGGGCAAGTACGGAGGCCCCTACGACTTCAGCTACAACAATAATTCACGGCTTAGCACCGCCACACGTCAGCCGCCGGTGGCGCAGAAGAAGCATCAGCTGTACGGCAAGAGGGATCCCCATAAGCAGACGCCATCGGCTTTGCCACCAACAGCTCCACCAGCAGCCGCGACTGCAGTCCAATCGCAGAGTATCAAGTACGAGTACGATGCTGGGTACG</t>
  </si>
  <si>
    <t>DSAQDYHQGKYGGPYDFSYNNNSRLSTATRQPPVAQKKHQLYGKRDPHKQTPSALPPTAPPAAATAVQSQSIKYEYDAGY</t>
  </si>
  <si>
    <t>FBtr0330372_FBgn0262975_197</t>
  </si>
  <si>
    <t>AATAATTCACGGCTTAGCACCGCCACACGTCAGCCGCCGGTGGCGCAGAAGAAGCATCAGCTGTACGGCAAGAGGGATCCCCATAAGCAGACGCCATCGGCTTTGCCACCAACAGCTCCACCAGCAGCCGCGACTGCAGTCCAATCGCAG</t>
  </si>
  <si>
    <t>NNSRLSTATRQPPVAQKKHQLYGKRDPHKQTPSALPPTAPPAAATAVQSQ</t>
  </si>
  <si>
    <t>FBtr0330372:2941-3091</t>
  </si>
  <si>
    <t>FBgn0263072</t>
  </si>
  <si>
    <t>CG43347</t>
  </si>
  <si>
    <t>FBtr0307022</t>
  </si>
  <si>
    <t>GAGGACGACGACGATGGTGGCGGCGGTGGTGGCGGTGGCGGCGGTTCGGCTGTGCAACACCATCCGCACGTTCACGCCCACCAAGCGCACCACTCGCACGTCCATGCGCACGCCCACCCGCACCACGCCCACTCGCACGCACACCCGC</t>
  </si>
  <si>
    <t>EDDDDGGGGGGGGGGSAVQHHPHVHAHQAHHSHVHAHAHPHHAHSHAHP</t>
  </si>
  <si>
    <t>FBtr0307022_FBgn0263072_345</t>
  </si>
  <si>
    <t>GAGGAGGAGGACGACGACGAGGACGACGACGATGGTGGCGGCGGTGGTGGCGGTGGCGGCGGTTCGGCTGTGCAACACCATCCGCACGTTCACGCCCACCAAGCGCACCACTCGCACGTCCATGCGCACGCCCACCCGCACCACGCCCAC</t>
  </si>
  <si>
    <t>EEEDDDEDDDDGGGGGGGGGGSAVQHHPHVHAHQAHHSHVHAHAHPHHAH</t>
  </si>
  <si>
    <t>FBtr0307022:5161-5311</t>
  </si>
  <si>
    <t>FBgn0264005</t>
  </si>
  <si>
    <t>Hmx</t>
  </si>
  <si>
    <t>FBtr0330386</t>
  </si>
  <si>
    <t>GCGGCCGCAGCGGCGGCAGCAGCAGCGGTGGCAGCGGCCAACCTGAGCAACAACAGCAACGACAGCAACGGGAGCAGCGGGGGCGGCGGCGGCAAGAGCACCACCGGCTCCAACGGATTCACCAGCTTCTCCATCTCCAGCATCCTGAGTCGCAGTGAGCCGGCCAAGAAGAACGGCGCCGCCGGACTTATCACTCCGATCCCGCAGTTGCCGCAACCAGGAGCCGGCGGTCCACAGGATGCGGCCATGTTGT</t>
  </si>
  <si>
    <t>AAAAAAAAAVAAANLSNNSNDSNGSSGGGGGKSTTGSNGFTSFSISSILSRSEPAKKNGAAGLITPIPQLPQPGAGGPQDAAML</t>
  </si>
  <si>
    <t>FBtr0330386_FBgn0264005_44</t>
  </si>
  <si>
    <t>AGCAGCGGGGGCGGCGGCGGCAAGAGCACCACCGGCTCCAACGGATTCACCAGCTTCTCCATCTCCAGCATCCTGAGTCGCAGTGAGCCGGCCAAGAAGAACGGCGCCGCCGGACTTATCACTCCGATCCCGCAGTTGCCGCAACCAGGA</t>
  </si>
  <si>
    <t>SSGGGGGKSTTGSNGFTSFSISSILSRSEPAKKNGAAGLITPIPQLPQPG</t>
  </si>
  <si>
    <t>FBtr0330386:646-796</t>
  </si>
  <si>
    <t>FBgn0264442</t>
  </si>
  <si>
    <t>ab</t>
  </si>
  <si>
    <t>FBtr0332558</t>
  </si>
  <si>
    <t>CAATTCGACCTGAGCAAGCTGGCCGCCGGAAATCCCGCCTTTGGACAGAGCGGACCCGGACTAACCATTGAGCCGATAATGCGACACGAACAGGCAGCGGGAAACCTCTCGCCGAACCGACCACTGGCTCTCAACTCGGGCGGCAGGATGATGGGTCACGATGAAATGGCGGAAAATGATGGCGACATGCGGCGGGAAGGTTCGGAACCCATGGATCTGGGCCTGGACAACAACCAGTCGGGCAGCAACCATGAGGTGGCCAACTCCGATG</t>
  </si>
  <si>
    <t>QFDLSKLAAGNPAFGQSGPGLTIEPIMRHEQAAGNLSPNRPLALNSGGRMMGHDEMAENDGDMRREGSEPMDLGLDNNQSGSNHEVANSD</t>
  </si>
  <si>
    <t>FBtr0332558_FBgn0264442_169</t>
  </si>
  <si>
    <t>CCACTGGCTCTCAACTCGGGCGGCAGGATGATGGGTCACGATGAAATGGCGGAAAATGATGGCGACATGCGGCGGGAAGGTTCGGAACCCATGGATCTGGGCCTGGACAACAACCAGTCGGGCAGCAACCATGAGGTGGCCAACTCCGAT</t>
  </si>
  <si>
    <t>PLALNSGGRMMGHDEMAENDGDMRREGSEPMDLGLDNNQSGSNHEVANSD</t>
  </si>
  <si>
    <t>FBtr0332558:2521-2671</t>
  </si>
  <si>
    <t>FBgn0264490</t>
  </si>
  <si>
    <t>Eip93F</t>
  </si>
  <si>
    <t>FBtr0112874</t>
  </si>
  <si>
    <t>CCCGCACTCAAAGATACACCCAGTCCCAGTGTGGATGCACCGCTCGATCTTAGCAGCAAACCATCGCCGAACTCATCGATTAGCGGCGATGTGAAGTCCGTCAGAGCCTGTGCCACGCCCACGCCGTCGGGAAGAAGGGCGTACAGTGAAGAGGATCTGAGCC</t>
  </si>
  <si>
    <t>PALKDTPSPSVDAPLDLSSKPSPNSSISGDVKSVRACATPTPSGRRAYSEEDLS</t>
  </si>
  <si>
    <t>FBtr0112874_FBgn0264490_64</t>
  </si>
  <si>
    <t>AGTGTGGATGCACCGCTCGATCTTAGCAGCAAACCATCGCCGAACTCATCGATTAGCGGCGATGTGAAGTCCGTCAGAGCCTGTGCCACGCCCACGCCGTCGGGAAGAAGGGCGTACAGTGAAGAGGATCTGAGCCGGGCCCTACAGGAT</t>
  </si>
  <si>
    <t>SVDAPLDLSSKPSPNSSISGDVKSVRACATPTPSGRRAYSEEDLSRALQD</t>
  </si>
  <si>
    <t>FBtr0112874:946-1096</t>
  </si>
  <si>
    <t>FBgn0264954</t>
  </si>
  <si>
    <t>fd3F</t>
  </si>
  <si>
    <t>FBtr0335187</t>
  </si>
  <si>
    <t>CATAAGAAGCAGCGGCTGGATTTGTTCTTCAAAATGGAGTCGATTAACCGTGAGCGTATACAGCAGCATCAGCAACAGCAGCAACTGCAGCAGCATCAGCAGCAACACCAGCAGCACTCGCCGCAGCAGAAACAACATTCGGCGGCACAGCAGCAACATATGCCACAGGCCAGTAGCTGCATGTACGATGAGGCGGCGGTGGCAGTTGCTACTCTCACCCAGG</t>
  </si>
  <si>
    <t>HKKQRLDLFFKMESINRERIQQHQQQQQLQQHQQQHQQHSPQQKQHSAAQQQHMPQASSCMYDEAAVAVATLTQ</t>
  </si>
  <si>
    <t>FBtr0335187_FBgn0264954_98</t>
  </si>
  <si>
    <t>GAGCATAAGAAGCAGCGGCTGGATTTGTTCTTCAAAATGGAGTCGATTAACCGTGAGCGTATACAGCAGCATCAGCAACAGCAGCAACTGCAGCAGCATCAGCAGCAACACCAGCAGCACTCGCCGCAGCAGAAACAACATTCGGCGGCA</t>
  </si>
  <si>
    <t>EHKKQRLDLFFKMESINRERIQQHQQQQQLQQHQQQHQQHSPQQKQHSAA</t>
  </si>
  <si>
    <t>FBtr0335187:1456-1606</t>
  </si>
  <si>
    <t>FBgn0264962</t>
  </si>
  <si>
    <t>Pcf11</t>
  </si>
  <si>
    <t>FBtr0302294</t>
  </si>
  <si>
    <t>ATGGAGGAGATTTTGCAAGCAAAAACTCGTGAGTTGCTGGAGCTCAAGAAGCGCAAACTGGAACTGGAGCTGGAGCAAACCAAAAAGCATTTAGAGGAGCAGGAGCGTCAGCTGACCCAAACCACGGACGCGATGG</t>
  </si>
  <si>
    <t>MEEILQAKTRELLELKKRKLELELEQTKKHLEEQERQLTQTTDAM</t>
  </si>
  <si>
    <t>FBtr0302294_FBgn0264962_38</t>
  </si>
  <si>
    <t>ACAATCACCAGCGACATGGAGGAGATTTTGCAAGCAAAAACTCGTGAGTTGCTGGAGCTCAAGAAGCGCAAACTGGAACTGGAGCTGGAGCAAACCAAAAAGCATTTAGAGGAGCAGGAGCGTCAGCTGACCCAAACCACGGACGCGATG</t>
  </si>
  <si>
    <t>TITSDMEEILQAKTRELLELKKRKLELELEQTKKHLEEQERQLTQTTDAM</t>
  </si>
  <si>
    <t>FBtr0302294:556-706</t>
  </si>
  <si>
    <t>FBgn0265193</t>
  </si>
  <si>
    <t>Atf-2</t>
  </si>
  <si>
    <t>FBtr0339096</t>
  </si>
  <si>
    <t>CCGAAACCCACTGCGAAAGAATTAAACAAGACCAGTAAAAGACCCGAGCCTATTTTGGTCAGTTGCAACCCACCTAATAACGAGCCCAGTAGCGCCAGTCTGACGCCCACCTCACAGCTGCCCATCAAGGAGCGATTGAAGGCCATTATCCACAGCAATAATAACAGACGAAGTTTCTCCACACCGCCCAAGGCTGCGAAAGCAAAGGATCGCAGTCGGGACGAGGATTGTATGGAGCGACGAAGAGCAGCAGCCTCTCGTTACCGTAACAAGATGCGAAACGAGCATA</t>
  </si>
  <si>
    <t>PKPTAKELNKTSKRPEPILVSCNPPNNEPSSASLTPTSQLPIKERLKAIIHSNNNRRSFSTPPKAAKAKDRSRDEDCMERRRAAASRYRNKMRNEH</t>
  </si>
  <si>
    <t>FBtr0339096_FBgn0265193_106</t>
  </si>
  <si>
    <t>CCGAAACCCACTGCGAAAGAATTAAACAAGACCAGTAAAAGACCCGAGCCTATTTTGGTCAGTTGCAACCCACCTAATAACGAGCCCAGTAGCGCCAGTCTGACGCCCACCTCACAGCTGCCCATCAAGGAGCGATTGAAGGCCATTATC</t>
  </si>
  <si>
    <t>PKPTAKELNKTSKRPEPILVSCNPPNNEPSSASLTPTSQLPIKERLKAII</t>
  </si>
  <si>
    <t>FBtr0339096:631-781</t>
  </si>
  <si>
    <t>FBgn0265523</t>
  </si>
  <si>
    <t>FBtr0333768</t>
  </si>
  <si>
    <t>AACACGGGCTCCAAGCCACCATCACCGGCTGCTCCGCCACCGAGCCGGATGCACATGCCGCCGTATCAATATGCGCCAAGTGGTCACGATGCATTGGCCTCGTTTGTGGACGTGGCCGTGCAGCAGCCGCAGTTACCGGTGCCGTCGCAAAAGGATGACAAGTCGCCGGGTCCATCAACGGCGCCGGGACAAGTGCCCGGATCTGGTCCACCACTTGGACCATCACCTCTGCCGCCACACG</t>
  </si>
  <si>
    <t>NTGSKPPSPAAPPPSRMHMPPYQYAPSGHDALASFVDVAVQQPQLPVPSQKDDKSPGPSTAPGQVPGSGPPLGPSPLPPH</t>
  </si>
  <si>
    <t>FBtr0333768_FBgn0265523_543</t>
  </si>
  <si>
    <t>CGGATGCACATGCCGCCGTATCAATATGCGCCAAGTGGTCACGATGCATTGGCCTCGTTTGTGGACGTGGCCGTGCAGCAGCCGCAGTTACCGGTGCCGTCGCAAAAGGATGACAAGTCGCCGGGTCCATCAACGGCGCCGGGACAAGTG</t>
  </si>
  <si>
    <t>RMHMPPYQYAPSGHDALASFVDVAVQQPQLPVPSQKDDKSPGPSTAPGQV</t>
  </si>
  <si>
    <t>FBtr0333768:8131-8281</t>
  </si>
  <si>
    <t>FBgn0265623</t>
  </si>
  <si>
    <t>FBtr0330613</t>
  </si>
  <si>
    <t>CGCGAGTTTCGGCCAGCAGTGCAGTCGGCTGTAACAGCAACAGCAACCACATCGGTAACCACAGCAGCGGGAGCAGGAGCAGGAGCAGGAACAGGAACAGGAACAGCATTAGCCAAGGATGCCGATATACTTGATTTATCAGCTAACCCGGGTAGGAGCAACAATGACGCCAAATTGGCGCCCAACTCACCGCCCGCTGGCAACAACAACAACAACAACAACAACAACAACAATAACAACAATAATAATAATAATA</t>
  </si>
  <si>
    <t>REFRPAVQSAVTATATTSVTTAAGAGAGAGTGTGTALAKDADILDLSANPGRSNNDAKLAPNSPPAGNNNNNNNNNNNNNNNNNN</t>
  </si>
  <si>
    <t>FBtr0330613_FBgn0265623_209</t>
  </si>
  <si>
    <t>ACAGGAACAGGAACAGCATTAGCCAAGGATGCCGATATACTTGATTTATCAGCTAACCCGGGTAGGAGCAACAATGACGCCAAATTGGCGCCCAACTCACCGCCCGCTGGCAACAACAACAACAACAACAACAACAACAACAATAACAAC</t>
  </si>
  <si>
    <t>TGTGTALAKDADILDLSANPGRSNNDAKLAPNSPPAGNNNNNNNNNNNNN</t>
  </si>
  <si>
    <t>FBtr0330613:3121-3271</t>
  </si>
  <si>
    <t>ATATCGGCAAACAGCAATGGTGGACCATCGACCACTTCTGGCAGTAACTCGAATGGTACAACCAACGGCGATGATCTACAGAATCTGCATATGCTCTCGGAATCGGCAACGGCCAGGGAGAAGATCTCCATAAAGGCCGCCAGCAGTGGAAACGGCAGTGGTAGCA</t>
  </si>
  <si>
    <t>ISANSNGGPSTTSGSNSNGTTNGDDLQNLHMLSESATAREKISIKAASSGNGSGS</t>
  </si>
  <si>
    <t>FBtr0330613_FBgn0265623_224</t>
  </si>
  <si>
    <t>ATATCGGCAAACAGCAATGGTGGACCATCGACCACTTCTGGCAGTAACTCGAATGGTACAACCAACGGCGATGATCTACAGAATCTGCATATGCTCTCGGAATCGGCAACGGCCAGGGAGAAGATCTCCATAAAGGCCGCCAGCAGTGGA</t>
  </si>
  <si>
    <t>ISANSNGGPSTTSGSNSNGTTNGDDLQNLHMLSESATAREKISIKAASSG</t>
  </si>
  <si>
    <t>FBtr0330613:3346-3496</t>
  </si>
  <si>
    <t>FBgn0266450</t>
  </si>
  <si>
    <t>FBtr0344438</t>
  </si>
  <si>
    <t>CTCGAACTGCAGCCACAACCCGCTGGTCTAACCATCAATCCTGCCCTGCTTGAAGCGGCCAGCATTGCGCGTCGCCATGACGACAACGATGACCAGGTGCAGGATGAGGATGTGCACGCAGCCGCCTGGCAAATGATGCAGTTGTGCCGCGGCCACGGCTCCTTACCCCCAACGGAGCAGCCGGCGCCAAGCCACCAGCCACAGGTGCCCACTCTGCACGTCAGCGATCTAGCGGCTAACTACGATGACACCCATG</t>
  </si>
  <si>
    <t>LELQPQPAGLTINPALLEAASIARRHDDNDDQVQDEDVHAAAWQMMQLCRGHGSLPPTEQPAPSHQPQVPTLHVSDLAANYDDTH</t>
  </si>
  <si>
    <t>FBtr0344438_FBgn0266450_126</t>
  </si>
  <si>
    <t>CTCGAACTGCAGCCACAACCCGCTGGTCTAACCATCAATCCTGCCCTGCTTGAAGCGGCCAGCATTGCGCGTCGCCATGACGACAACGATGACCAGGTGCAGGATGAGGATGTGCACGCAGCCGCCTGGCAAATGATGCAGTTGTGCCGC</t>
  </si>
  <si>
    <t>LELQPQPAGLTINPALLEAASIARRHDDNDDQVQDEDVHAAAWQMMQLCR</t>
  </si>
  <si>
    <t>FBtr0344438:1876-2026</t>
  </si>
  <si>
    <t>CGCGTGGAGGCGGCCATCGGCCTGCGTTCCAGCACGGAGTCGCCGGAACGTAGCTCCTCGCCGGAGAGCGACTCCCTGATGATGGCCGACCGGAACGTGATGACGCTGCCGTTGCGCAAGCGCAAGCACTACATGAACAAGGGCGACGACGGTCAGGTGGATTCGGAGAAGGCTAGCGGAGATGGCACCTCCGCCGCCGGTGGTGCCGCTTCCGTTGGCGCCGGGGATGGACCCGGGTCCA</t>
  </si>
  <si>
    <t>RVEAAIGLRSSTESPERSSSPESDSLMMADRNVMTLPLRKRKHYMNKGDDGQVDSEKASGDGTSAAGGAASVGAGDGPGS</t>
  </si>
  <si>
    <t>FBtr0344438_FBgn0266450_155</t>
  </si>
  <si>
    <t>CCGGAGAGCGACTCCCTGATGATGGCCGACCGGAACGTGATGACGCTGCCGTTGCGCAAGCGCAAGCACTACATGAACAAGGGCGACGACGGTCAGGTGGATTCGGAGAAGGCTAGCGGAGATGGCACCTCCGCCGCCGGTGGTGCCGCT</t>
  </si>
  <si>
    <t>PESDSLMMADRNVMTLPLRKRKHYMNKGDDGQVDSEKASGDGTSAAGGAA</t>
  </si>
  <si>
    <t>FBtr0344438:2311-2461</t>
  </si>
  <si>
    <t>FBgn0267336</t>
  </si>
  <si>
    <t>Glut4EF</t>
  </si>
  <si>
    <t>FBtr0333685</t>
  </si>
  <si>
    <t>CACAGTATTGAGGTGCCATCGCAGCTGACGGCGCAGCACAATTCCCGGAAACGTCCGCCCAGCGATCACCAGGACTACGGCAACTATCTGGAAACATGCCGTGCCGCCGAGATTCTGTCATCGATGAAGTTGCAGAGTCCGCATGGCTCAATGGCCGACAAGTGCTCGAGTCCCGGCAGCAGCTCTTCGGCTTCCTGGAGCTCCGGTTCCCCGTCGCCGCCATTGA</t>
  </si>
  <si>
    <t>HSIEVPSQLTAQHNSRKRPPSDHQDYGNYLETCRAAEILSSMKLQSPHGSMADKCSSPGSSSSASWSSGSPSPPL</t>
  </si>
  <si>
    <t>FBtr0333685_FBgn0267336_49</t>
  </si>
  <si>
    <t>GCGCAGCACAATTCCCGGAAACGTCCGCCCAGCGATCACCAGGACTACGGCAACTATCTGGAAACATGCCGTGCCGCCGAGATTCTGTCATCGATGAAGTTGCAGAGTCCGCATGGCTCAATGGCCGACAAGTGCTCGAGTCCCGGCAGC</t>
  </si>
  <si>
    <t>AQHNSRKRPPSDHQDYGNYLETCRAAEILSSMKLQSPHGSMADKCSSPGS</t>
  </si>
  <si>
    <t>FBtr0333685:721-871</t>
  </si>
  <si>
    <t>FBgn0285917</t>
  </si>
  <si>
    <t>sbb</t>
  </si>
  <si>
    <t>FBtr0329997</t>
  </si>
  <si>
    <t>TGCGAACCTGGCACTTCCGTAACCCTCGAAGGGATTGTGTGGCACGAGACCGAAGGCGGCGTTCTCGTGGTCAATGTCACGTGGCGGGGCAAGACCTACGTGGGCACTCTGCTAGACTGCACCCGACACGATTGGGCTCCTCCAAGATTCT</t>
  </si>
  <si>
    <t>CEPGTSVTLEGIVWHETEGGVLVVNVTWRGKTYVGTLLDCTRHDWAPPRF</t>
  </si>
  <si>
    <t>FBtr0329997_FBgn0285917_179</t>
  </si>
  <si>
    <t>TGCGAACCTGGCACTTCCGTAACCCTCGAAGGGATTGTGTGGCACGAGACCGAAGGCGGCGTTCTCGTGGTCAATGTCACGTGGCGGGGCAAGACCTACGTGGGCACTCTGCTAGACTGCACCCGACACGATTGGGCTCCTCCAAGATTC</t>
  </si>
  <si>
    <t>FBtr0329997:2671-2821</t>
  </si>
  <si>
    <t>Stampfel et al. 2015</t>
  </si>
  <si>
    <t>Noon et al. 2016</t>
  </si>
  <si>
    <t>Alekseyenko et al. 2014</t>
  </si>
  <si>
    <t>Seong et al. 2011</t>
  </si>
  <si>
    <t>Reig et al. 2007</t>
  </si>
  <si>
    <t>Rendina et al. 2010</t>
  </si>
  <si>
    <t>Zhang et al. 2001</t>
  </si>
  <si>
    <t>Benner et al. 2019</t>
  </si>
  <si>
    <t>Zhu et al. 2012</t>
  </si>
  <si>
    <t>Karaz et al. 2016</t>
  </si>
  <si>
    <t>Clough et al. 2007</t>
  </si>
  <si>
    <t>Kumar et al. 2014</t>
  </si>
  <si>
    <t>Nakada et al. 2006</t>
  </si>
  <si>
    <t>Rives-Quinto et al. 2020</t>
  </si>
  <si>
    <t>Lu et al. 2008</t>
  </si>
  <si>
    <t>Wang et al. 2004</t>
  </si>
  <si>
    <t>Coleman et al. 1987</t>
  </si>
  <si>
    <t>Duan and Geyer 2018</t>
  </si>
  <si>
    <t>Loo et al. 2005</t>
  </si>
  <si>
    <t>Guo et al. 2019</t>
  </si>
  <si>
    <t>Levine et al. 2002</t>
  </si>
  <si>
    <t>Chang et al. 2013</t>
  </si>
  <si>
    <t>Jafar-Nejad et al. 2003</t>
  </si>
  <si>
    <t>Cai et al. 2009</t>
  </si>
  <si>
    <t>Zaid et al. 2001</t>
  </si>
  <si>
    <t>Kuan et al. 2004</t>
  </si>
  <si>
    <t>RD.known</t>
  </si>
  <si>
    <t>RD.reference</t>
  </si>
  <si>
    <t>Stampfel et al. 2015, Belacortu et al. 2012</t>
  </si>
  <si>
    <t>Belacortu et al. 2012</t>
  </si>
  <si>
    <t>Stampfel et al. 2015, Grimberg et al. 2011</t>
  </si>
  <si>
    <t>Copley et al. 2005</t>
  </si>
  <si>
    <t>Mao et al. 2019</t>
  </si>
  <si>
    <t>Tolkunova et al. 1998</t>
  </si>
  <si>
    <t>Stampfel et al. 2015, Santiago et al. 2021</t>
  </si>
  <si>
    <t>Santiago et al. 2021</t>
  </si>
  <si>
    <t>Korzelius et al. 2014</t>
  </si>
  <si>
    <t>Santiago et al. 2014</t>
  </si>
  <si>
    <t>Stampfel et al. 2015, Santiago et al. 2014</t>
  </si>
  <si>
    <t>Barolo et al. 2002</t>
  </si>
  <si>
    <t>Stern et al. 2009</t>
  </si>
  <si>
    <t>Stampfel et al. 2015, Hildebrandt et al. 2022</t>
  </si>
  <si>
    <t>Lu et al. 2009</t>
  </si>
  <si>
    <t>Goldstein et al. 1999</t>
  </si>
  <si>
    <t>Stampfel et al. 2015, Goldstein et al. 1999</t>
  </si>
  <si>
    <t>Stampfel et al. 2015, Liu et al. 2008</t>
  </si>
  <si>
    <t>Stampfel et al. 2015, Kaspar et al. 2008</t>
  </si>
  <si>
    <t>Sutrias-Grau and Arnosti 2004</t>
  </si>
  <si>
    <t>Stampfel et al. 2015, Ojani et al. 2018</t>
  </si>
  <si>
    <t>Stampfel et al. 2015, Andreu et al. 2012</t>
  </si>
  <si>
    <t>Stampfel et al. 2015, Brentrup et al. 2000</t>
  </si>
  <si>
    <t>Stampfel et al. 2015, Drean et al. 1998</t>
  </si>
  <si>
    <t>Goldstein et al. 2005</t>
  </si>
  <si>
    <t>Stampfel et al. 2015, Kraus and Lis 2003</t>
  </si>
  <si>
    <t>Stampfel et al. 2015, Levine et al. 2002</t>
  </si>
  <si>
    <t>Stampfel et al. 2015, Alfieri et al. 2013</t>
  </si>
  <si>
    <t>Smith and Jaynes 1996</t>
  </si>
  <si>
    <t>Andrioli et al. 2004</t>
  </si>
  <si>
    <t>Hemavathy et al. 2004</t>
  </si>
  <si>
    <t>Lee et al. 2005</t>
  </si>
  <si>
    <t>Datta et al. 2011</t>
  </si>
  <si>
    <t>Stampfel et al. 2015, Lacin et al. 2020</t>
  </si>
  <si>
    <t>Uhler et al. 2007</t>
  </si>
  <si>
    <t>Postigo et al. 1999</t>
  </si>
  <si>
    <t>RD.region.ntSeq</t>
  </si>
  <si>
    <t>RD.region.aaSeq</t>
  </si>
  <si>
    <t>width.RD.region</t>
  </si>
  <si>
    <t>RD.name</t>
  </si>
  <si>
    <t>Blimp-1-RD1</t>
  </si>
  <si>
    <t>CG11122-RD1</t>
  </si>
  <si>
    <t>CG11122-RD2</t>
  </si>
  <si>
    <t>CG11617-RD1</t>
  </si>
  <si>
    <t>CG11617-RD2</t>
  </si>
  <si>
    <t>CG13617-RD1</t>
  </si>
  <si>
    <t>CG13617-RD2</t>
  </si>
  <si>
    <t>CG14183-RD1</t>
  </si>
  <si>
    <t>CG14183-RD2</t>
  </si>
  <si>
    <t>CG14438-RD1</t>
  </si>
  <si>
    <t>CG14438-RD2</t>
  </si>
  <si>
    <t>CG18599-RD1</t>
  </si>
  <si>
    <t>CG18599-RD2</t>
  </si>
  <si>
    <t>CG7518-RD1</t>
  </si>
  <si>
    <t>CG7518-RD2</t>
  </si>
  <si>
    <t>CHES-1-like-RD1</t>
  </si>
  <si>
    <t>CHES-1-like-RD2</t>
  </si>
  <si>
    <t>CHES-1-like-RD3</t>
  </si>
  <si>
    <t>cic-RD1</t>
  </si>
  <si>
    <t>cic-RD2</t>
  </si>
  <si>
    <t>cic-RD3</t>
  </si>
  <si>
    <t>ftz-f1-RD1</t>
  </si>
  <si>
    <t>ftz-f1-RD2</t>
  </si>
  <si>
    <t>ftz-RD1</t>
  </si>
  <si>
    <t>ftz-RD2</t>
  </si>
  <si>
    <t>Kr-h1-RD1</t>
  </si>
  <si>
    <t>Kr-h1-RD2</t>
  </si>
  <si>
    <t>shn-RD1</t>
  </si>
  <si>
    <t>shn-RD2</t>
  </si>
  <si>
    <t>shn-RD3</t>
  </si>
  <si>
    <t>shn-RD4</t>
  </si>
  <si>
    <t>Su(z)2-RD1</t>
  </si>
  <si>
    <t>Su(z)2-RD2</t>
  </si>
  <si>
    <t>yem-RD1</t>
  </si>
  <si>
    <t>yem-RD2</t>
  </si>
  <si>
    <t>FBgn</t>
  </si>
  <si>
    <t>RD.region.length.AA</t>
  </si>
  <si>
    <t>RD.region.preference.1.3fold</t>
  </si>
  <si>
    <t>Stampfel_2015_CLUSTER</t>
  </si>
  <si>
    <t>Stampfel_2015_SUM</t>
  </si>
  <si>
    <t>Stampfel_2015_repressor</t>
  </si>
  <si>
    <t>literature.reference</t>
  </si>
  <si>
    <t>presence.RD.region.ent1</t>
  </si>
  <si>
    <t>presence.RD.region.zfh1</t>
  </si>
  <si>
    <t>presence.RD.region.zfh1-rep1</t>
  </si>
  <si>
    <t>presence.RD.region.zfh1-rep2</t>
  </si>
  <si>
    <t>presence.RD.region.ent1-rep1</t>
  </si>
  <si>
    <t>presence.RD.region.ent1-rep2</t>
  </si>
  <si>
    <t>Stampfel_or_other_literature.repressor</t>
  </si>
  <si>
    <t>Stampfel et al. 2015, Kallies 2006</t>
  </si>
  <si>
    <t>Stampfel et al. 2015, Jimenez et al. 2012</t>
  </si>
  <si>
    <t>Stampfel et al. 2015, Korzelius et al. 2014</t>
  </si>
  <si>
    <t>Stampfel et al. 2015, Barolo et al. 2002</t>
  </si>
  <si>
    <t>Stampfel et al. 2015, Sutrias-Grau and Arnosti 2004</t>
  </si>
  <si>
    <t>Stampfel et al. 2015, Hemavathy et al. 2004</t>
  </si>
  <si>
    <t>RD.region.log2FC.zfh1-rep1</t>
  </si>
  <si>
    <t>RD.region.log2FC.ent1-rep1</t>
  </si>
  <si>
    <t>RD.region.log2FC.zfh1-rep2</t>
  </si>
  <si>
    <t>RD.region.log2FC.ent1-rep2</t>
  </si>
  <si>
    <t>RD.region.mean.log2FC.ent1</t>
  </si>
  <si>
    <t>meanActivity.RD.region.zfh1.ent1</t>
  </si>
  <si>
    <t>RD.region.log2FC.preference</t>
  </si>
  <si>
    <t>Content of columns explained:</t>
  </si>
  <si>
    <t>column Nr</t>
  </si>
  <si>
    <t>column name</t>
  </si>
  <si>
    <t>content</t>
  </si>
  <si>
    <t>Flybase gene ID</t>
  </si>
  <si>
    <t>Flybase transcript ID</t>
  </si>
  <si>
    <t>name of RD</t>
  </si>
  <si>
    <t>start.RD.region.nt</t>
  </si>
  <si>
    <t>end.RD.region.nt</t>
  </si>
  <si>
    <t>start of RD region in nt refering to the full-length protein</t>
  </si>
  <si>
    <t>end of RD region in nt refering to the full-length protein</t>
  </si>
  <si>
    <t>width of RD region</t>
  </si>
  <si>
    <t>1 indicates that the RD region has been called as an RD by the RD-seq pipeline in the particular screen</t>
  </si>
  <si>
    <t>1 indicates that RD region has been called as an RD in both RD-seq replicates with the particular reporter cell line</t>
  </si>
  <si>
    <t>nucleotide sequence of the RD region</t>
  </si>
  <si>
    <t>amino acid sequence of the RD region</t>
  </si>
  <si>
    <t>length of RD region in amino acids</t>
  </si>
  <si>
    <t>average log2FC of all oligonucleotides within the RD region called in RD-seq</t>
  </si>
  <si>
    <t>RD.region.mean.log2FC.zfh1</t>
  </si>
  <si>
    <t>average of the RD.region.log2FC for both RD-seq replicates for the particular reporter cell line</t>
  </si>
  <si>
    <t>ID of the highest scoring oligo for the RD region</t>
  </si>
  <si>
    <t>position of the highest scoring oligo for the RD region in nucleotides refereing to the full-length gene sequence</t>
  </si>
  <si>
    <t>nucleotide sequence of the highest scoring oligo for the RD region</t>
  </si>
  <si>
    <t>amino acid sequence of the highest scoring oligo for the RD region</t>
  </si>
  <si>
    <t>best.oligo.ID</t>
  </si>
  <si>
    <t>best.oligo.position.nt</t>
  </si>
  <si>
    <t>best.oligo.ntSeq</t>
  </si>
  <si>
    <t>best.oligo..aaSeq</t>
  </si>
  <si>
    <t>best.oligo.log2FC.zfh1</t>
  </si>
  <si>
    <t>best.oligo.p-value.zfh1</t>
  </si>
  <si>
    <t>best.oligo.p-adj-value.zfh1</t>
  </si>
  <si>
    <t>best.oligo.log2FC.ent1</t>
  </si>
  <si>
    <t>best.oligo.p-value.ent1</t>
  </si>
  <si>
    <t>best.oligo.p-adj-value.ent1</t>
  </si>
  <si>
    <t>log2FC of highest scoring oligo for the RD region in RD-seq screens with the particular reporter</t>
  </si>
  <si>
    <t>p value of highest scoring oligo for the RD region in RD-seq screens with the particular reporter</t>
  </si>
  <si>
    <t>adjusted p value of highest scoring oligo for the RD region in RD-seq screens with the particular reporter</t>
  </si>
  <si>
    <t>number of cluster from Stampfel et al. 2015</t>
  </si>
  <si>
    <t>sum of luciferase signals from all 24 tested contexts from Stampfel et al. 2015</t>
  </si>
  <si>
    <t>indicates if the full-length protein in which the RD is detected is known to be a repressor from Stampfel et al. 2015 or other literature</t>
  </si>
  <si>
    <t>respective literature reference for repressor</t>
  </si>
  <si>
    <t>indicates if the RD detected in RD-seq has been described in the literature before</t>
  </si>
  <si>
    <t>respective literature reference for RD</t>
  </si>
  <si>
    <t>average of columns Nr 20 and 21</t>
  </si>
  <si>
    <t>delta of column 21 and column 20</t>
  </si>
  <si>
    <t>literature.reference.doi</t>
  </si>
  <si>
    <t>RD.reference.doi</t>
  </si>
  <si>
    <t>doi number for respective literature reference for repressor</t>
  </si>
  <si>
    <t>doi number for respective literature reference for RD</t>
  </si>
  <si>
    <t>doi.org/10.1038/nature15545</t>
  </si>
  <si>
    <t>doi.org/10.1038/nature15545, doi.org/10.1038/ni1321</t>
  </si>
  <si>
    <t>10.1371/journal.pone.0032004</t>
  </si>
  <si>
    <t>10.1038/nature15545, 10.1371/journal.pone.0032004</t>
  </si>
  <si>
    <t>10.1038/nature15545</t>
  </si>
  <si>
    <t>10.1038/nature15545, 10.1242/jcs.092965</t>
  </si>
  <si>
    <t>10.1038/nature15545, 10.1128/MCB.00799-10</t>
  </si>
  <si>
    <t>10.1038/nature15545, 10.1073/pnas.2025530118</t>
  </si>
  <si>
    <t>10.1038/nature15545, 10.15252/embj.201489072</t>
  </si>
  <si>
    <t>10.1038/nature15545, 10.1242/dev.110817</t>
  </si>
  <si>
    <t>10.1242/dev.110817</t>
  </si>
  <si>
    <t>10.15252/embj.201489072</t>
  </si>
  <si>
    <t>10.1073/pnas.2025530118</t>
  </si>
  <si>
    <t>10.1038/nature15545, 10.1101/gad.987402</t>
  </si>
  <si>
    <t>10.1101/gad.987402</t>
  </si>
  <si>
    <t>10.1038/nature15545, 10.1186/s41065-021-00218-5</t>
  </si>
  <si>
    <t>10.1038/nature15545, 10.1242/dev.126.17.3747</t>
  </si>
  <si>
    <t>10.1242/dev.126.17.3747</t>
  </si>
  <si>
    <t>10.1038/nature15545, 10.1016/j.ydbio.2008.08.011</t>
  </si>
  <si>
    <t>10.1038/nature15545, 10.1016/j.ydbio.2008.08.031</t>
  </si>
  <si>
    <t>10.1038/nature15545, 10.1128/MCB.24.13.5953-5966.2004</t>
  </si>
  <si>
    <t>10.1128/MCB.24.13.5953-5966.2004</t>
  </si>
  <si>
    <t>10.1038/nature15545, 10.1111/imb.12370</t>
  </si>
  <si>
    <t>10.1186/1471-2164-6-169</t>
  </si>
  <si>
    <t>10.1038/nature15545, 10.1242/dev.076562</t>
  </si>
  <si>
    <t>10.1038/nature15545, 10.1242/dev.127.21.4729</t>
  </si>
  <si>
    <t>10.1038/nature15545, 10.1242/dev.125.23.4851</t>
  </si>
  <si>
    <t>10.1128/MCB.25.24.10711-10720.2005</t>
  </si>
  <si>
    <t>10.1038/nature15545, 10.1016/s0092-8674(03)00433-1</t>
  </si>
  <si>
    <t>10.1038/nature15545, 10.1128/MCB.22.17.6070-6078.2002</t>
  </si>
  <si>
    <t>10.1038/nature15545, 10.1101/gad.226621.113</t>
  </si>
  <si>
    <t>10.1038/nature15545, 10.1016/j.ydbio.2004.01.029</t>
  </si>
  <si>
    <t>10.1016/j.ydbio.2004.01.029</t>
  </si>
  <si>
    <t>10.1038/nature15545, 10.7554/eLife.55007</t>
  </si>
  <si>
    <t>Stampfel et al. 2015, Valadez-Graham et al. 2012</t>
  </si>
  <si>
    <t>10.1038/nature15545, 10.1093/nar/gkr865</t>
  </si>
  <si>
    <t>10.1016/j.devcel.2016.10.010</t>
  </si>
  <si>
    <t>10.1101/gad.241950.114</t>
  </si>
  <si>
    <t>10.1016/j.cell.2011.05.029</t>
  </si>
  <si>
    <t>10.1016/j.ydbio.2006.10.008</t>
  </si>
  <si>
    <t>10.1534/genetics.110.118695</t>
  </si>
  <si>
    <t>10.1101/gad.861201</t>
  </si>
  <si>
    <t>10.1534/genetics.119.302590</t>
  </si>
  <si>
    <t>10.1242/dev.069005</t>
  </si>
  <si>
    <t>10.1101/gad.1552607</t>
  </si>
  <si>
    <t>Kadener et al. 2007</t>
  </si>
  <si>
    <t>10.1186/s13227-016-0055-5</t>
  </si>
  <si>
    <t>10.1242/dev.02698</t>
  </si>
  <si>
    <t>10.1038/ncomms6697</t>
  </si>
  <si>
    <t>10.1128/MCB.00429-06</t>
  </si>
  <si>
    <t>10.7554/eLife.56187</t>
  </si>
  <si>
    <t>10.1016/j.mod.2008.10.003</t>
  </si>
  <si>
    <t>10.1016/j.ydbio.2008.08.012</t>
  </si>
  <si>
    <t>10.1016/j.devcel.2004.06.016</t>
  </si>
  <si>
    <t>10.1101/gad.1.1.19</t>
  </si>
  <si>
    <t>10.1534/genetics.118.301088</t>
  </si>
  <si>
    <t>10.1128/MCB.25.16.7078-7091.2005</t>
  </si>
  <si>
    <t>10.7554/eLife.38843</t>
  </si>
  <si>
    <t>10.1128/MCB.22.17.6070-6078.2002</t>
  </si>
  <si>
    <t>10.1016/j.devcel.2013.02.015</t>
  </si>
  <si>
    <t>10.1101/gad.1122403</t>
  </si>
  <si>
    <t>10.1016/j.bbagrm.2009.01.001</t>
  </si>
  <si>
    <t>10.1046/j.1432-1033.2001.02453.x</t>
  </si>
  <si>
    <t>10.1074/jbc.M414134200</t>
  </si>
  <si>
    <t>10.1128/MCB.24.9.3734-3746.2004</t>
  </si>
  <si>
    <t>10.3390/ijms20102431</t>
  </si>
  <si>
    <t>10.1128/MCB.18.5.2804</t>
  </si>
  <si>
    <t>10.1242/dev.122.10.3141</t>
  </si>
  <si>
    <t>10.1016/j.ydbio.2004.09.025</t>
  </si>
  <si>
    <t>10.1016/j.ydbio.2011.09.030</t>
  </si>
  <si>
    <t>10.1016/j.mod.2006.07.009</t>
  </si>
  <si>
    <t xml:space="preserve"> 10.1016/j.ydbio.2004.01.029</t>
  </si>
  <si>
    <t>10.1128/MCB.19.10.7255</t>
  </si>
  <si>
    <t>ent1</t>
  </si>
  <si>
    <t>indicates RD region preference for the ent1 or the zfh1 reporter or none of both (global); conditions: [RD.region.log2FC.preference&gt;log2(1.3) = ent1 preference], [RD.region.log2FC.preference&gt;(-log2(1.3)) = zfh1 preference], rest is global</t>
  </si>
  <si>
    <t>categorization as a repressor protein according to Stampfel et al. 2015, Sum of luciferase signals &lt; -10</t>
  </si>
  <si>
    <t>CG11122-RD3</t>
  </si>
  <si>
    <t>195 RD-seq hits after merging of hits from screens with zfh1-DSCP and ent1-rps12 reporter cell lines</t>
  </si>
  <si>
    <t>Dataset EV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0" fillId="33" borderId="0" xfId="0" applyFill="1"/>
    <xf numFmtId="0" fontId="16" fillId="33" borderId="0" xfId="0" applyFont="1" applyFill="1"/>
    <xf numFmtId="0" fontId="0" fillId="0" borderId="0" xfId="0" applyFont="1" applyFill="1"/>
    <xf numFmtId="0" fontId="0" fillId="0" borderId="0" xfId="0" applyAlignment="1">
      <alignment horizontal="center"/>
    </xf>
    <xf numFmtId="0" fontId="16" fillId="33" borderId="10" xfId="0" applyFont="1" applyFill="1" applyBorder="1"/>
    <xf numFmtId="0" fontId="0" fillId="33" borderId="11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FCF16-6D7F-5A49-AA0F-B8BAC872A61A}">
  <dimension ref="A1:C58"/>
  <sheetViews>
    <sheetView tabSelected="1" workbookViewId="0">
      <selection activeCell="B27" sqref="B27"/>
    </sheetView>
  </sheetViews>
  <sheetFormatPr baseColWidth="10" defaultRowHeight="16" x14ac:dyDescent="0.2"/>
  <cols>
    <col min="2" max="2" width="33.5" customWidth="1"/>
    <col min="3" max="3" width="110.5" customWidth="1"/>
  </cols>
  <sheetData>
    <row r="1" spans="1:3" x14ac:dyDescent="0.2">
      <c r="A1" s="3" t="s">
        <v>1922</v>
      </c>
      <c r="B1" s="3"/>
    </row>
    <row r="3" spans="1:3" x14ac:dyDescent="0.2">
      <c r="A3" t="s">
        <v>1921</v>
      </c>
    </row>
    <row r="5" spans="1:3" x14ac:dyDescent="0.2">
      <c r="A5" t="s">
        <v>1795</v>
      </c>
    </row>
    <row r="6" spans="1:3" x14ac:dyDescent="0.2">
      <c r="A6" s="7" t="s">
        <v>1796</v>
      </c>
      <c r="B6" s="7" t="s">
        <v>1797</v>
      </c>
      <c r="C6" s="7" t="s">
        <v>1798</v>
      </c>
    </row>
    <row r="7" spans="1:3" x14ac:dyDescent="0.2">
      <c r="A7" s="5">
        <v>1</v>
      </c>
      <c r="B7" s="4" t="s">
        <v>1768</v>
      </c>
      <c r="C7" t="s">
        <v>1799</v>
      </c>
    </row>
    <row r="8" spans="1:3" x14ac:dyDescent="0.2">
      <c r="A8" s="5">
        <v>2</v>
      </c>
      <c r="B8" s="4" t="s">
        <v>0</v>
      </c>
      <c r="C8" t="s">
        <v>1800</v>
      </c>
    </row>
    <row r="9" spans="1:3" x14ac:dyDescent="0.2">
      <c r="A9" s="5">
        <v>3</v>
      </c>
      <c r="B9" s="4" t="s">
        <v>1732</v>
      </c>
      <c r="C9" t="s">
        <v>1801</v>
      </c>
    </row>
    <row r="10" spans="1:3" x14ac:dyDescent="0.2">
      <c r="A10" s="5">
        <v>4</v>
      </c>
      <c r="B10" s="4" t="s">
        <v>1802</v>
      </c>
      <c r="C10" t="s">
        <v>1804</v>
      </c>
    </row>
    <row r="11" spans="1:3" x14ac:dyDescent="0.2">
      <c r="A11" s="5">
        <v>5</v>
      </c>
      <c r="B11" s="4" t="s">
        <v>1803</v>
      </c>
      <c r="C11" t="s">
        <v>1805</v>
      </c>
    </row>
    <row r="12" spans="1:3" x14ac:dyDescent="0.2">
      <c r="A12" s="5">
        <v>6</v>
      </c>
      <c r="B12" s="4" t="s">
        <v>1731</v>
      </c>
      <c r="C12" t="s">
        <v>1806</v>
      </c>
    </row>
    <row r="13" spans="1:3" x14ac:dyDescent="0.2">
      <c r="A13" s="5">
        <v>7</v>
      </c>
      <c r="B13" s="4" t="s">
        <v>1777</v>
      </c>
      <c r="C13" t="s">
        <v>1807</v>
      </c>
    </row>
    <row r="14" spans="1:3" x14ac:dyDescent="0.2">
      <c r="A14" s="5">
        <v>8</v>
      </c>
      <c r="B14" s="4" t="s">
        <v>1778</v>
      </c>
      <c r="C14" t="s">
        <v>1807</v>
      </c>
    </row>
    <row r="15" spans="1:3" x14ac:dyDescent="0.2">
      <c r="A15" s="5">
        <v>9</v>
      </c>
      <c r="B15" s="4" t="s">
        <v>1779</v>
      </c>
      <c r="C15" t="s">
        <v>1807</v>
      </c>
    </row>
    <row r="16" spans="1:3" x14ac:dyDescent="0.2">
      <c r="A16" s="5">
        <v>10</v>
      </c>
      <c r="B16" s="4" t="s">
        <v>1780</v>
      </c>
      <c r="C16" t="s">
        <v>1807</v>
      </c>
    </row>
    <row r="17" spans="1:3" x14ac:dyDescent="0.2">
      <c r="A17" s="5">
        <v>11</v>
      </c>
      <c r="B17" s="4" t="s">
        <v>1776</v>
      </c>
      <c r="C17" t="s">
        <v>1808</v>
      </c>
    </row>
    <row r="18" spans="1:3" x14ac:dyDescent="0.2">
      <c r="A18" s="5">
        <v>12</v>
      </c>
      <c r="B18" s="4" t="s">
        <v>1775</v>
      </c>
      <c r="C18" t="s">
        <v>1808</v>
      </c>
    </row>
    <row r="19" spans="1:3" x14ac:dyDescent="0.2">
      <c r="A19" s="5">
        <v>13</v>
      </c>
      <c r="B19" s="4" t="s">
        <v>1729</v>
      </c>
      <c r="C19" t="s">
        <v>1809</v>
      </c>
    </row>
    <row r="20" spans="1:3" x14ac:dyDescent="0.2">
      <c r="A20" s="5">
        <v>14</v>
      </c>
      <c r="B20" s="4" t="s">
        <v>1730</v>
      </c>
      <c r="C20" t="s">
        <v>1810</v>
      </c>
    </row>
    <row r="21" spans="1:3" x14ac:dyDescent="0.2">
      <c r="A21" s="5">
        <v>15</v>
      </c>
      <c r="B21" s="4" t="s">
        <v>1769</v>
      </c>
      <c r="C21" t="s">
        <v>1811</v>
      </c>
    </row>
    <row r="22" spans="1:3" x14ac:dyDescent="0.2">
      <c r="A22" s="5">
        <v>16</v>
      </c>
      <c r="B22" s="4" t="s">
        <v>1788</v>
      </c>
      <c r="C22" t="s">
        <v>1812</v>
      </c>
    </row>
    <row r="23" spans="1:3" x14ac:dyDescent="0.2">
      <c r="A23" s="5">
        <v>17</v>
      </c>
      <c r="B23" s="4" t="s">
        <v>1790</v>
      </c>
      <c r="C23" t="s">
        <v>1812</v>
      </c>
    </row>
    <row r="24" spans="1:3" x14ac:dyDescent="0.2">
      <c r="A24" s="5">
        <v>18</v>
      </c>
      <c r="B24" s="4" t="s">
        <v>1789</v>
      </c>
      <c r="C24" t="s">
        <v>1812</v>
      </c>
    </row>
    <row r="25" spans="1:3" x14ac:dyDescent="0.2">
      <c r="A25" s="5">
        <v>19</v>
      </c>
      <c r="B25" s="4" t="s">
        <v>1791</v>
      </c>
      <c r="C25" t="s">
        <v>1812</v>
      </c>
    </row>
    <row r="26" spans="1:3" x14ac:dyDescent="0.2">
      <c r="A26" s="5">
        <v>20</v>
      </c>
      <c r="B26" s="4" t="s">
        <v>1813</v>
      </c>
      <c r="C26" t="s">
        <v>1814</v>
      </c>
    </row>
    <row r="27" spans="1:3" x14ac:dyDescent="0.2">
      <c r="A27" s="5">
        <v>21</v>
      </c>
      <c r="B27" s="4" t="s">
        <v>1792</v>
      </c>
      <c r="C27" t="s">
        <v>1814</v>
      </c>
    </row>
    <row r="28" spans="1:3" x14ac:dyDescent="0.2">
      <c r="A28" s="5">
        <v>22</v>
      </c>
      <c r="B28" s="4" t="s">
        <v>1793</v>
      </c>
      <c r="C28" t="s">
        <v>1838</v>
      </c>
    </row>
    <row r="29" spans="1:3" x14ac:dyDescent="0.2">
      <c r="A29" s="5">
        <v>23</v>
      </c>
      <c r="B29" s="4" t="s">
        <v>1794</v>
      </c>
      <c r="C29" t="s">
        <v>1839</v>
      </c>
    </row>
    <row r="30" spans="1:3" x14ac:dyDescent="0.2">
      <c r="A30" s="5">
        <v>24</v>
      </c>
      <c r="B30" s="4" t="s">
        <v>1770</v>
      </c>
      <c r="C30" t="s">
        <v>1918</v>
      </c>
    </row>
    <row r="31" spans="1:3" x14ac:dyDescent="0.2">
      <c r="A31" s="5">
        <v>25</v>
      </c>
      <c r="B31" s="4" t="s">
        <v>1819</v>
      </c>
      <c r="C31" t="s">
        <v>1815</v>
      </c>
    </row>
    <row r="32" spans="1:3" x14ac:dyDescent="0.2">
      <c r="A32" s="5">
        <v>26</v>
      </c>
      <c r="B32" s="4" t="s">
        <v>1820</v>
      </c>
      <c r="C32" t="s">
        <v>1816</v>
      </c>
    </row>
    <row r="33" spans="1:3" x14ac:dyDescent="0.2">
      <c r="A33" s="5">
        <v>27</v>
      </c>
      <c r="B33" s="4" t="s">
        <v>1821</v>
      </c>
      <c r="C33" t="s">
        <v>1817</v>
      </c>
    </row>
    <row r="34" spans="1:3" x14ac:dyDescent="0.2">
      <c r="A34" s="5">
        <v>28</v>
      </c>
      <c r="B34" s="4" t="s">
        <v>1822</v>
      </c>
      <c r="C34" t="s">
        <v>1818</v>
      </c>
    </row>
    <row r="35" spans="1:3" x14ac:dyDescent="0.2">
      <c r="A35" s="5">
        <v>29</v>
      </c>
      <c r="B35" s="4" t="s">
        <v>1823</v>
      </c>
      <c r="C35" t="s">
        <v>1829</v>
      </c>
    </row>
    <row r="36" spans="1:3" x14ac:dyDescent="0.2">
      <c r="A36" s="5">
        <v>30</v>
      </c>
      <c r="B36" s="4" t="s">
        <v>1824</v>
      </c>
      <c r="C36" t="s">
        <v>1830</v>
      </c>
    </row>
    <row r="37" spans="1:3" x14ac:dyDescent="0.2">
      <c r="A37" s="5">
        <v>31</v>
      </c>
      <c r="B37" s="4" t="s">
        <v>1825</v>
      </c>
      <c r="C37" t="s">
        <v>1831</v>
      </c>
    </row>
    <row r="38" spans="1:3" x14ac:dyDescent="0.2">
      <c r="A38" s="5">
        <v>32</v>
      </c>
      <c r="B38" s="4" t="s">
        <v>1826</v>
      </c>
      <c r="C38" t="s">
        <v>1829</v>
      </c>
    </row>
    <row r="39" spans="1:3" x14ac:dyDescent="0.2">
      <c r="A39" s="5">
        <v>33</v>
      </c>
      <c r="B39" s="4" t="s">
        <v>1827</v>
      </c>
      <c r="C39" t="s">
        <v>1830</v>
      </c>
    </row>
    <row r="40" spans="1:3" x14ac:dyDescent="0.2">
      <c r="A40" s="5">
        <v>34</v>
      </c>
      <c r="B40" s="4" t="s">
        <v>1828</v>
      </c>
      <c r="C40" t="s">
        <v>1831</v>
      </c>
    </row>
    <row r="41" spans="1:3" x14ac:dyDescent="0.2">
      <c r="A41" s="5">
        <v>35</v>
      </c>
      <c r="B41" s="4" t="s">
        <v>1771</v>
      </c>
      <c r="C41" t="s">
        <v>1832</v>
      </c>
    </row>
    <row r="42" spans="1:3" x14ac:dyDescent="0.2">
      <c r="A42" s="5">
        <v>36</v>
      </c>
      <c r="B42" s="4" t="s">
        <v>1772</v>
      </c>
      <c r="C42" t="s">
        <v>1833</v>
      </c>
    </row>
    <row r="43" spans="1:3" x14ac:dyDescent="0.2">
      <c r="A43" s="5">
        <v>37</v>
      </c>
      <c r="B43" s="4" t="s">
        <v>1773</v>
      </c>
      <c r="C43" t="s">
        <v>1919</v>
      </c>
    </row>
    <row r="44" spans="1:3" x14ac:dyDescent="0.2">
      <c r="A44" s="5">
        <v>38</v>
      </c>
      <c r="B44" s="4" t="s">
        <v>1781</v>
      </c>
      <c r="C44" t="s">
        <v>1834</v>
      </c>
    </row>
    <row r="45" spans="1:3" x14ac:dyDescent="0.2">
      <c r="A45" s="5">
        <v>39</v>
      </c>
      <c r="B45" s="4" t="s">
        <v>1774</v>
      </c>
      <c r="C45" t="s">
        <v>1835</v>
      </c>
    </row>
    <row r="46" spans="1:3" x14ac:dyDescent="0.2">
      <c r="A46" s="5">
        <v>40</v>
      </c>
      <c r="B46" s="4" t="s">
        <v>1840</v>
      </c>
      <c r="C46" t="s">
        <v>1842</v>
      </c>
    </row>
    <row r="47" spans="1:3" x14ac:dyDescent="0.2">
      <c r="A47" s="5">
        <v>41</v>
      </c>
      <c r="B47" s="4" t="s">
        <v>1691</v>
      </c>
      <c r="C47" t="s">
        <v>1836</v>
      </c>
    </row>
    <row r="48" spans="1:3" x14ac:dyDescent="0.2">
      <c r="A48" s="5">
        <v>42</v>
      </c>
      <c r="B48" s="4" t="s">
        <v>1692</v>
      </c>
      <c r="C48" t="s">
        <v>1837</v>
      </c>
    </row>
    <row r="49" spans="1:3" x14ac:dyDescent="0.2">
      <c r="A49" s="5">
        <v>43</v>
      </c>
      <c r="B49" s="4" t="s">
        <v>1841</v>
      </c>
      <c r="C49" t="s">
        <v>1843</v>
      </c>
    </row>
    <row r="50" spans="1:3" x14ac:dyDescent="0.2">
      <c r="A50" s="5"/>
    </row>
    <row r="51" spans="1:3" x14ac:dyDescent="0.2">
      <c r="A51" s="5"/>
    </row>
    <row r="52" spans="1:3" x14ac:dyDescent="0.2">
      <c r="A52" s="5"/>
    </row>
    <row r="53" spans="1:3" x14ac:dyDescent="0.2">
      <c r="A53" s="5"/>
    </row>
    <row r="54" spans="1:3" x14ac:dyDescent="0.2">
      <c r="A54" s="5"/>
    </row>
    <row r="55" spans="1:3" x14ac:dyDescent="0.2">
      <c r="A55" s="5"/>
    </row>
    <row r="56" spans="1:3" x14ac:dyDescent="0.2">
      <c r="A56" s="5"/>
    </row>
    <row r="57" spans="1:3" x14ac:dyDescent="0.2">
      <c r="A57" s="5"/>
    </row>
    <row r="58" spans="1:3" x14ac:dyDescent="0.2">
      <c r="A58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196"/>
  <sheetViews>
    <sheetView zoomScale="90" zoomScaleNormal="90" workbookViewId="0">
      <pane ySplit="1" topLeftCell="A2" activePane="bottomLeft" state="frozen"/>
      <selection activeCell="AU1" sqref="AU1"/>
      <selection pane="bottomLeft" activeCell="C29" sqref="C29"/>
    </sheetView>
  </sheetViews>
  <sheetFormatPr baseColWidth="10" defaultRowHeight="16" x14ac:dyDescent="0.2"/>
  <cols>
    <col min="1" max="1" width="16.33203125" customWidth="1"/>
    <col min="2" max="2" width="15.33203125" customWidth="1"/>
    <col min="3" max="3" width="18.33203125" customWidth="1"/>
    <col min="4" max="4" width="16.5" customWidth="1"/>
    <col min="5" max="5" width="15.5" customWidth="1"/>
    <col min="6" max="6" width="16.1640625" customWidth="1"/>
    <col min="7" max="10" width="10.83203125" customWidth="1"/>
    <col min="15" max="15" width="16" customWidth="1"/>
    <col min="17" max="19" width="10.83203125" customWidth="1"/>
    <col min="20" max="20" width="24.6640625" customWidth="1"/>
    <col min="21" max="21" width="24.1640625" customWidth="1"/>
    <col min="22" max="22" width="22.6640625" customWidth="1"/>
    <col min="23" max="23" width="25.5" customWidth="1"/>
    <col min="24" max="24" width="27" customWidth="1"/>
    <col min="25" max="25" width="37" customWidth="1"/>
    <col min="26" max="26" width="25.6640625" customWidth="1"/>
    <col min="35" max="35" width="24.5" customWidth="1"/>
    <col min="36" max="36" width="19.1640625" customWidth="1"/>
    <col min="37" max="37" width="17.6640625" customWidth="1"/>
    <col min="38" max="38" width="32.6640625" customWidth="1"/>
    <col min="39" max="39" width="46.33203125" customWidth="1"/>
    <col min="40" max="40" width="33.83203125" customWidth="1"/>
    <col min="41" max="41" width="16.1640625" customWidth="1"/>
    <col min="42" max="42" width="21.6640625" customWidth="1"/>
    <col min="43" max="43" width="20.33203125" customWidth="1"/>
  </cols>
  <sheetData>
    <row r="1" spans="1:43" s="2" customFormat="1" x14ac:dyDescent="0.2">
      <c r="A1" s="3" t="s">
        <v>1768</v>
      </c>
      <c r="B1" s="3" t="s">
        <v>0</v>
      </c>
      <c r="C1" s="3" t="s">
        <v>1732</v>
      </c>
      <c r="D1" s="3" t="s">
        <v>1802</v>
      </c>
      <c r="E1" s="3" t="s">
        <v>1803</v>
      </c>
      <c r="F1" s="3" t="s">
        <v>1731</v>
      </c>
      <c r="G1" s="3" t="s">
        <v>1777</v>
      </c>
      <c r="H1" s="3" t="s">
        <v>1778</v>
      </c>
      <c r="I1" s="3" t="s">
        <v>1779</v>
      </c>
      <c r="J1" s="3" t="s">
        <v>1780</v>
      </c>
      <c r="K1" s="3" t="s">
        <v>1776</v>
      </c>
      <c r="L1" s="3" t="s">
        <v>1775</v>
      </c>
      <c r="M1" s="3" t="s">
        <v>1729</v>
      </c>
      <c r="N1" s="3" t="s">
        <v>1730</v>
      </c>
      <c r="O1" s="3" t="s">
        <v>1769</v>
      </c>
      <c r="P1" s="3" t="s">
        <v>1788</v>
      </c>
      <c r="Q1" s="3" t="s">
        <v>1790</v>
      </c>
      <c r="R1" s="3" t="s">
        <v>1789</v>
      </c>
      <c r="S1" s="3" t="s">
        <v>1791</v>
      </c>
      <c r="T1" s="3" t="s">
        <v>1813</v>
      </c>
      <c r="U1" s="3" t="s">
        <v>1792</v>
      </c>
      <c r="V1" s="3" t="s">
        <v>1793</v>
      </c>
      <c r="W1" s="3" t="s">
        <v>1794</v>
      </c>
      <c r="X1" s="3" t="s">
        <v>1770</v>
      </c>
      <c r="Y1" s="3" t="s">
        <v>1819</v>
      </c>
      <c r="Z1" s="6" t="s">
        <v>1820</v>
      </c>
      <c r="AA1" s="6" t="s">
        <v>1821</v>
      </c>
      <c r="AB1" s="6" t="s">
        <v>1822</v>
      </c>
      <c r="AC1" s="6" t="s">
        <v>1823</v>
      </c>
      <c r="AD1" s="6" t="s">
        <v>1824</v>
      </c>
      <c r="AE1" s="6" t="s">
        <v>1825</v>
      </c>
      <c r="AF1" s="6" t="s">
        <v>1826</v>
      </c>
      <c r="AG1" s="6" t="s">
        <v>1827</v>
      </c>
      <c r="AH1" s="6" t="s">
        <v>1828</v>
      </c>
      <c r="AI1" s="6" t="s">
        <v>1771</v>
      </c>
      <c r="AJ1" s="6" t="s">
        <v>1772</v>
      </c>
      <c r="AK1" s="6" t="s">
        <v>1773</v>
      </c>
      <c r="AL1" s="6" t="s">
        <v>1781</v>
      </c>
      <c r="AM1" s="6" t="s">
        <v>1774</v>
      </c>
      <c r="AN1" s="6" t="s">
        <v>1840</v>
      </c>
      <c r="AO1" s="6" t="s">
        <v>1691</v>
      </c>
      <c r="AP1" s="6" t="s">
        <v>1692</v>
      </c>
      <c r="AQ1" s="6" t="s">
        <v>1841</v>
      </c>
    </row>
    <row r="2" spans="1:43" x14ac:dyDescent="0.2">
      <c r="A2" t="s">
        <v>1567</v>
      </c>
      <c r="B2" t="s">
        <v>1569</v>
      </c>
      <c r="C2" t="s">
        <v>1568</v>
      </c>
      <c r="D2">
        <v>2400</v>
      </c>
      <c r="E2">
        <v>2670</v>
      </c>
      <c r="F2">
        <v>270</v>
      </c>
      <c r="G2">
        <v>0</v>
      </c>
      <c r="H2">
        <v>0</v>
      </c>
      <c r="I2">
        <v>1</v>
      </c>
      <c r="J2">
        <v>1</v>
      </c>
      <c r="K2">
        <v>0</v>
      </c>
      <c r="L2">
        <v>1</v>
      </c>
      <c r="M2" t="s">
        <v>1570</v>
      </c>
      <c r="N2" t="s">
        <v>1571</v>
      </c>
      <c r="O2">
        <f>LEN(N2)</f>
        <v>90</v>
      </c>
      <c r="P2">
        <v>0.30078530808904602</v>
      </c>
      <c r="Q2">
        <v>-0.654773187858112</v>
      </c>
      <c r="R2">
        <v>0.70587148416186796</v>
      </c>
      <c r="S2">
        <v>-0.21643582679939699</v>
      </c>
      <c r="T2">
        <v>-0.17699393988453299</v>
      </c>
      <c r="U2">
        <v>0.24471782868123501</v>
      </c>
      <c r="V2">
        <v>3.3861944398351003E-2</v>
      </c>
      <c r="W2">
        <v>0.42171176856576797</v>
      </c>
      <c r="X2" t="s">
        <v>1917</v>
      </c>
      <c r="Y2" t="s">
        <v>1572</v>
      </c>
      <c r="Z2" t="s">
        <v>1575</v>
      </c>
      <c r="AA2" t="s">
        <v>1573</v>
      </c>
      <c r="AB2" t="s">
        <v>1574</v>
      </c>
      <c r="AC2">
        <v>0.29547689999999999</v>
      </c>
      <c r="AD2">
        <v>0.64001249999999998</v>
      </c>
      <c r="AE2">
        <v>0.99990829999999697</v>
      </c>
      <c r="AF2">
        <v>2.7710490000000001</v>
      </c>
      <c r="AG2">
        <v>2.6213819999999999E-4</v>
      </c>
      <c r="AH2" s="1">
        <v>3.3576120000000001E-2</v>
      </c>
      <c r="AI2">
        <v>0</v>
      </c>
      <c r="AJ2">
        <v>0</v>
      </c>
      <c r="AK2" t="s">
        <v>22</v>
      </c>
      <c r="AL2" t="s">
        <v>11</v>
      </c>
      <c r="AM2" t="s">
        <v>1666</v>
      </c>
      <c r="AN2" t="s">
        <v>1880</v>
      </c>
      <c r="AO2" t="s">
        <v>22</v>
      </c>
      <c r="AP2" t="s">
        <v>10</v>
      </c>
      <c r="AQ2" t="s">
        <v>10</v>
      </c>
    </row>
    <row r="3" spans="1:43" x14ac:dyDescent="0.2">
      <c r="A3" t="s">
        <v>1</v>
      </c>
      <c r="B3" t="s">
        <v>3</v>
      </c>
      <c r="C3" t="s">
        <v>2</v>
      </c>
      <c r="D3">
        <v>1392</v>
      </c>
      <c r="E3">
        <v>1644</v>
      </c>
      <c r="F3">
        <v>252</v>
      </c>
      <c r="G3">
        <v>0</v>
      </c>
      <c r="H3">
        <v>0</v>
      </c>
      <c r="I3">
        <v>1</v>
      </c>
      <c r="J3">
        <v>1</v>
      </c>
      <c r="K3">
        <v>0</v>
      </c>
      <c r="L3">
        <v>1</v>
      </c>
      <c r="M3" t="s">
        <v>4</v>
      </c>
      <c r="N3" t="s">
        <v>5</v>
      </c>
      <c r="O3">
        <f t="shared" ref="O3:O66" si="0">LEN(N3)</f>
        <v>84</v>
      </c>
      <c r="P3">
        <v>0.176298736669632</v>
      </c>
      <c r="Q3">
        <v>0.34850366141004002</v>
      </c>
      <c r="R3">
        <v>0.60906879559542504</v>
      </c>
      <c r="S3">
        <v>0.37232928257104198</v>
      </c>
      <c r="T3">
        <v>0.262401199039836</v>
      </c>
      <c r="U3">
        <v>0.49069903908323398</v>
      </c>
      <c r="V3">
        <v>0.37655011906153502</v>
      </c>
      <c r="W3">
        <v>0.22829784004339801</v>
      </c>
      <c r="X3" t="s">
        <v>12</v>
      </c>
      <c r="Y3" t="s">
        <v>6</v>
      </c>
      <c r="Z3" t="s">
        <v>9</v>
      </c>
      <c r="AA3" t="s">
        <v>7</v>
      </c>
      <c r="AB3" t="s">
        <v>8</v>
      </c>
      <c r="AC3">
        <v>-0.87770389999999998</v>
      </c>
      <c r="AD3">
        <v>0.2043373</v>
      </c>
      <c r="AE3">
        <v>0.99990829999999697</v>
      </c>
      <c r="AF3">
        <v>3.5083519999999999</v>
      </c>
      <c r="AG3">
        <v>1.622486E-4</v>
      </c>
      <c r="AH3" s="1">
        <v>2.2528570000000001E-2</v>
      </c>
      <c r="AI3">
        <v>11</v>
      </c>
      <c r="AJ3">
        <v>-27.48</v>
      </c>
      <c r="AK3" t="s">
        <v>11</v>
      </c>
      <c r="AL3" t="s">
        <v>11</v>
      </c>
      <c r="AM3" t="s">
        <v>1665</v>
      </c>
      <c r="AN3" t="s">
        <v>1844</v>
      </c>
      <c r="AO3" t="s">
        <v>22</v>
      </c>
      <c r="AP3" t="s">
        <v>10</v>
      </c>
      <c r="AQ3" t="s">
        <v>10</v>
      </c>
    </row>
    <row r="4" spans="1:43" x14ac:dyDescent="0.2">
      <c r="A4" t="s">
        <v>708</v>
      </c>
      <c r="B4" t="s">
        <v>710</v>
      </c>
      <c r="C4" t="s">
        <v>709</v>
      </c>
      <c r="D4">
        <v>2145</v>
      </c>
      <c r="E4">
        <v>2325</v>
      </c>
      <c r="F4">
        <v>180</v>
      </c>
      <c r="G4">
        <v>1</v>
      </c>
      <c r="H4">
        <v>1</v>
      </c>
      <c r="I4">
        <v>0</v>
      </c>
      <c r="J4">
        <v>0</v>
      </c>
      <c r="K4">
        <v>1</v>
      </c>
      <c r="L4">
        <v>0</v>
      </c>
      <c r="M4" t="s">
        <v>711</v>
      </c>
      <c r="N4" t="s">
        <v>712</v>
      </c>
      <c r="O4">
        <f t="shared" si="0"/>
        <v>60</v>
      </c>
      <c r="P4">
        <v>1.4614843376230899</v>
      </c>
      <c r="Q4">
        <v>1.1994329265385999</v>
      </c>
      <c r="R4">
        <v>0.442414670343314</v>
      </c>
      <c r="S4">
        <v>4.7747577226421999E-2</v>
      </c>
      <c r="T4">
        <v>1.33045863208085</v>
      </c>
      <c r="U4">
        <v>0.24508112378486799</v>
      </c>
      <c r="V4">
        <v>0.78776987793285902</v>
      </c>
      <c r="W4">
        <v>-1.08537750829598</v>
      </c>
      <c r="X4" t="s">
        <v>59</v>
      </c>
      <c r="Y4" t="s">
        <v>713</v>
      </c>
      <c r="Z4" t="s">
        <v>716</v>
      </c>
      <c r="AA4" t="s">
        <v>714</v>
      </c>
      <c r="AB4" t="s">
        <v>715</v>
      </c>
      <c r="AC4">
        <v>4.1649000000000003</v>
      </c>
      <c r="AD4" s="1">
        <v>1.29665E-38</v>
      </c>
      <c r="AE4" s="1">
        <v>1.665932E-35</v>
      </c>
      <c r="AF4">
        <v>1.1217330000000001</v>
      </c>
      <c r="AG4">
        <v>0.23902580000000001</v>
      </c>
      <c r="AH4">
        <v>0.99980670000000005</v>
      </c>
      <c r="AI4">
        <v>0</v>
      </c>
      <c r="AJ4">
        <v>0</v>
      </c>
      <c r="AK4" t="s">
        <v>22</v>
      </c>
      <c r="AL4" t="s">
        <v>11</v>
      </c>
      <c r="AM4" t="s">
        <v>1667</v>
      </c>
      <c r="AN4" t="s">
        <v>1881</v>
      </c>
      <c r="AO4" t="s">
        <v>22</v>
      </c>
      <c r="AP4" t="s">
        <v>10</v>
      </c>
      <c r="AQ4" t="s">
        <v>10</v>
      </c>
    </row>
    <row r="5" spans="1:43" x14ac:dyDescent="0.2">
      <c r="A5" t="s">
        <v>374</v>
      </c>
      <c r="B5" t="s">
        <v>376</v>
      </c>
      <c r="C5" t="s">
        <v>375</v>
      </c>
      <c r="D5">
        <v>915</v>
      </c>
      <c r="E5">
        <v>1080</v>
      </c>
      <c r="F5">
        <v>165</v>
      </c>
      <c r="G5">
        <v>1</v>
      </c>
      <c r="H5">
        <v>1</v>
      </c>
      <c r="I5">
        <v>0</v>
      </c>
      <c r="J5">
        <v>1</v>
      </c>
      <c r="K5">
        <v>1</v>
      </c>
      <c r="L5">
        <v>0</v>
      </c>
      <c r="M5" t="s">
        <v>377</v>
      </c>
      <c r="N5" t="s">
        <v>378</v>
      </c>
      <c r="O5">
        <f t="shared" si="0"/>
        <v>55</v>
      </c>
      <c r="P5">
        <v>0.62519727145538395</v>
      </c>
      <c r="Q5">
        <v>0.46724897377947799</v>
      </c>
      <c r="R5">
        <v>0.39261366206095999</v>
      </c>
      <c r="S5">
        <v>-2.7486948910573E-2</v>
      </c>
      <c r="T5">
        <v>0.546223122617431</v>
      </c>
      <c r="U5">
        <v>0.18256335657519401</v>
      </c>
      <c r="V5">
        <v>0.36439323959631298</v>
      </c>
      <c r="W5">
        <v>-0.36365976604223699</v>
      </c>
      <c r="X5" t="s">
        <v>12</v>
      </c>
      <c r="Y5" t="s">
        <v>379</v>
      </c>
      <c r="Z5" t="s">
        <v>382</v>
      </c>
      <c r="AA5" t="s">
        <v>380</v>
      </c>
      <c r="AB5" t="s">
        <v>381</v>
      </c>
      <c r="AC5">
        <v>3.375391</v>
      </c>
      <c r="AD5" s="1">
        <v>1.5176610000000001E-16</v>
      </c>
      <c r="AE5" s="1">
        <v>5.9228680000000001E-14</v>
      </c>
      <c r="AF5">
        <v>2.6000540000000001</v>
      </c>
      <c r="AG5">
        <v>9.6203200000000003E-4</v>
      </c>
      <c r="AH5" s="1">
        <v>9.7356219999999702E-2</v>
      </c>
      <c r="AI5">
        <v>0</v>
      </c>
      <c r="AJ5">
        <v>0</v>
      </c>
      <c r="AK5" t="s">
        <v>22</v>
      </c>
      <c r="AL5" t="s">
        <v>22</v>
      </c>
      <c r="AM5" t="s">
        <v>10</v>
      </c>
      <c r="AN5" t="s">
        <v>10</v>
      </c>
      <c r="AO5" t="s">
        <v>22</v>
      </c>
      <c r="AP5" t="s">
        <v>10</v>
      </c>
      <c r="AQ5" t="s">
        <v>10</v>
      </c>
    </row>
    <row r="6" spans="1:43" x14ac:dyDescent="0.2">
      <c r="A6" t="s">
        <v>471</v>
      </c>
      <c r="B6" t="s">
        <v>473</v>
      </c>
      <c r="C6" t="s">
        <v>472</v>
      </c>
      <c r="D6">
        <v>2115</v>
      </c>
      <c r="E6">
        <v>2385</v>
      </c>
      <c r="F6">
        <v>270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 t="s">
        <v>474</v>
      </c>
      <c r="N6" t="s">
        <v>475</v>
      </c>
      <c r="O6">
        <f t="shared" si="0"/>
        <v>90</v>
      </c>
      <c r="P6">
        <v>2.54496077010515</v>
      </c>
      <c r="Q6">
        <v>2.2525944007654499</v>
      </c>
      <c r="R6">
        <v>2.3049420430718501</v>
      </c>
      <c r="S6">
        <v>2.3109755887579402</v>
      </c>
      <c r="T6">
        <v>2.3987775854353002</v>
      </c>
      <c r="U6">
        <v>2.3079588159148998</v>
      </c>
      <c r="V6">
        <v>2.3533682006751002</v>
      </c>
      <c r="W6">
        <v>-9.0818769520400397E-2</v>
      </c>
      <c r="X6" t="s">
        <v>12</v>
      </c>
      <c r="Y6" t="s">
        <v>476</v>
      </c>
      <c r="Z6" t="s">
        <v>479</v>
      </c>
      <c r="AA6" t="s">
        <v>477</v>
      </c>
      <c r="AB6" t="s">
        <v>478</v>
      </c>
      <c r="AC6">
        <v>5.4811730000000001</v>
      </c>
      <c r="AD6" s="1">
        <v>3.2733489999999999E-59</v>
      </c>
      <c r="AE6" s="1">
        <v>1.6273810000000001E-55</v>
      </c>
      <c r="AF6">
        <v>4.515917</v>
      </c>
      <c r="AG6" s="1">
        <v>1.1732249999999999E-9</v>
      </c>
      <c r="AH6" s="1">
        <v>2.5446939999999901E-6</v>
      </c>
      <c r="AI6">
        <v>0</v>
      </c>
      <c r="AJ6">
        <v>0</v>
      </c>
      <c r="AK6" t="s">
        <v>22</v>
      </c>
      <c r="AL6" t="s">
        <v>22</v>
      </c>
      <c r="AM6" t="s">
        <v>10</v>
      </c>
      <c r="AN6" t="s">
        <v>10</v>
      </c>
      <c r="AO6" t="s">
        <v>22</v>
      </c>
      <c r="AP6" t="s">
        <v>10</v>
      </c>
      <c r="AQ6" t="s">
        <v>10</v>
      </c>
    </row>
    <row r="7" spans="1:43" x14ac:dyDescent="0.2">
      <c r="A7" t="s">
        <v>1603</v>
      </c>
      <c r="B7" t="s">
        <v>1605</v>
      </c>
      <c r="C7" t="s">
        <v>1604</v>
      </c>
      <c r="D7">
        <v>630</v>
      </c>
      <c r="E7">
        <v>918</v>
      </c>
      <c r="F7">
        <v>288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 t="s">
        <v>1606</v>
      </c>
      <c r="N7" t="s">
        <v>1607</v>
      </c>
      <c r="O7">
        <f t="shared" si="0"/>
        <v>96</v>
      </c>
      <c r="P7">
        <v>1.02067487831625</v>
      </c>
      <c r="Q7">
        <v>1.3643672951464401</v>
      </c>
      <c r="R7">
        <v>0.694656272709681</v>
      </c>
      <c r="S7">
        <v>0.76762907868015595</v>
      </c>
      <c r="T7">
        <v>1.19252108673135</v>
      </c>
      <c r="U7">
        <v>0.73114267569491898</v>
      </c>
      <c r="V7">
        <v>0.96183188121313501</v>
      </c>
      <c r="W7">
        <v>-0.46137841103643101</v>
      </c>
      <c r="X7" t="s">
        <v>59</v>
      </c>
      <c r="Y7" t="s">
        <v>1608</v>
      </c>
      <c r="Z7" t="s">
        <v>1611</v>
      </c>
      <c r="AA7" t="s">
        <v>1609</v>
      </c>
      <c r="AB7" t="s">
        <v>1610</v>
      </c>
      <c r="AC7">
        <v>5.2538414735255596</v>
      </c>
      <c r="AD7" s="1">
        <v>3.6365603669481199E-12</v>
      </c>
      <c r="AE7" s="1">
        <v>1.06623017507543E-9</v>
      </c>
      <c r="AF7">
        <v>4.9306665483956298</v>
      </c>
      <c r="AG7">
        <v>1.03512937856205E-4</v>
      </c>
      <c r="AH7" s="1">
        <v>1.55444632447136E-2</v>
      </c>
      <c r="AI7">
        <v>15</v>
      </c>
      <c r="AJ7">
        <v>8.6</v>
      </c>
      <c r="AK7" t="s">
        <v>22</v>
      </c>
      <c r="AL7" t="s">
        <v>11</v>
      </c>
      <c r="AM7" t="s">
        <v>1668</v>
      </c>
      <c r="AN7" t="s">
        <v>1882</v>
      </c>
      <c r="AO7" t="s">
        <v>22</v>
      </c>
      <c r="AP7" t="s">
        <v>10</v>
      </c>
      <c r="AQ7" t="s">
        <v>10</v>
      </c>
    </row>
    <row r="8" spans="1:43" x14ac:dyDescent="0.2">
      <c r="A8" t="s">
        <v>565</v>
      </c>
      <c r="B8" t="s">
        <v>567</v>
      </c>
      <c r="C8" t="s">
        <v>566</v>
      </c>
      <c r="D8">
        <v>102</v>
      </c>
      <c r="E8">
        <v>360</v>
      </c>
      <c r="F8">
        <v>258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 t="s">
        <v>568</v>
      </c>
      <c r="N8" t="s">
        <v>569</v>
      </c>
      <c r="O8">
        <f t="shared" si="0"/>
        <v>86</v>
      </c>
      <c r="P8">
        <v>1.90530570011089</v>
      </c>
      <c r="Q8">
        <v>1.6208746088599799</v>
      </c>
      <c r="R8">
        <v>1.7065971383196099</v>
      </c>
      <c r="S8">
        <v>1.75464684842078</v>
      </c>
      <c r="T8">
        <v>1.7630901544854301</v>
      </c>
      <c r="U8">
        <v>1.7306219933701901</v>
      </c>
      <c r="V8">
        <v>1.7468560739278101</v>
      </c>
      <c r="W8">
        <v>-3.246816111524E-2</v>
      </c>
      <c r="X8" t="s">
        <v>12</v>
      </c>
      <c r="Y8" t="s">
        <v>570</v>
      </c>
      <c r="Z8" t="s">
        <v>573</v>
      </c>
      <c r="AA8" t="s">
        <v>571</v>
      </c>
      <c r="AB8" t="s">
        <v>572</v>
      </c>
      <c r="AC8">
        <v>5.9639309999999996</v>
      </c>
      <c r="AD8" s="1">
        <v>1.36775E-25</v>
      </c>
      <c r="AE8" s="1">
        <v>9.4786719999999905E-23</v>
      </c>
      <c r="AF8">
        <v>4.9956209999999999</v>
      </c>
      <c r="AG8" s="1">
        <v>2.0406159999999999E-9</v>
      </c>
      <c r="AH8" s="1">
        <v>3.6205060000000001E-6</v>
      </c>
      <c r="AI8">
        <v>0</v>
      </c>
      <c r="AJ8">
        <v>0</v>
      </c>
      <c r="AK8" t="s">
        <v>22</v>
      </c>
      <c r="AL8" t="s">
        <v>11</v>
      </c>
      <c r="AM8" t="s">
        <v>1669</v>
      </c>
      <c r="AN8" t="s">
        <v>1883</v>
      </c>
      <c r="AO8" t="s">
        <v>11</v>
      </c>
      <c r="AP8" t="s">
        <v>1669</v>
      </c>
      <c r="AQ8" t="s">
        <v>1883</v>
      </c>
    </row>
    <row r="9" spans="1:43" x14ac:dyDescent="0.2">
      <c r="A9" t="s">
        <v>391</v>
      </c>
      <c r="B9" t="s">
        <v>393</v>
      </c>
      <c r="C9" t="s">
        <v>392</v>
      </c>
      <c r="D9">
        <v>12</v>
      </c>
      <c r="E9">
        <v>414</v>
      </c>
      <c r="F9">
        <v>402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 t="s">
        <v>394</v>
      </c>
      <c r="N9" t="s">
        <v>395</v>
      </c>
      <c r="O9">
        <f t="shared" si="0"/>
        <v>134</v>
      </c>
      <c r="P9">
        <v>1.3100634954839201</v>
      </c>
      <c r="Q9">
        <v>1.11606647481771</v>
      </c>
      <c r="R9">
        <v>1.1283715803254799</v>
      </c>
      <c r="S9">
        <v>0.89385630811177197</v>
      </c>
      <c r="T9">
        <v>1.21306498515082</v>
      </c>
      <c r="U9">
        <v>1.0111139442186301</v>
      </c>
      <c r="V9">
        <v>1.1120894646847299</v>
      </c>
      <c r="W9">
        <v>-0.20195104093218999</v>
      </c>
      <c r="X9" t="s">
        <v>12</v>
      </c>
      <c r="Y9" t="s">
        <v>396</v>
      </c>
      <c r="Z9" t="s">
        <v>399</v>
      </c>
      <c r="AA9" t="s">
        <v>397</v>
      </c>
      <c r="AB9" t="s">
        <v>398</v>
      </c>
      <c r="AC9">
        <v>5.0895460000000003</v>
      </c>
      <c r="AD9" s="1">
        <v>2.4060360000000001E-13</v>
      </c>
      <c r="AE9" s="1">
        <v>7.8159950000000002E-11</v>
      </c>
      <c r="AF9">
        <v>4.5477889999999999</v>
      </c>
      <c r="AG9" s="1">
        <v>2.436633E-5</v>
      </c>
      <c r="AH9" s="1">
        <v>4.7969989999999902E-3</v>
      </c>
      <c r="AI9">
        <v>0</v>
      </c>
      <c r="AJ9">
        <v>0</v>
      </c>
      <c r="AK9" t="s">
        <v>22</v>
      </c>
      <c r="AL9" t="s">
        <v>11</v>
      </c>
      <c r="AM9" t="s">
        <v>1669</v>
      </c>
      <c r="AN9" t="s">
        <v>1883</v>
      </c>
      <c r="AO9" t="s">
        <v>11</v>
      </c>
      <c r="AP9" t="s">
        <v>1669</v>
      </c>
      <c r="AQ9" t="s">
        <v>1883</v>
      </c>
    </row>
    <row r="10" spans="1:43" x14ac:dyDescent="0.2">
      <c r="A10" t="s">
        <v>418</v>
      </c>
      <c r="B10" t="s">
        <v>420</v>
      </c>
      <c r="C10" t="s">
        <v>419</v>
      </c>
      <c r="D10">
        <v>30</v>
      </c>
      <c r="E10">
        <v>198</v>
      </c>
      <c r="F10">
        <v>168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 t="s">
        <v>421</v>
      </c>
      <c r="N10" t="s">
        <v>422</v>
      </c>
      <c r="O10">
        <f t="shared" si="0"/>
        <v>56</v>
      </c>
      <c r="P10">
        <v>0.512818077616924</v>
      </c>
      <c r="Q10">
        <v>0.57790719327042706</v>
      </c>
      <c r="R10">
        <v>0.85763083607007695</v>
      </c>
      <c r="S10">
        <v>0.74943767532507599</v>
      </c>
      <c r="T10">
        <v>0.54536263544367602</v>
      </c>
      <c r="U10">
        <v>0.80353425569757597</v>
      </c>
      <c r="V10">
        <v>0.674448445570626</v>
      </c>
      <c r="W10">
        <v>0.2581716202539</v>
      </c>
      <c r="X10" t="s">
        <v>12</v>
      </c>
      <c r="Y10" t="s">
        <v>423</v>
      </c>
      <c r="Z10" t="s">
        <v>426</v>
      </c>
      <c r="AA10" t="s">
        <v>424</v>
      </c>
      <c r="AB10" t="s">
        <v>425</v>
      </c>
      <c r="AC10">
        <v>4.4975170000000002</v>
      </c>
      <c r="AD10" s="1">
        <v>1.1148449999999999E-7</v>
      </c>
      <c r="AE10" s="1">
        <v>2.32626299999999E-5</v>
      </c>
      <c r="AF10">
        <v>3.783884</v>
      </c>
      <c r="AG10">
        <v>0.1047594</v>
      </c>
      <c r="AH10" t="s">
        <v>10</v>
      </c>
      <c r="AI10">
        <v>7</v>
      </c>
      <c r="AJ10">
        <v>-34.979999999999997</v>
      </c>
      <c r="AK10" t="s">
        <v>11</v>
      </c>
      <c r="AL10" t="s">
        <v>11</v>
      </c>
      <c r="AM10" t="s">
        <v>1665</v>
      </c>
      <c r="AN10" t="s">
        <v>1844</v>
      </c>
      <c r="AO10" t="s">
        <v>22</v>
      </c>
      <c r="AP10" t="s">
        <v>10</v>
      </c>
      <c r="AQ10" t="s">
        <v>10</v>
      </c>
    </row>
    <row r="11" spans="1:43" x14ac:dyDescent="0.2">
      <c r="A11" t="s">
        <v>864</v>
      </c>
      <c r="B11" t="s">
        <v>866</v>
      </c>
      <c r="C11" t="s">
        <v>865</v>
      </c>
      <c r="D11">
        <v>1740</v>
      </c>
      <c r="E11">
        <v>1890</v>
      </c>
      <c r="F11">
        <v>150</v>
      </c>
      <c r="G11">
        <v>1</v>
      </c>
      <c r="H11">
        <v>1</v>
      </c>
      <c r="I11">
        <v>0</v>
      </c>
      <c r="J11">
        <v>1</v>
      </c>
      <c r="K11">
        <v>1</v>
      </c>
      <c r="L11">
        <v>0</v>
      </c>
      <c r="M11" t="s">
        <v>867</v>
      </c>
      <c r="N11" t="s">
        <v>868</v>
      </c>
      <c r="O11">
        <f t="shared" si="0"/>
        <v>50</v>
      </c>
      <c r="P11">
        <v>0.48972730242611801</v>
      </c>
      <c r="Q11">
        <v>0.42252556843067401</v>
      </c>
      <c r="R11">
        <v>0.55916584304580697</v>
      </c>
      <c r="S11">
        <v>0.43383345295096798</v>
      </c>
      <c r="T11">
        <v>0.45612643542839598</v>
      </c>
      <c r="U11">
        <v>0.49649964799838697</v>
      </c>
      <c r="V11">
        <v>0.476313041713392</v>
      </c>
      <c r="W11">
        <v>4.0373212569990997E-2</v>
      </c>
      <c r="X11" t="s">
        <v>12</v>
      </c>
      <c r="Y11" t="s">
        <v>869</v>
      </c>
      <c r="Z11" t="s">
        <v>872</v>
      </c>
      <c r="AA11" t="s">
        <v>870</v>
      </c>
      <c r="AB11" t="s">
        <v>871</v>
      </c>
      <c r="AC11">
        <v>1.524564</v>
      </c>
      <c r="AD11">
        <v>1.128847E-2</v>
      </c>
      <c r="AE11">
        <v>0.5580252</v>
      </c>
      <c r="AF11">
        <v>0.46636810000000001</v>
      </c>
      <c r="AG11">
        <v>0.72672320000000001</v>
      </c>
      <c r="AH11" t="s">
        <v>10</v>
      </c>
      <c r="AI11">
        <v>0</v>
      </c>
      <c r="AJ11">
        <v>0</v>
      </c>
      <c r="AK11" t="s">
        <v>22</v>
      </c>
      <c r="AL11" t="s">
        <v>22</v>
      </c>
      <c r="AM11" t="s">
        <v>10</v>
      </c>
      <c r="AN11" t="s">
        <v>10</v>
      </c>
      <c r="AO11" t="s">
        <v>22</v>
      </c>
      <c r="AP11" t="s">
        <v>10</v>
      </c>
      <c r="AQ11" t="s">
        <v>10</v>
      </c>
    </row>
    <row r="12" spans="1:43" x14ac:dyDescent="0.2">
      <c r="A12" t="s">
        <v>1369</v>
      </c>
      <c r="B12" t="s">
        <v>1371</v>
      </c>
      <c r="C12" t="s">
        <v>1370</v>
      </c>
      <c r="D12">
        <v>2895</v>
      </c>
      <c r="E12">
        <v>3045</v>
      </c>
      <c r="F12">
        <v>150</v>
      </c>
      <c r="G12">
        <v>1</v>
      </c>
      <c r="H12">
        <v>1</v>
      </c>
      <c r="I12">
        <v>0</v>
      </c>
      <c r="J12">
        <v>0</v>
      </c>
      <c r="K12">
        <v>1</v>
      </c>
      <c r="L12">
        <v>0</v>
      </c>
      <c r="M12" t="s">
        <v>1372</v>
      </c>
      <c r="N12" t="s">
        <v>1373</v>
      </c>
      <c r="O12">
        <f t="shared" si="0"/>
        <v>50</v>
      </c>
      <c r="P12">
        <v>0.50946861060343096</v>
      </c>
      <c r="Q12">
        <v>0.32803191744842097</v>
      </c>
      <c r="R12">
        <v>-0.30089712223360798</v>
      </c>
      <c r="S12">
        <v>-0.19768929007595401</v>
      </c>
      <c r="T12">
        <v>0.41875026402592602</v>
      </c>
      <c r="U12">
        <v>-0.24929320615478101</v>
      </c>
      <c r="V12">
        <v>8.4728528935572506E-2</v>
      </c>
      <c r="W12">
        <v>-0.66804347018070698</v>
      </c>
      <c r="X12" t="s">
        <v>59</v>
      </c>
      <c r="Y12" t="s">
        <v>1374</v>
      </c>
      <c r="Z12" t="s">
        <v>1376</v>
      </c>
      <c r="AA12" t="s">
        <v>1375</v>
      </c>
      <c r="AB12" t="s">
        <v>1373</v>
      </c>
      <c r="AC12">
        <v>1.9334720000000001</v>
      </c>
      <c r="AD12" s="1">
        <v>3.4001010000000003E-5</v>
      </c>
      <c r="AE12" s="1">
        <v>5.3923900000000004E-3</v>
      </c>
      <c r="AF12">
        <v>-0.32809490000000002</v>
      </c>
      <c r="AG12">
        <v>0.7398304</v>
      </c>
      <c r="AH12">
        <v>0.99980670000000005</v>
      </c>
      <c r="AI12">
        <v>0</v>
      </c>
      <c r="AJ12">
        <v>0</v>
      </c>
      <c r="AK12" t="s">
        <v>22</v>
      </c>
      <c r="AL12" t="s">
        <v>11</v>
      </c>
      <c r="AM12" t="s">
        <v>1670</v>
      </c>
      <c r="AN12" t="s">
        <v>1884</v>
      </c>
      <c r="AO12" t="s">
        <v>22</v>
      </c>
      <c r="AP12" t="s">
        <v>10</v>
      </c>
      <c r="AQ12" t="s">
        <v>10</v>
      </c>
    </row>
    <row r="13" spans="1:43" x14ac:dyDescent="0.2">
      <c r="A13" t="s">
        <v>601</v>
      </c>
      <c r="B13" t="s">
        <v>603</v>
      </c>
      <c r="C13" t="s">
        <v>602</v>
      </c>
      <c r="D13">
        <v>45</v>
      </c>
      <c r="E13">
        <v>195</v>
      </c>
      <c r="F13">
        <v>150</v>
      </c>
      <c r="G13">
        <v>0</v>
      </c>
      <c r="H13">
        <v>0</v>
      </c>
      <c r="I13">
        <v>1</v>
      </c>
      <c r="J13">
        <v>1</v>
      </c>
      <c r="K13">
        <v>0</v>
      </c>
      <c r="L13">
        <v>1</v>
      </c>
      <c r="M13" t="s">
        <v>604</v>
      </c>
      <c r="N13" t="s">
        <v>605</v>
      </c>
      <c r="O13">
        <f t="shared" si="0"/>
        <v>50</v>
      </c>
      <c r="P13">
        <v>-0.129276888876139</v>
      </c>
      <c r="Q13">
        <v>0.29792938888218101</v>
      </c>
      <c r="R13">
        <v>0.407492545087698</v>
      </c>
      <c r="S13">
        <v>0.60699268628300296</v>
      </c>
      <c r="T13">
        <v>8.4326250003020894E-2</v>
      </c>
      <c r="U13">
        <v>0.50724261568535101</v>
      </c>
      <c r="V13">
        <v>0.29578443284418598</v>
      </c>
      <c r="W13">
        <v>0.42291636568232999</v>
      </c>
      <c r="X13" t="s">
        <v>1917</v>
      </c>
      <c r="Y13" t="s">
        <v>606</v>
      </c>
      <c r="Z13" t="s">
        <v>609</v>
      </c>
      <c r="AA13" t="s">
        <v>607</v>
      </c>
      <c r="AB13" t="s">
        <v>608</v>
      </c>
      <c r="AC13">
        <v>2.695389</v>
      </c>
      <c r="AD13">
        <v>0.16137760000000001</v>
      </c>
      <c r="AE13" t="s">
        <v>10</v>
      </c>
      <c r="AF13">
        <v>4.190715</v>
      </c>
      <c r="AG13">
        <v>3.0563730000000001E-2</v>
      </c>
      <c r="AH13" t="s">
        <v>10</v>
      </c>
      <c r="AI13">
        <v>13</v>
      </c>
      <c r="AJ13">
        <v>-34.700000000000003</v>
      </c>
      <c r="AK13" t="s">
        <v>11</v>
      </c>
      <c r="AL13" t="s">
        <v>11</v>
      </c>
      <c r="AM13" t="s">
        <v>1665</v>
      </c>
      <c r="AN13" t="s">
        <v>1844</v>
      </c>
      <c r="AO13" t="s">
        <v>22</v>
      </c>
      <c r="AP13" t="s">
        <v>10</v>
      </c>
      <c r="AQ13" t="s">
        <v>10</v>
      </c>
    </row>
    <row r="14" spans="1:43" x14ac:dyDescent="0.2">
      <c r="A14" t="s">
        <v>1102</v>
      </c>
      <c r="B14" t="s">
        <v>1103</v>
      </c>
      <c r="C14" t="s">
        <v>1733</v>
      </c>
      <c r="D14">
        <v>1326</v>
      </c>
      <c r="E14">
        <v>1686</v>
      </c>
      <c r="F14">
        <v>360</v>
      </c>
      <c r="G14">
        <v>1</v>
      </c>
      <c r="H14">
        <v>1</v>
      </c>
      <c r="I14">
        <v>1</v>
      </c>
      <c r="J14">
        <v>0</v>
      </c>
      <c r="K14">
        <v>1</v>
      </c>
      <c r="L14">
        <v>0</v>
      </c>
      <c r="M14" t="s">
        <v>1104</v>
      </c>
      <c r="N14" t="s">
        <v>1105</v>
      </c>
      <c r="O14">
        <f t="shared" si="0"/>
        <v>120</v>
      </c>
      <c r="P14">
        <v>0.48935881359396799</v>
      </c>
      <c r="Q14">
        <v>0.49378587572314298</v>
      </c>
      <c r="R14">
        <v>0.40325079326492103</v>
      </c>
      <c r="S14">
        <v>-0.103113267424591</v>
      </c>
      <c r="T14">
        <v>0.49157234465855598</v>
      </c>
      <c r="U14">
        <v>0.15006876292016499</v>
      </c>
      <c r="V14">
        <v>0.32082055378935997</v>
      </c>
      <c r="W14">
        <v>-0.34150358173839102</v>
      </c>
      <c r="X14" t="s">
        <v>12</v>
      </c>
      <c r="Y14" t="s">
        <v>1106</v>
      </c>
      <c r="Z14" t="s">
        <v>1109</v>
      </c>
      <c r="AA14" t="s">
        <v>1107</v>
      </c>
      <c r="AB14" t="s">
        <v>1108</v>
      </c>
      <c r="AC14">
        <v>3.2236216300790699</v>
      </c>
      <c r="AD14">
        <v>0.25102212690217901</v>
      </c>
      <c r="AE14" t="s">
        <v>10</v>
      </c>
      <c r="AF14">
        <v>0.116013172256564</v>
      </c>
      <c r="AG14">
        <v>0.95540387188814402</v>
      </c>
      <c r="AH14" t="s">
        <v>10</v>
      </c>
      <c r="AI14">
        <v>7</v>
      </c>
      <c r="AJ14">
        <v>-34.6</v>
      </c>
      <c r="AK14" t="s">
        <v>11</v>
      </c>
      <c r="AL14" t="s">
        <v>11</v>
      </c>
      <c r="AM14" t="s">
        <v>1782</v>
      </c>
      <c r="AN14" t="s">
        <v>1845</v>
      </c>
      <c r="AO14" t="s">
        <v>22</v>
      </c>
      <c r="AP14" t="s">
        <v>10</v>
      </c>
      <c r="AQ14" t="s">
        <v>10</v>
      </c>
    </row>
    <row r="15" spans="1:43" x14ac:dyDescent="0.2">
      <c r="A15" t="s">
        <v>672</v>
      </c>
      <c r="B15" t="s">
        <v>674</v>
      </c>
      <c r="C15" t="s">
        <v>673</v>
      </c>
      <c r="D15">
        <v>1272</v>
      </c>
      <c r="E15">
        <v>1518</v>
      </c>
      <c r="F15">
        <v>246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 t="s">
        <v>675</v>
      </c>
      <c r="N15" t="s">
        <v>676</v>
      </c>
      <c r="O15">
        <f t="shared" si="0"/>
        <v>82</v>
      </c>
      <c r="P15">
        <v>2.3570795726168301</v>
      </c>
      <c r="Q15">
        <v>2.2229233559999302</v>
      </c>
      <c r="R15">
        <v>2.0518659846754801</v>
      </c>
      <c r="S15">
        <v>1.97997252983632</v>
      </c>
      <c r="T15">
        <v>2.2900014643083799</v>
      </c>
      <c r="U15">
        <v>2.0159192572558999</v>
      </c>
      <c r="V15">
        <v>2.1529603607821399</v>
      </c>
      <c r="W15">
        <v>-0.27408220705247999</v>
      </c>
      <c r="X15" t="s">
        <v>12</v>
      </c>
      <c r="Y15" t="s">
        <v>677</v>
      </c>
      <c r="Z15" t="s">
        <v>680</v>
      </c>
      <c r="AA15" t="s">
        <v>678</v>
      </c>
      <c r="AB15" t="s">
        <v>679</v>
      </c>
      <c r="AC15">
        <v>8.7887609999999992</v>
      </c>
      <c r="AD15" s="1">
        <v>6.3262329999999994E-8</v>
      </c>
      <c r="AE15" s="1">
        <v>1.359748E-5</v>
      </c>
      <c r="AF15">
        <v>3.7476020000000001</v>
      </c>
      <c r="AG15">
        <v>5.82651E-3</v>
      </c>
      <c r="AH15">
        <v>0.362956</v>
      </c>
      <c r="AI15">
        <v>0</v>
      </c>
      <c r="AJ15">
        <v>0</v>
      </c>
      <c r="AK15" t="s">
        <v>22</v>
      </c>
      <c r="AL15" t="s">
        <v>11</v>
      </c>
      <c r="AM15" t="s">
        <v>1671</v>
      </c>
      <c r="AN15" t="s">
        <v>1885</v>
      </c>
      <c r="AO15" t="s">
        <v>11</v>
      </c>
      <c r="AP15" t="s">
        <v>1671</v>
      </c>
      <c r="AQ15" t="s">
        <v>1885</v>
      </c>
    </row>
    <row r="16" spans="1:43" x14ac:dyDescent="0.2">
      <c r="A16" t="s">
        <v>32</v>
      </c>
      <c r="B16" t="s">
        <v>34</v>
      </c>
      <c r="C16" t="s">
        <v>33</v>
      </c>
      <c r="D16">
        <v>0</v>
      </c>
      <c r="E16">
        <v>225</v>
      </c>
      <c r="F16">
        <v>225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 t="s">
        <v>35</v>
      </c>
      <c r="N16" t="s">
        <v>36</v>
      </c>
      <c r="O16">
        <f t="shared" si="0"/>
        <v>75</v>
      </c>
      <c r="P16">
        <v>2.5386586315436799</v>
      </c>
      <c r="Q16">
        <v>2.6947581320048002</v>
      </c>
      <c r="R16">
        <v>2.9090010422519601</v>
      </c>
      <c r="S16">
        <v>2.4287629246000599</v>
      </c>
      <c r="T16">
        <v>2.6167083817742398</v>
      </c>
      <c r="U16">
        <v>2.6688819834260098</v>
      </c>
      <c r="V16">
        <v>2.6427951826001199</v>
      </c>
      <c r="W16">
        <v>5.2173601651769999E-2</v>
      </c>
      <c r="X16" t="s">
        <v>12</v>
      </c>
      <c r="Y16" t="s">
        <v>37</v>
      </c>
      <c r="Z16" t="s">
        <v>40</v>
      </c>
      <c r="AA16" t="s">
        <v>38</v>
      </c>
      <c r="AB16" t="s">
        <v>39</v>
      </c>
      <c r="AC16">
        <v>4.1843349999999999</v>
      </c>
      <c r="AD16" s="1">
        <v>6.6736199999999999E-46</v>
      </c>
      <c r="AE16" s="1">
        <v>1.211283E-42</v>
      </c>
      <c r="AF16">
        <v>4.2182630000000003</v>
      </c>
      <c r="AG16" s="1">
        <v>6.058366E-10</v>
      </c>
      <c r="AH16" s="1">
        <v>1.9348000000000001E-6</v>
      </c>
      <c r="AI16">
        <v>10</v>
      </c>
      <c r="AJ16">
        <v>-20.83</v>
      </c>
      <c r="AK16" t="s">
        <v>11</v>
      </c>
      <c r="AL16" t="s">
        <v>11</v>
      </c>
      <c r="AM16" t="s">
        <v>1665</v>
      </c>
      <c r="AN16" t="s">
        <v>1844</v>
      </c>
      <c r="AO16" t="s">
        <v>22</v>
      </c>
      <c r="AP16" t="s">
        <v>10</v>
      </c>
      <c r="AQ16" t="s">
        <v>10</v>
      </c>
    </row>
    <row r="17" spans="1:43" x14ac:dyDescent="0.2">
      <c r="A17" t="s">
        <v>427</v>
      </c>
      <c r="B17" t="s">
        <v>429</v>
      </c>
      <c r="C17" t="s">
        <v>428</v>
      </c>
      <c r="D17">
        <v>30</v>
      </c>
      <c r="E17">
        <v>345</v>
      </c>
      <c r="F17">
        <v>315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 t="s">
        <v>430</v>
      </c>
      <c r="N17" t="s">
        <v>431</v>
      </c>
      <c r="O17">
        <f t="shared" si="0"/>
        <v>105</v>
      </c>
      <c r="P17">
        <v>2.17673209735828</v>
      </c>
      <c r="Q17">
        <v>2.0374141082214399</v>
      </c>
      <c r="R17">
        <v>2.3555737308851299</v>
      </c>
      <c r="S17">
        <v>1.7008786087169001</v>
      </c>
      <c r="T17">
        <v>2.1070731027898599</v>
      </c>
      <c r="U17">
        <v>2.0282261698010098</v>
      </c>
      <c r="V17">
        <v>2.06764963629543</v>
      </c>
      <c r="W17">
        <v>-7.8846932988850094E-2</v>
      </c>
      <c r="X17" t="s">
        <v>12</v>
      </c>
      <c r="Y17" t="s">
        <v>432</v>
      </c>
      <c r="Z17" t="s">
        <v>435</v>
      </c>
      <c r="AA17" t="s">
        <v>433</v>
      </c>
      <c r="AB17" t="s">
        <v>434</v>
      </c>
      <c r="AC17">
        <v>4.1444570000000001</v>
      </c>
      <c r="AD17" s="1">
        <v>2.9144520000000001E-37</v>
      </c>
      <c r="AE17" s="1">
        <v>3.43565799999999E-34</v>
      </c>
      <c r="AF17">
        <v>4.3381169999999996</v>
      </c>
      <c r="AG17" s="1">
        <v>2.1846900000000002E-8</v>
      </c>
      <c r="AH17" s="1">
        <v>1.7156619999999901E-5</v>
      </c>
      <c r="AI17">
        <v>11</v>
      </c>
      <c r="AJ17">
        <v>-25.45</v>
      </c>
      <c r="AK17" t="s">
        <v>11</v>
      </c>
      <c r="AL17" t="s">
        <v>11</v>
      </c>
      <c r="AM17" t="s">
        <v>1665</v>
      </c>
      <c r="AN17" t="s">
        <v>1844</v>
      </c>
      <c r="AO17" t="s">
        <v>22</v>
      </c>
      <c r="AP17" t="s">
        <v>10</v>
      </c>
      <c r="AQ17" t="s">
        <v>10</v>
      </c>
    </row>
    <row r="18" spans="1:43" x14ac:dyDescent="0.2">
      <c r="A18" t="s">
        <v>1377</v>
      </c>
      <c r="B18" t="s">
        <v>1379</v>
      </c>
      <c r="C18" t="s">
        <v>1378</v>
      </c>
      <c r="D18">
        <v>195</v>
      </c>
      <c r="E18">
        <v>600</v>
      </c>
      <c r="F18">
        <v>405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 t="s">
        <v>1380</v>
      </c>
      <c r="N18" t="s">
        <v>1381</v>
      </c>
      <c r="O18">
        <f t="shared" si="0"/>
        <v>135</v>
      </c>
      <c r="P18">
        <v>1.4451158586981601</v>
      </c>
      <c r="Q18">
        <v>1.63001040442564</v>
      </c>
      <c r="R18">
        <v>1.44500991203881</v>
      </c>
      <c r="S18">
        <v>0.93947903224046703</v>
      </c>
      <c r="T18">
        <v>1.5375631315619001</v>
      </c>
      <c r="U18">
        <v>1.1922444721396399</v>
      </c>
      <c r="V18">
        <v>1.36490380185077</v>
      </c>
      <c r="W18">
        <v>-0.34531865942225998</v>
      </c>
      <c r="X18" t="s">
        <v>12</v>
      </c>
      <c r="Y18" t="s">
        <v>1382</v>
      </c>
      <c r="Z18" t="s">
        <v>1385</v>
      </c>
      <c r="AA18" t="s">
        <v>1383</v>
      </c>
      <c r="AB18" t="s">
        <v>1384</v>
      </c>
      <c r="AC18">
        <v>6.630897</v>
      </c>
      <c r="AD18" s="1">
        <v>3.2414699999999997E-14</v>
      </c>
      <c r="AE18" s="1">
        <v>1.1164230000000001E-11</v>
      </c>
      <c r="AF18">
        <v>3.2868759999999999</v>
      </c>
      <c r="AG18">
        <v>4.5067459999999998E-3</v>
      </c>
      <c r="AH18">
        <v>0.30818279999999698</v>
      </c>
      <c r="AI18">
        <v>7</v>
      </c>
      <c r="AJ18">
        <v>-37.229999999999997</v>
      </c>
      <c r="AK18" t="s">
        <v>11</v>
      </c>
      <c r="AL18" t="s">
        <v>11</v>
      </c>
      <c r="AM18" t="s">
        <v>1693</v>
      </c>
      <c r="AN18" t="s">
        <v>1847</v>
      </c>
      <c r="AO18" t="s">
        <v>11</v>
      </c>
      <c r="AP18" t="s">
        <v>1694</v>
      </c>
      <c r="AQ18" t="s">
        <v>1846</v>
      </c>
    </row>
    <row r="19" spans="1:43" x14ac:dyDescent="0.2">
      <c r="A19" t="s">
        <v>994</v>
      </c>
      <c r="B19" t="s">
        <v>996</v>
      </c>
      <c r="C19" t="s">
        <v>995</v>
      </c>
      <c r="D19">
        <v>153</v>
      </c>
      <c r="E19">
        <v>315</v>
      </c>
      <c r="F19">
        <v>162</v>
      </c>
      <c r="G19">
        <v>1</v>
      </c>
      <c r="H19">
        <v>1</v>
      </c>
      <c r="I19">
        <v>0</v>
      </c>
      <c r="J19">
        <v>1</v>
      </c>
      <c r="K19">
        <v>1</v>
      </c>
      <c r="L19">
        <v>0</v>
      </c>
      <c r="M19" t="s">
        <v>997</v>
      </c>
      <c r="N19" t="s">
        <v>998</v>
      </c>
      <c r="O19">
        <f t="shared" si="0"/>
        <v>54</v>
      </c>
      <c r="P19">
        <v>0.56391213084756997</v>
      </c>
      <c r="Q19">
        <v>0.478263247401294</v>
      </c>
      <c r="R19">
        <v>-0.52146102231528901</v>
      </c>
      <c r="S19">
        <v>0.132814807159572</v>
      </c>
      <c r="T19">
        <v>0.52108768912443204</v>
      </c>
      <c r="U19">
        <v>-0.19432310757785901</v>
      </c>
      <c r="V19">
        <v>0.163382290773287</v>
      </c>
      <c r="W19">
        <v>-0.71541079670229102</v>
      </c>
      <c r="X19" t="s">
        <v>59</v>
      </c>
      <c r="Y19" t="s">
        <v>999</v>
      </c>
      <c r="Z19" t="s">
        <v>1002</v>
      </c>
      <c r="AA19" t="s">
        <v>1000</v>
      </c>
      <c r="AB19" t="s">
        <v>1001</v>
      </c>
      <c r="AC19">
        <v>1.0455669999999999</v>
      </c>
      <c r="AD19">
        <v>0.25348730000000003</v>
      </c>
      <c r="AE19">
        <v>0.99990829999999697</v>
      </c>
      <c r="AF19">
        <v>3.1114489999999999</v>
      </c>
      <c r="AG19">
        <v>8.0809130000000007E-2</v>
      </c>
      <c r="AH19" t="s">
        <v>10</v>
      </c>
      <c r="AI19">
        <v>0</v>
      </c>
      <c r="AJ19">
        <v>0</v>
      </c>
      <c r="AK19" t="s">
        <v>22</v>
      </c>
      <c r="AL19" t="s">
        <v>22</v>
      </c>
      <c r="AM19" t="s">
        <v>10</v>
      </c>
      <c r="AN19" t="s">
        <v>10</v>
      </c>
      <c r="AO19" t="s">
        <v>22</v>
      </c>
      <c r="AP19" t="s">
        <v>10</v>
      </c>
      <c r="AQ19" t="s">
        <v>10</v>
      </c>
    </row>
    <row r="20" spans="1:43" x14ac:dyDescent="0.2">
      <c r="A20" t="s">
        <v>1003</v>
      </c>
      <c r="B20" t="s">
        <v>1005</v>
      </c>
      <c r="C20" t="s">
        <v>1004</v>
      </c>
      <c r="D20">
        <v>738</v>
      </c>
      <c r="E20">
        <v>930</v>
      </c>
      <c r="F20">
        <v>192</v>
      </c>
      <c r="G20">
        <v>0</v>
      </c>
      <c r="H20">
        <v>0</v>
      </c>
      <c r="I20">
        <v>1</v>
      </c>
      <c r="J20">
        <v>1</v>
      </c>
      <c r="K20">
        <v>0</v>
      </c>
      <c r="L20">
        <v>1</v>
      </c>
      <c r="M20" t="s">
        <v>1006</v>
      </c>
      <c r="N20" t="s">
        <v>1007</v>
      </c>
      <c r="O20">
        <f t="shared" si="0"/>
        <v>64</v>
      </c>
      <c r="P20">
        <v>-0.23055187083123699</v>
      </c>
      <c r="Q20">
        <v>2.06355068696071E-2</v>
      </c>
      <c r="R20">
        <v>1.02127482415477</v>
      </c>
      <c r="S20">
        <v>1.19409297978664</v>
      </c>
      <c r="T20">
        <v>-0.104958181980815</v>
      </c>
      <c r="U20">
        <v>1.1076839019707001</v>
      </c>
      <c r="V20">
        <v>0.50136285999494301</v>
      </c>
      <c r="W20">
        <v>1.21264208395152</v>
      </c>
      <c r="X20" t="s">
        <v>1917</v>
      </c>
      <c r="Y20" t="s">
        <v>1008</v>
      </c>
      <c r="Z20" t="s">
        <v>1011</v>
      </c>
      <c r="AA20" t="s">
        <v>1009</v>
      </c>
      <c r="AB20" t="s">
        <v>1010</v>
      </c>
      <c r="AC20">
        <v>1.604276</v>
      </c>
      <c r="AD20">
        <v>0.3232101</v>
      </c>
      <c r="AE20" t="s">
        <v>10</v>
      </c>
      <c r="AF20">
        <v>5.2159079999999998</v>
      </c>
      <c r="AG20">
        <v>0.2593124</v>
      </c>
      <c r="AH20" t="s">
        <v>10</v>
      </c>
      <c r="AI20">
        <v>11</v>
      </c>
      <c r="AJ20">
        <v>-27.53</v>
      </c>
      <c r="AK20" t="s">
        <v>11</v>
      </c>
      <c r="AL20" t="s">
        <v>11</v>
      </c>
      <c r="AM20" t="s">
        <v>1665</v>
      </c>
      <c r="AN20" t="s">
        <v>1844</v>
      </c>
      <c r="AO20" t="s">
        <v>22</v>
      </c>
      <c r="AP20" t="s">
        <v>10</v>
      </c>
      <c r="AQ20" t="s">
        <v>10</v>
      </c>
    </row>
    <row r="21" spans="1:43" x14ac:dyDescent="0.2">
      <c r="A21" t="s">
        <v>1012</v>
      </c>
      <c r="B21" t="s">
        <v>1014</v>
      </c>
      <c r="C21" t="s">
        <v>1013</v>
      </c>
      <c r="D21">
        <v>1065</v>
      </c>
      <c r="E21">
        <v>1170</v>
      </c>
      <c r="F21">
        <v>105</v>
      </c>
      <c r="G21">
        <v>0</v>
      </c>
      <c r="H21">
        <v>0</v>
      </c>
      <c r="I21">
        <v>1</v>
      </c>
      <c r="J21">
        <v>1</v>
      </c>
      <c r="K21">
        <v>0</v>
      </c>
      <c r="L21">
        <v>1</v>
      </c>
      <c r="M21" t="s">
        <v>1015</v>
      </c>
      <c r="N21" t="s">
        <v>1016</v>
      </c>
      <c r="O21">
        <f t="shared" si="0"/>
        <v>35</v>
      </c>
      <c r="P21">
        <v>-0.17596668980911701</v>
      </c>
      <c r="Q21">
        <v>-0.19761423531341299</v>
      </c>
      <c r="R21">
        <v>0.431988650436198</v>
      </c>
      <c r="S21">
        <v>0.60111606818052798</v>
      </c>
      <c r="T21">
        <v>-0.186790462561265</v>
      </c>
      <c r="U21">
        <v>0.51655235930836296</v>
      </c>
      <c r="V21">
        <v>0.164880948373549</v>
      </c>
      <c r="W21">
        <v>0.70334282186962804</v>
      </c>
      <c r="X21" t="s">
        <v>1917</v>
      </c>
      <c r="Y21" t="s">
        <v>1017</v>
      </c>
      <c r="Z21" t="s">
        <v>1020</v>
      </c>
      <c r="AA21" t="s">
        <v>1018</v>
      </c>
      <c r="AB21" t="s">
        <v>1019</v>
      </c>
      <c r="AC21">
        <v>0.62006850000000002</v>
      </c>
      <c r="AD21">
        <v>0.38870009999999999</v>
      </c>
      <c r="AE21">
        <v>0.99990829999999697</v>
      </c>
      <c r="AF21">
        <v>2.209076</v>
      </c>
      <c r="AG21">
        <v>4.930118E-2</v>
      </c>
      <c r="AH21">
        <v>0.9744353</v>
      </c>
      <c r="AI21">
        <v>4</v>
      </c>
      <c r="AJ21">
        <v>-11.58</v>
      </c>
      <c r="AK21" t="s">
        <v>11</v>
      </c>
      <c r="AL21" t="s">
        <v>11</v>
      </c>
      <c r="AM21" t="s">
        <v>1665</v>
      </c>
      <c r="AN21" t="s">
        <v>1844</v>
      </c>
      <c r="AO21" t="s">
        <v>22</v>
      </c>
      <c r="AP21" t="s">
        <v>10</v>
      </c>
      <c r="AQ21" t="s">
        <v>10</v>
      </c>
    </row>
    <row r="22" spans="1:43" x14ac:dyDescent="0.2">
      <c r="A22" t="s">
        <v>873</v>
      </c>
      <c r="B22" t="s">
        <v>874</v>
      </c>
      <c r="C22" t="s">
        <v>1734</v>
      </c>
      <c r="D22">
        <v>4368</v>
      </c>
      <c r="E22">
        <v>4635</v>
      </c>
      <c r="F22">
        <v>267</v>
      </c>
      <c r="G22">
        <v>1</v>
      </c>
      <c r="H22">
        <v>1</v>
      </c>
      <c r="I22">
        <v>0</v>
      </c>
      <c r="J22">
        <v>0</v>
      </c>
      <c r="K22">
        <v>1</v>
      </c>
      <c r="L22">
        <v>0</v>
      </c>
      <c r="M22" t="s">
        <v>875</v>
      </c>
      <c r="N22" t="s">
        <v>876</v>
      </c>
      <c r="O22">
        <f t="shared" si="0"/>
        <v>89</v>
      </c>
      <c r="P22">
        <v>0.92469773130511501</v>
      </c>
      <c r="Q22">
        <v>1.03799790864804</v>
      </c>
      <c r="R22">
        <v>-0.16120866663613301</v>
      </c>
      <c r="S22">
        <v>-0.13283262202474599</v>
      </c>
      <c r="T22">
        <v>0.98134781997657705</v>
      </c>
      <c r="U22">
        <v>-0.14702064433043999</v>
      </c>
      <c r="V22">
        <v>0.417163587823069</v>
      </c>
      <c r="W22">
        <v>-1.12836846430702</v>
      </c>
      <c r="X22" t="s">
        <v>59</v>
      </c>
      <c r="Y22" t="s">
        <v>877</v>
      </c>
      <c r="Z22" t="s">
        <v>880</v>
      </c>
      <c r="AA22" t="s">
        <v>878</v>
      </c>
      <c r="AB22" t="s">
        <v>879</v>
      </c>
      <c r="AC22">
        <v>3.2224409999999999</v>
      </c>
      <c r="AD22" s="1">
        <v>7.2967560000000001E-14</v>
      </c>
      <c r="AE22" s="1">
        <v>2.4685270000000001E-11</v>
      </c>
      <c r="AF22">
        <v>1.755522</v>
      </c>
      <c r="AG22">
        <v>4.9163859999999997E-2</v>
      </c>
      <c r="AH22">
        <v>0.9744353</v>
      </c>
      <c r="AI22">
        <v>0</v>
      </c>
      <c r="AJ22">
        <v>0</v>
      </c>
      <c r="AK22" t="s">
        <v>22</v>
      </c>
      <c r="AL22" t="s">
        <v>22</v>
      </c>
      <c r="AM22" t="s">
        <v>10</v>
      </c>
      <c r="AN22" t="s">
        <v>10</v>
      </c>
      <c r="AO22" t="s">
        <v>22</v>
      </c>
      <c r="AP22" t="s">
        <v>10</v>
      </c>
      <c r="AQ22" t="s">
        <v>10</v>
      </c>
    </row>
    <row r="23" spans="1:43" x14ac:dyDescent="0.2">
      <c r="A23" t="s">
        <v>873</v>
      </c>
      <c r="B23" t="s">
        <v>874</v>
      </c>
      <c r="C23" t="s">
        <v>1735</v>
      </c>
      <c r="D23">
        <v>7440</v>
      </c>
      <c r="E23">
        <v>7635</v>
      </c>
      <c r="F23">
        <v>195</v>
      </c>
      <c r="G23">
        <v>0</v>
      </c>
      <c r="H23">
        <v>0</v>
      </c>
      <c r="I23">
        <v>1</v>
      </c>
      <c r="J23">
        <v>1</v>
      </c>
      <c r="K23">
        <v>0</v>
      </c>
      <c r="L23">
        <v>1</v>
      </c>
      <c r="M23" t="s">
        <v>881</v>
      </c>
      <c r="N23" t="s">
        <v>882</v>
      </c>
      <c r="O23">
        <f t="shared" si="0"/>
        <v>65</v>
      </c>
      <c r="P23">
        <v>0.16345083385578099</v>
      </c>
      <c r="Q23">
        <v>0.35389360336287601</v>
      </c>
      <c r="R23">
        <v>0.68782193812530901</v>
      </c>
      <c r="S23">
        <v>0.23967173775030801</v>
      </c>
      <c r="T23">
        <v>0.25867221860932799</v>
      </c>
      <c r="U23">
        <v>0.46374683793780902</v>
      </c>
      <c r="V23">
        <v>0.361209528273569</v>
      </c>
      <c r="W23">
        <v>0.20507461932848101</v>
      </c>
      <c r="X23" t="s">
        <v>12</v>
      </c>
      <c r="Y23" t="s">
        <v>883</v>
      </c>
      <c r="Z23" t="s">
        <v>886</v>
      </c>
      <c r="AA23" t="s">
        <v>884</v>
      </c>
      <c r="AB23" t="s">
        <v>885</v>
      </c>
      <c r="AC23">
        <v>-0.57651339999999995</v>
      </c>
      <c r="AD23">
        <v>0.4852708</v>
      </c>
      <c r="AE23">
        <v>0.99990829999999697</v>
      </c>
      <c r="AF23">
        <v>2.7308569999999999</v>
      </c>
      <c r="AG23">
        <v>2.1668590000000001E-3</v>
      </c>
      <c r="AH23">
        <v>0.18635760000000001</v>
      </c>
      <c r="AI23">
        <v>0</v>
      </c>
      <c r="AJ23">
        <v>0</v>
      </c>
      <c r="AK23" t="s">
        <v>22</v>
      </c>
      <c r="AL23" t="s">
        <v>22</v>
      </c>
      <c r="AM23" t="s">
        <v>10</v>
      </c>
      <c r="AN23" t="s">
        <v>10</v>
      </c>
      <c r="AO23" t="s">
        <v>22</v>
      </c>
      <c r="AP23" t="s">
        <v>10</v>
      </c>
      <c r="AQ23" t="s">
        <v>10</v>
      </c>
    </row>
    <row r="24" spans="1:43" x14ac:dyDescent="0.2">
      <c r="A24" t="s">
        <v>873</v>
      </c>
      <c r="B24" t="s">
        <v>874</v>
      </c>
      <c r="C24" t="s">
        <v>1920</v>
      </c>
      <c r="D24">
        <v>9900</v>
      </c>
      <c r="E24">
        <v>10020</v>
      </c>
      <c r="F24">
        <v>120</v>
      </c>
      <c r="G24">
        <v>0</v>
      </c>
      <c r="H24">
        <v>0</v>
      </c>
      <c r="I24">
        <v>1</v>
      </c>
      <c r="J24">
        <v>1</v>
      </c>
      <c r="K24">
        <v>0</v>
      </c>
      <c r="L24">
        <v>1</v>
      </c>
      <c r="M24" t="s">
        <v>887</v>
      </c>
      <c r="N24" t="s">
        <v>888</v>
      </c>
      <c r="O24">
        <f t="shared" si="0"/>
        <v>40</v>
      </c>
      <c r="P24">
        <v>0.38444305875908003</v>
      </c>
      <c r="Q24">
        <v>-9.94145132112665E-2</v>
      </c>
      <c r="R24">
        <v>1.05555397376241</v>
      </c>
      <c r="S24">
        <v>0.64386655500254997</v>
      </c>
      <c r="T24">
        <v>0.14251427277390699</v>
      </c>
      <c r="U24">
        <v>0.84971026438247899</v>
      </c>
      <c r="V24">
        <v>0.49611226857819302</v>
      </c>
      <c r="W24">
        <v>0.70719599160857205</v>
      </c>
      <c r="X24" t="s">
        <v>1917</v>
      </c>
      <c r="Y24" t="s">
        <v>889</v>
      </c>
      <c r="Z24" t="s">
        <v>892</v>
      </c>
      <c r="AA24" t="s">
        <v>890</v>
      </c>
      <c r="AB24" t="s">
        <v>891</v>
      </c>
      <c r="AC24">
        <v>-2.1614350000000001E-2</v>
      </c>
      <c r="AD24">
        <v>0.98162799999999995</v>
      </c>
      <c r="AE24" t="s">
        <v>10</v>
      </c>
      <c r="AF24">
        <v>2.522672</v>
      </c>
      <c r="AG24">
        <v>1.75465E-2</v>
      </c>
      <c r="AH24">
        <v>0.67588539999999697</v>
      </c>
      <c r="AI24">
        <v>0</v>
      </c>
      <c r="AJ24">
        <v>0</v>
      </c>
      <c r="AK24" t="s">
        <v>22</v>
      </c>
      <c r="AL24" t="s">
        <v>22</v>
      </c>
      <c r="AM24" t="s">
        <v>10</v>
      </c>
      <c r="AN24" t="s">
        <v>10</v>
      </c>
      <c r="AO24" t="s">
        <v>22</v>
      </c>
      <c r="AP24" t="s">
        <v>10</v>
      </c>
      <c r="AQ24" t="s">
        <v>10</v>
      </c>
    </row>
    <row r="25" spans="1:43" x14ac:dyDescent="0.2">
      <c r="A25" t="s">
        <v>910</v>
      </c>
      <c r="B25" t="s">
        <v>911</v>
      </c>
      <c r="C25" t="s">
        <v>1736</v>
      </c>
      <c r="D25">
        <v>465</v>
      </c>
      <c r="E25">
        <v>675</v>
      </c>
      <c r="F25">
        <v>210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 t="s">
        <v>912</v>
      </c>
      <c r="N25" t="s">
        <v>913</v>
      </c>
      <c r="O25">
        <f t="shared" si="0"/>
        <v>70</v>
      </c>
      <c r="P25">
        <v>1.0753788254790999</v>
      </c>
      <c r="Q25">
        <v>0.892728001287456</v>
      </c>
      <c r="R25">
        <v>0.85555514165704705</v>
      </c>
      <c r="S25">
        <v>1.5886258731242699</v>
      </c>
      <c r="T25">
        <v>0.98405341338327801</v>
      </c>
      <c r="U25">
        <v>1.2220905073906601</v>
      </c>
      <c r="V25">
        <v>1.1030719603869701</v>
      </c>
      <c r="W25">
        <v>0.23803709400738199</v>
      </c>
      <c r="X25" t="s">
        <v>12</v>
      </c>
      <c r="Y25" t="s">
        <v>914</v>
      </c>
      <c r="Z25" t="s">
        <v>917</v>
      </c>
      <c r="AA25" t="s">
        <v>915</v>
      </c>
      <c r="AB25" t="s">
        <v>916</v>
      </c>
      <c r="AC25">
        <v>4.0251669999999997</v>
      </c>
      <c r="AD25" s="1">
        <v>1.7398660000000001E-5</v>
      </c>
      <c r="AE25" s="1">
        <v>2.8749779999999699E-3</v>
      </c>
      <c r="AF25">
        <v>2.29792</v>
      </c>
      <c r="AG25">
        <v>0.2098101</v>
      </c>
      <c r="AH25" t="s">
        <v>10</v>
      </c>
      <c r="AI25">
        <v>13</v>
      </c>
      <c r="AJ25">
        <v>-40.5</v>
      </c>
      <c r="AK25" t="s">
        <v>11</v>
      </c>
      <c r="AL25" t="s">
        <v>11</v>
      </c>
      <c r="AM25" t="s">
        <v>1665</v>
      </c>
      <c r="AN25" t="s">
        <v>1844</v>
      </c>
      <c r="AO25" t="s">
        <v>22</v>
      </c>
      <c r="AP25" t="s">
        <v>10</v>
      </c>
      <c r="AQ25" t="s">
        <v>10</v>
      </c>
    </row>
    <row r="26" spans="1:43" x14ac:dyDescent="0.2">
      <c r="A26" t="s">
        <v>910</v>
      </c>
      <c r="B26" t="s">
        <v>911</v>
      </c>
      <c r="C26" t="s">
        <v>1737</v>
      </c>
      <c r="D26">
        <v>720</v>
      </c>
      <c r="E26">
        <v>870</v>
      </c>
      <c r="F26">
        <v>150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 t="s">
        <v>918</v>
      </c>
      <c r="N26" t="s">
        <v>919</v>
      </c>
      <c r="O26">
        <f t="shared" si="0"/>
        <v>50</v>
      </c>
      <c r="P26">
        <v>1.0590794742608001</v>
      </c>
      <c r="Q26">
        <v>0.81338397432579901</v>
      </c>
      <c r="R26">
        <v>1.833889947386</v>
      </c>
      <c r="S26">
        <v>1.66044855345825</v>
      </c>
      <c r="T26">
        <v>0.93623172429330104</v>
      </c>
      <c r="U26">
        <v>1.7471692504221299</v>
      </c>
      <c r="V26">
        <v>1.3417004873577201</v>
      </c>
      <c r="W26">
        <v>0.81093752612882897</v>
      </c>
      <c r="X26" t="s">
        <v>1917</v>
      </c>
      <c r="Y26" t="s">
        <v>920</v>
      </c>
      <c r="Z26" t="s">
        <v>922</v>
      </c>
      <c r="AA26" t="s">
        <v>921</v>
      </c>
      <c r="AB26" t="s">
        <v>919</v>
      </c>
      <c r="AC26">
        <v>3.124736</v>
      </c>
      <c r="AD26" s="1">
        <v>4.476049E-10</v>
      </c>
      <c r="AE26" s="1">
        <v>1.165883E-7</v>
      </c>
      <c r="AF26">
        <v>3.9057900000000001</v>
      </c>
      <c r="AG26" s="1">
        <v>5.8738939999999996E-7</v>
      </c>
      <c r="AH26" s="1">
        <v>2.147962E-4</v>
      </c>
      <c r="AI26">
        <v>13</v>
      </c>
      <c r="AJ26">
        <v>-40.5</v>
      </c>
      <c r="AK26" t="s">
        <v>11</v>
      </c>
      <c r="AL26" t="s">
        <v>11</v>
      </c>
      <c r="AM26" t="s">
        <v>1665</v>
      </c>
      <c r="AN26" t="s">
        <v>1844</v>
      </c>
      <c r="AO26" t="s">
        <v>22</v>
      </c>
      <c r="AP26" t="s">
        <v>10</v>
      </c>
      <c r="AQ26" t="s">
        <v>10</v>
      </c>
    </row>
    <row r="27" spans="1:43" x14ac:dyDescent="0.2">
      <c r="A27" t="s">
        <v>1324</v>
      </c>
      <c r="B27" t="s">
        <v>1326</v>
      </c>
      <c r="C27" t="s">
        <v>1325</v>
      </c>
      <c r="D27">
        <v>0</v>
      </c>
      <c r="E27">
        <v>165</v>
      </c>
      <c r="F27">
        <v>165</v>
      </c>
      <c r="G27">
        <v>0</v>
      </c>
      <c r="H27">
        <v>0</v>
      </c>
      <c r="I27">
        <v>1</v>
      </c>
      <c r="J27">
        <v>1</v>
      </c>
      <c r="K27">
        <v>0</v>
      </c>
      <c r="L27">
        <v>1</v>
      </c>
      <c r="M27" t="s">
        <v>1327</v>
      </c>
      <c r="N27" t="s">
        <v>1328</v>
      </c>
      <c r="O27">
        <f t="shared" si="0"/>
        <v>55</v>
      </c>
      <c r="P27">
        <v>-0.14370024662613301</v>
      </c>
      <c r="Q27">
        <v>-0.37659403694119897</v>
      </c>
      <c r="R27">
        <v>0.53181392866070099</v>
      </c>
      <c r="S27">
        <v>0.46191744001948498</v>
      </c>
      <c r="T27">
        <v>-0.26014714178366599</v>
      </c>
      <c r="U27">
        <v>0.49686568434009298</v>
      </c>
      <c r="V27">
        <v>0.118359271278213</v>
      </c>
      <c r="W27">
        <v>0.75701282612375898</v>
      </c>
      <c r="X27" t="s">
        <v>1917</v>
      </c>
      <c r="Y27" t="s">
        <v>1329</v>
      </c>
      <c r="Z27" t="s">
        <v>1332</v>
      </c>
      <c r="AA27" t="s">
        <v>1330</v>
      </c>
      <c r="AB27" t="s">
        <v>1331</v>
      </c>
      <c r="AC27">
        <v>4.0349419999999997E-2</v>
      </c>
      <c r="AD27">
        <v>0.95272990000000002</v>
      </c>
      <c r="AE27">
        <v>0.99990829999999697</v>
      </c>
      <c r="AF27">
        <v>1.5713410000000001</v>
      </c>
      <c r="AG27">
        <v>6.7606089999999994E-2</v>
      </c>
      <c r="AH27">
        <v>0.99980670000000005</v>
      </c>
      <c r="AI27">
        <v>0</v>
      </c>
      <c r="AJ27">
        <v>0</v>
      </c>
      <c r="AK27" t="s">
        <v>22</v>
      </c>
      <c r="AL27" t="s">
        <v>22</v>
      </c>
      <c r="AM27" t="s">
        <v>10</v>
      </c>
      <c r="AN27" t="s">
        <v>10</v>
      </c>
      <c r="AO27" t="s">
        <v>22</v>
      </c>
      <c r="AP27" t="s">
        <v>10</v>
      </c>
      <c r="AQ27" t="s">
        <v>10</v>
      </c>
    </row>
    <row r="28" spans="1:43" x14ac:dyDescent="0.2">
      <c r="A28" t="s">
        <v>1316</v>
      </c>
      <c r="B28" t="s">
        <v>1318</v>
      </c>
      <c r="C28" t="s">
        <v>1317</v>
      </c>
      <c r="D28">
        <v>600</v>
      </c>
      <c r="E28">
        <v>750</v>
      </c>
      <c r="F28">
        <v>150</v>
      </c>
      <c r="G28">
        <v>0</v>
      </c>
      <c r="H28">
        <v>0</v>
      </c>
      <c r="I28">
        <v>1</v>
      </c>
      <c r="J28">
        <v>1</v>
      </c>
      <c r="K28">
        <v>0</v>
      </c>
      <c r="L28">
        <v>1</v>
      </c>
      <c r="M28" t="s">
        <v>1319</v>
      </c>
      <c r="N28" t="s">
        <v>1320</v>
      </c>
      <c r="O28">
        <f t="shared" si="0"/>
        <v>50</v>
      </c>
      <c r="P28">
        <v>-0.104346291063092</v>
      </c>
      <c r="Q28">
        <v>-0.13080177984080099</v>
      </c>
      <c r="R28">
        <v>0.34797789198663298</v>
      </c>
      <c r="S28">
        <v>0.51204293215463004</v>
      </c>
      <c r="T28">
        <v>-0.117574035451946</v>
      </c>
      <c r="U28">
        <v>0.43001041207063101</v>
      </c>
      <c r="V28">
        <v>0.156218188309343</v>
      </c>
      <c r="W28">
        <v>0.54758444752257696</v>
      </c>
      <c r="X28" t="s">
        <v>1917</v>
      </c>
      <c r="Y28" t="s">
        <v>1321</v>
      </c>
      <c r="Z28" t="s">
        <v>1323</v>
      </c>
      <c r="AA28" t="s">
        <v>1322</v>
      </c>
      <c r="AB28" t="s">
        <v>1320</v>
      </c>
      <c r="AC28">
        <v>-0.52929970000000004</v>
      </c>
      <c r="AD28">
        <v>0.1941533</v>
      </c>
      <c r="AE28">
        <v>0.99990829999999697</v>
      </c>
      <c r="AF28">
        <v>1.636233</v>
      </c>
      <c r="AG28">
        <v>3.264674E-2</v>
      </c>
      <c r="AH28">
        <v>0.87562030000000002</v>
      </c>
      <c r="AI28">
        <v>4</v>
      </c>
      <c r="AJ28">
        <v>-9.76</v>
      </c>
      <c r="AK28" t="s">
        <v>22</v>
      </c>
      <c r="AL28" t="s">
        <v>22</v>
      </c>
      <c r="AM28" t="s">
        <v>10</v>
      </c>
      <c r="AN28" t="s">
        <v>10</v>
      </c>
      <c r="AO28" t="s">
        <v>22</v>
      </c>
      <c r="AP28" t="s">
        <v>10</v>
      </c>
      <c r="AQ28" t="s">
        <v>10</v>
      </c>
    </row>
    <row r="29" spans="1:43" x14ac:dyDescent="0.2">
      <c r="A29" t="s">
        <v>968</v>
      </c>
      <c r="B29" t="s">
        <v>970</v>
      </c>
      <c r="C29" t="s">
        <v>969</v>
      </c>
      <c r="D29">
        <v>0</v>
      </c>
      <c r="E29">
        <v>105</v>
      </c>
      <c r="F29">
        <v>105</v>
      </c>
      <c r="G29">
        <v>0</v>
      </c>
      <c r="H29">
        <v>0</v>
      </c>
      <c r="I29">
        <v>1</v>
      </c>
      <c r="J29">
        <v>1</v>
      </c>
      <c r="K29">
        <v>0</v>
      </c>
      <c r="L29">
        <v>1</v>
      </c>
      <c r="M29" t="s">
        <v>971</v>
      </c>
      <c r="N29" t="s">
        <v>972</v>
      </c>
      <c r="O29">
        <f t="shared" si="0"/>
        <v>35</v>
      </c>
      <c r="P29">
        <v>-7.4922275634471597E-2</v>
      </c>
      <c r="Q29">
        <v>0.25575416656643502</v>
      </c>
      <c r="R29">
        <v>0.47939868919886303</v>
      </c>
      <c r="S29">
        <v>0.95260681263319902</v>
      </c>
      <c r="T29">
        <v>9.0415945465981806E-2</v>
      </c>
      <c r="U29">
        <v>0.71600275091603105</v>
      </c>
      <c r="V29">
        <v>0.40320934819100601</v>
      </c>
      <c r="W29">
        <v>0.62558680545004897</v>
      </c>
      <c r="X29" t="s">
        <v>1917</v>
      </c>
      <c r="Y29" t="s">
        <v>973</v>
      </c>
      <c r="Z29" t="s">
        <v>976</v>
      </c>
      <c r="AA29" t="s">
        <v>974</v>
      </c>
      <c r="AB29" t="s">
        <v>975</v>
      </c>
      <c r="AC29">
        <v>2.3018540000000001E-2</v>
      </c>
      <c r="AD29">
        <v>0.96657859999999995</v>
      </c>
      <c r="AE29">
        <v>0.99990829999999697</v>
      </c>
      <c r="AF29">
        <v>2.4193359999999999</v>
      </c>
      <c r="AG29">
        <v>1.273936E-2</v>
      </c>
      <c r="AH29">
        <v>0.58962950000000003</v>
      </c>
      <c r="AI29">
        <v>11</v>
      </c>
      <c r="AJ29">
        <v>-23.13</v>
      </c>
      <c r="AK29" t="s">
        <v>11</v>
      </c>
      <c r="AL29" t="s">
        <v>11</v>
      </c>
      <c r="AM29" t="s">
        <v>1665</v>
      </c>
      <c r="AN29" t="s">
        <v>1844</v>
      </c>
      <c r="AO29" t="s">
        <v>22</v>
      </c>
      <c r="AP29" t="s">
        <v>10</v>
      </c>
      <c r="AQ29" t="s">
        <v>10</v>
      </c>
    </row>
    <row r="30" spans="1:43" x14ac:dyDescent="0.2">
      <c r="A30" t="s">
        <v>1093</v>
      </c>
      <c r="B30" t="s">
        <v>1095</v>
      </c>
      <c r="C30" t="s">
        <v>1094</v>
      </c>
      <c r="D30">
        <v>660</v>
      </c>
      <c r="E30">
        <v>840</v>
      </c>
      <c r="F30">
        <v>180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 t="s">
        <v>1096</v>
      </c>
      <c r="N30" t="s">
        <v>1097</v>
      </c>
      <c r="O30">
        <f t="shared" si="0"/>
        <v>60</v>
      </c>
      <c r="P30">
        <v>0.82074432558733201</v>
      </c>
      <c r="Q30">
        <v>0.68053153769261199</v>
      </c>
      <c r="R30">
        <v>1.7700534304029301</v>
      </c>
      <c r="S30">
        <v>1.4709664908311799</v>
      </c>
      <c r="T30">
        <v>0.75063793163997194</v>
      </c>
      <c r="U30">
        <v>1.6205099606170501</v>
      </c>
      <c r="V30">
        <v>1.18557394612851</v>
      </c>
      <c r="W30">
        <v>0.86987202897707805</v>
      </c>
      <c r="X30" t="s">
        <v>1917</v>
      </c>
      <c r="Y30" t="s">
        <v>1098</v>
      </c>
      <c r="Z30" t="s">
        <v>1101</v>
      </c>
      <c r="AA30" t="s">
        <v>1099</v>
      </c>
      <c r="AB30" t="s">
        <v>1100</v>
      </c>
      <c r="AC30">
        <v>2.4383680000000001</v>
      </c>
      <c r="AD30" s="1">
        <v>1.9670749999999999E-10</v>
      </c>
      <c r="AE30" s="1">
        <v>5.23090899999997E-8</v>
      </c>
      <c r="AF30">
        <v>3.2395809999999998</v>
      </c>
      <c r="AG30" s="1">
        <v>4.3242169999999999E-6</v>
      </c>
      <c r="AH30" s="1">
        <v>1.101847E-3</v>
      </c>
      <c r="AI30">
        <v>7</v>
      </c>
      <c r="AJ30">
        <v>-37.32</v>
      </c>
      <c r="AK30" t="s">
        <v>11</v>
      </c>
      <c r="AL30" t="s">
        <v>11</v>
      </c>
      <c r="AM30" t="s">
        <v>1665</v>
      </c>
      <c r="AN30" t="s">
        <v>1844</v>
      </c>
      <c r="AO30" t="s">
        <v>22</v>
      </c>
      <c r="AP30" t="s">
        <v>10</v>
      </c>
      <c r="AQ30" t="s">
        <v>10</v>
      </c>
    </row>
    <row r="31" spans="1:43" x14ac:dyDescent="0.2">
      <c r="A31" t="s">
        <v>1110</v>
      </c>
      <c r="B31" t="s">
        <v>1112</v>
      </c>
      <c r="C31" t="s">
        <v>1111</v>
      </c>
      <c r="D31">
        <v>90</v>
      </c>
      <c r="E31">
        <v>300</v>
      </c>
      <c r="F31">
        <v>210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 t="s">
        <v>1113</v>
      </c>
      <c r="N31" t="s">
        <v>1114</v>
      </c>
      <c r="O31">
        <f t="shared" si="0"/>
        <v>70</v>
      </c>
      <c r="P31">
        <v>1.4349830439817199</v>
      </c>
      <c r="Q31">
        <v>1.58052091846495</v>
      </c>
      <c r="R31">
        <v>1.7258332937144001</v>
      </c>
      <c r="S31">
        <v>0.96569436591842805</v>
      </c>
      <c r="T31">
        <v>1.50775198122333</v>
      </c>
      <c r="U31">
        <v>1.3457638298164101</v>
      </c>
      <c r="V31">
        <v>1.42675790551987</v>
      </c>
      <c r="W31">
        <v>-0.16198815140691999</v>
      </c>
      <c r="X31" t="s">
        <v>12</v>
      </c>
      <c r="Y31" t="s">
        <v>1115</v>
      </c>
      <c r="Z31" t="s">
        <v>1118</v>
      </c>
      <c r="AA31" t="s">
        <v>1116</v>
      </c>
      <c r="AB31" t="s">
        <v>1117</v>
      </c>
      <c r="AC31">
        <v>4.3356050000000002</v>
      </c>
      <c r="AD31" s="1">
        <v>5.0810979999999996E-21</v>
      </c>
      <c r="AE31" s="1">
        <v>2.5261229999999699E-18</v>
      </c>
      <c r="AF31">
        <v>2.7415129999999999</v>
      </c>
      <c r="AG31">
        <v>6.7218789999999996E-4</v>
      </c>
      <c r="AH31" s="1">
        <v>7.3262590000000002E-2</v>
      </c>
      <c r="AI31">
        <v>5</v>
      </c>
      <c r="AJ31">
        <v>-39.630000000000003</v>
      </c>
      <c r="AK31" t="s">
        <v>11</v>
      </c>
      <c r="AL31" t="s">
        <v>11</v>
      </c>
      <c r="AM31" t="s">
        <v>1665</v>
      </c>
      <c r="AN31" t="s">
        <v>1844</v>
      </c>
      <c r="AO31" t="s">
        <v>22</v>
      </c>
      <c r="AP31" t="s">
        <v>10</v>
      </c>
      <c r="AQ31" t="s">
        <v>10</v>
      </c>
    </row>
    <row r="32" spans="1:43" x14ac:dyDescent="0.2">
      <c r="A32" t="s">
        <v>1266</v>
      </c>
      <c r="B32" t="s">
        <v>1267</v>
      </c>
      <c r="C32" t="s">
        <v>1738</v>
      </c>
      <c r="D32">
        <v>600</v>
      </c>
      <c r="E32">
        <v>750</v>
      </c>
      <c r="F32">
        <v>150</v>
      </c>
      <c r="G32">
        <v>1</v>
      </c>
      <c r="H32">
        <v>1</v>
      </c>
      <c r="I32">
        <v>1</v>
      </c>
      <c r="J32">
        <v>0</v>
      </c>
      <c r="K32">
        <v>1</v>
      </c>
      <c r="L32">
        <v>0</v>
      </c>
      <c r="M32" t="s">
        <v>1268</v>
      </c>
      <c r="N32" t="s">
        <v>1269</v>
      </c>
      <c r="O32">
        <f t="shared" si="0"/>
        <v>50</v>
      </c>
      <c r="P32">
        <v>0.51894179415086505</v>
      </c>
      <c r="Q32">
        <v>0.46995934427080699</v>
      </c>
      <c r="R32">
        <v>0.43181813868398</v>
      </c>
      <c r="S32">
        <v>0.107382316038105</v>
      </c>
      <c r="T32">
        <v>0.49445056921083602</v>
      </c>
      <c r="U32">
        <v>0.269600227361042</v>
      </c>
      <c r="V32">
        <v>0.38202539828593901</v>
      </c>
      <c r="W32">
        <v>-0.22485034184979399</v>
      </c>
      <c r="X32" t="s">
        <v>12</v>
      </c>
      <c r="Y32" t="s">
        <v>1270</v>
      </c>
      <c r="Z32" t="s">
        <v>1273</v>
      </c>
      <c r="AA32" t="s">
        <v>1271</v>
      </c>
      <c r="AB32" t="s">
        <v>1272</v>
      </c>
      <c r="AC32">
        <v>2.3621750000000001</v>
      </c>
      <c r="AD32">
        <v>2.5106469999999999E-2</v>
      </c>
      <c r="AE32">
        <v>0.77645989999999698</v>
      </c>
      <c r="AF32">
        <v>-0.81940120000000005</v>
      </c>
      <c r="AG32">
        <v>0.70699999999999996</v>
      </c>
      <c r="AH32" t="s">
        <v>10</v>
      </c>
      <c r="AI32">
        <v>6</v>
      </c>
      <c r="AJ32">
        <v>-0.91</v>
      </c>
      <c r="AK32" t="s">
        <v>22</v>
      </c>
      <c r="AL32" t="s">
        <v>22</v>
      </c>
      <c r="AM32" t="s">
        <v>10</v>
      </c>
      <c r="AN32" t="s">
        <v>10</v>
      </c>
      <c r="AO32" t="s">
        <v>22</v>
      </c>
      <c r="AP32" t="s">
        <v>10</v>
      </c>
      <c r="AQ32" t="s">
        <v>10</v>
      </c>
    </row>
    <row r="33" spans="1:43" x14ac:dyDescent="0.2">
      <c r="A33" t="s">
        <v>1266</v>
      </c>
      <c r="B33" t="s">
        <v>1267</v>
      </c>
      <c r="C33" t="s">
        <v>1739</v>
      </c>
      <c r="D33">
        <v>1515</v>
      </c>
      <c r="E33">
        <v>1740</v>
      </c>
      <c r="F33">
        <v>225</v>
      </c>
      <c r="G33">
        <v>0</v>
      </c>
      <c r="H33">
        <v>0</v>
      </c>
      <c r="I33">
        <v>1</v>
      </c>
      <c r="J33">
        <v>1</v>
      </c>
      <c r="K33">
        <v>0</v>
      </c>
      <c r="L33">
        <v>1</v>
      </c>
      <c r="M33" t="s">
        <v>1274</v>
      </c>
      <c r="N33" t="s">
        <v>1275</v>
      </c>
      <c r="O33">
        <f t="shared" si="0"/>
        <v>75</v>
      </c>
      <c r="P33">
        <v>0.133623987454731</v>
      </c>
      <c r="Q33">
        <v>-0.17152527050994901</v>
      </c>
      <c r="R33">
        <v>0.70753389793824895</v>
      </c>
      <c r="S33">
        <v>0.109845038376074</v>
      </c>
      <c r="T33">
        <v>-1.8950641527608902E-2</v>
      </c>
      <c r="U33">
        <v>0.40868946815716201</v>
      </c>
      <c r="V33">
        <v>0.194869413314777</v>
      </c>
      <c r="W33">
        <v>0.42764010968477101</v>
      </c>
      <c r="X33" t="s">
        <v>1917</v>
      </c>
      <c r="Y33" t="s">
        <v>1276</v>
      </c>
      <c r="Z33" t="s">
        <v>1279</v>
      </c>
      <c r="AA33" t="s">
        <v>1277</v>
      </c>
      <c r="AB33" t="s">
        <v>1278</v>
      </c>
      <c r="AC33">
        <v>1.178323</v>
      </c>
      <c r="AD33">
        <v>0.30475370000000002</v>
      </c>
      <c r="AE33" t="s">
        <v>10</v>
      </c>
      <c r="AF33">
        <v>9.3221030000000003</v>
      </c>
      <c r="AG33" s="1">
        <v>1.5378050000000001E-7</v>
      </c>
      <c r="AH33" s="1">
        <v>7.0159079999999901E-5</v>
      </c>
      <c r="AI33">
        <v>6</v>
      </c>
      <c r="AJ33">
        <v>-0.91</v>
      </c>
      <c r="AK33" t="s">
        <v>22</v>
      </c>
      <c r="AL33" t="s">
        <v>22</v>
      </c>
      <c r="AM33" t="s">
        <v>10</v>
      </c>
      <c r="AN33" t="s">
        <v>10</v>
      </c>
      <c r="AO33" t="s">
        <v>22</v>
      </c>
      <c r="AP33" t="s">
        <v>10</v>
      </c>
      <c r="AQ33" t="s">
        <v>10</v>
      </c>
    </row>
    <row r="34" spans="1:43" x14ac:dyDescent="0.2">
      <c r="A34" t="s">
        <v>1153</v>
      </c>
      <c r="B34" t="s">
        <v>1154</v>
      </c>
      <c r="C34" t="s">
        <v>1740</v>
      </c>
      <c r="D34">
        <v>1338</v>
      </c>
      <c r="E34">
        <v>1500</v>
      </c>
      <c r="F34">
        <v>162</v>
      </c>
      <c r="G34">
        <v>0</v>
      </c>
      <c r="H34">
        <v>1</v>
      </c>
      <c r="I34">
        <v>1</v>
      </c>
      <c r="J34">
        <v>1</v>
      </c>
      <c r="K34">
        <v>0</v>
      </c>
      <c r="L34">
        <v>1</v>
      </c>
      <c r="M34" t="s">
        <v>1155</v>
      </c>
      <c r="N34" t="s">
        <v>1156</v>
      </c>
      <c r="O34">
        <f t="shared" si="0"/>
        <v>54</v>
      </c>
      <c r="P34">
        <v>-0.70644251588567597</v>
      </c>
      <c r="Q34">
        <v>0.62345514036924699</v>
      </c>
      <c r="R34">
        <v>0.53294389922665997</v>
      </c>
      <c r="S34">
        <v>0.36186530303775399</v>
      </c>
      <c r="T34">
        <v>-4.1493687758214201E-2</v>
      </c>
      <c r="U34">
        <v>0.44740460113220698</v>
      </c>
      <c r="V34">
        <v>0.20295545668699599</v>
      </c>
      <c r="W34">
        <v>0.48889828889042097</v>
      </c>
      <c r="X34" t="s">
        <v>1917</v>
      </c>
      <c r="Y34" t="s">
        <v>1157</v>
      </c>
      <c r="Z34" t="s">
        <v>1160</v>
      </c>
      <c r="AA34" t="s">
        <v>1158</v>
      </c>
      <c r="AB34" t="s">
        <v>1159</v>
      </c>
      <c r="AC34">
        <v>-1.481171</v>
      </c>
      <c r="AD34">
        <v>0.26922560000000001</v>
      </c>
      <c r="AE34" t="s">
        <v>10</v>
      </c>
      <c r="AF34">
        <v>3.4419279999999999</v>
      </c>
      <c r="AG34">
        <v>4.4769980000000001E-2</v>
      </c>
      <c r="AH34" t="s">
        <v>10</v>
      </c>
      <c r="AI34">
        <v>0</v>
      </c>
      <c r="AJ34">
        <v>0</v>
      </c>
      <c r="AK34" t="s">
        <v>22</v>
      </c>
      <c r="AL34" t="s">
        <v>22</v>
      </c>
      <c r="AM34" t="s">
        <v>10</v>
      </c>
      <c r="AN34" t="s">
        <v>10</v>
      </c>
      <c r="AO34" t="s">
        <v>22</v>
      </c>
      <c r="AP34" t="s">
        <v>10</v>
      </c>
      <c r="AQ34" t="s">
        <v>10</v>
      </c>
    </row>
    <row r="35" spans="1:43" x14ac:dyDescent="0.2">
      <c r="A35" t="s">
        <v>1153</v>
      </c>
      <c r="B35" t="s">
        <v>1154</v>
      </c>
      <c r="C35" t="s">
        <v>1741</v>
      </c>
      <c r="D35">
        <v>2190</v>
      </c>
      <c r="E35">
        <v>2295</v>
      </c>
      <c r="F35">
        <v>105</v>
      </c>
      <c r="G35">
        <v>0</v>
      </c>
      <c r="H35">
        <v>0</v>
      </c>
      <c r="I35">
        <v>1</v>
      </c>
      <c r="J35">
        <v>1</v>
      </c>
      <c r="K35">
        <v>0</v>
      </c>
      <c r="L35">
        <v>1</v>
      </c>
      <c r="M35" t="s">
        <v>1161</v>
      </c>
      <c r="N35" t="s">
        <v>1162</v>
      </c>
      <c r="O35">
        <f t="shared" si="0"/>
        <v>35</v>
      </c>
      <c r="P35">
        <v>0.121988043768024</v>
      </c>
      <c r="Q35">
        <v>-7.0463918303323006E-2</v>
      </c>
      <c r="R35">
        <v>0.38275887919270501</v>
      </c>
      <c r="S35">
        <v>0.58748516176792498</v>
      </c>
      <c r="T35">
        <v>2.5762062732350301E-2</v>
      </c>
      <c r="U35">
        <v>0.485122020480315</v>
      </c>
      <c r="V35">
        <v>0.25544204160633299</v>
      </c>
      <c r="W35">
        <v>0.45935995774796501</v>
      </c>
      <c r="X35" t="s">
        <v>1917</v>
      </c>
      <c r="Y35" t="s">
        <v>1163</v>
      </c>
      <c r="Z35" t="s">
        <v>1166</v>
      </c>
      <c r="AA35" t="s">
        <v>1164</v>
      </c>
      <c r="AB35" t="s">
        <v>1165</v>
      </c>
      <c r="AC35">
        <v>2.3288380000000001E-2</v>
      </c>
      <c r="AD35">
        <v>0.97925079999999998</v>
      </c>
      <c r="AE35" t="s">
        <v>10</v>
      </c>
      <c r="AF35">
        <v>2.5477430000000001</v>
      </c>
      <c r="AG35">
        <v>3.8089100000000001E-2</v>
      </c>
      <c r="AH35" t="s">
        <v>10</v>
      </c>
      <c r="AI35">
        <v>0</v>
      </c>
      <c r="AJ35">
        <v>0</v>
      </c>
      <c r="AK35" t="s">
        <v>22</v>
      </c>
      <c r="AL35" t="s">
        <v>22</v>
      </c>
      <c r="AM35" t="s">
        <v>10</v>
      </c>
      <c r="AN35" t="s">
        <v>10</v>
      </c>
      <c r="AO35" t="s">
        <v>22</v>
      </c>
      <c r="AP35" t="s">
        <v>10</v>
      </c>
      <c r="AQ35" t="s">
        <v>10</v>
      </c>
    </row>
    <row r="36" spans="1:43" x14ac:dyDescent="0.2">
      <c r="A36" t="s">
        <v>841</v>
      </c>
      <c r="B36" t="s">
        <v>842</v>
      </c>
      <c r="C36" t="s">
        <v>1742</v>
      </c>
      <c r="D36">
        <v>5445</v>
      </c>
      <c r="E36">
        <v>5700</v>
      </c>
      <c r="F36">
        <v>255</v>
      </c>
      <c r="G36">
        <v>0</v>
      </c>
      <c r="H36">
        <v>0</v>
      </c>
      <c r="I36">
        <v>1</v>
      </c>
      <c r="J36">
        <v>1</v>
      </c>
      <c r="K36">
        <v>0</v>
      </c>
      <c r="L36">
        <v>1</v>
      </c>
      <c r="M36" t="s">
        <v>843</v>
      </c>
      <c r="N36" t="s">
        <v>844</v>
      </c>
      <c r="O36">
        <f t="shared" si="0"/>
        <v>85</v>
      </c>
      <c r="P36">
        <v>1.8497470210562601E-2</v>
      </c>
      <c r="Q36">
        <v>-0.218144242365818</v>
      </c>
      <c r="R36">
        <v>0.53529310310828804</v>
      </c>
      <c r="S36">
        <v>0.61801385216677596</v>
      </c>
      <c r="T36">
        <v>-9.9823386077627904E-2</v>
      </c>
      <c r="U36">
        <v>0.57665347763753205</v>
      </c>
      <c r="V36">
        <v>0.23841504577995201</v>
      </c>
      <c r="W36">
        <v>0.67647686371516003</v>
      </c>
      <c r="X36" t="s">
        <v>1917</v>
      </c>
      <c r="Y36" t="s">
        <v>845</v>
      </c>
      <c r="Z36" t="s">
        <v>848</v>
      </c>
      <c r="AA36" t="s">
        <v>846</v>
      </c>
      <c r="AB36" t="s">
        <v>847</v>
      </c>
      <c r="AC36">
        <v>-0.87494139999999998</v>
      </c>
      <c r="AD36">
        <v>0.58395960000000002</v>
      </c>
      <c r="AE36" t="s">
        <v>10</v>
      </c>
      <c r="AF36">
        <v>4.0877809999999997</v>
      </c>
      <c r="AG36" s="1">
        <v>1.1262350000000001E-5</v>
      </c>
      <c r="AH36" s="1">
        <v>2.408533E-3</v>
      </c>
      <c r="AI36">
        <v>0</v>
      </c>
      <c r="AJ36">
        <v>0</v>
      </c>
      <c r="AK36" t="s">
        <v>22</v>
      </c>
      <c r="AL36" t="s">
        <v>11</v>
      </c>
      <c r="AM36" t="s">
        <v>1672</v>
      </c>
      <c r="AN36" t="s">
        <v>1886</v>
      </c>
      <c r="AO36" t="s">
        <v>22</v>
      </c>
      <c r="AP36" t="s">
        <v>10</v>
      </c>
      <c r="AQ36" t="s">
        <v>10</v>
      </c>
    </row>
    <row r="37" spans="1:43" x14ac:dyDescent="0.2">
      <c r="A37" t="s">
        <v>841</v>
      </c>
      <c r="B37" t="s">
        <v>842</v>
      </c>
      <c r="C37" t="s">
        <v>1743</v>
      </c>
      <c r="D37">
        <v>6150</v>
      </c>
      <c r="E37">
        <v>6345</v>
      </c>
      <c r="F37">
        <v>195</v>
      </c>
      <c r="G37">
        <v>0</v>
      </c>
      <c r="H37">
        <v>1</v>
      </c>
      <c r="I37">
        <v>1</v>
      </c>
      <c r="J37">
        <v>1</v>
      </c>
      <c r="K37">
        <v>0</v>
      </c>
      <c r="L37">
        <v>1</v>
      </c>
      <c r="M37" t="s">
        <v>849</v>
      </c>
      <c r="N37" t="s">
        <v>850</v>
      </c>
      <c r="O37">
        <f t="shared" si="0"/>
        <v>65</v>
      </c>
      <c r="P37">
        <v>0.25464002363042998</v>
      </c>
      <c r="Q37">
        <v>0.51326255263462495</v>
      </c>
      <c r="R37">
        <v>1.26809537127234</v>
      </c>
      <c r="S37">
        <v>0.50561247459841596</v>
      </c>
      <c r="T37">
        <v>0.38395128813252799</v>
      </c>
      <c r="U37">
        <v>0.88685392293537602</v>
      </c>
      <c r="V37">
        <v>0.635402605533952</v>
      </c>
      <c r="W37">
        <v>0.50290263480284803</v>
      </c>
      <c r="X37" t="s">
        <v>1917</v>
      </c>
      <c r="Y37" t="s">
        <v>851</v>
      </c>
      <c r="Z37" t="s">
        <v>854</v>
      </c>
      <c r="AA37" t="s">
        <v>852</v>
      </c>
      <c r="AB37" t="s">
        <v>853</v>
      </c>
      <c r="AC37">
        <v>0.449849</v>
      </c>
      <c r="AD37">
        <v>0.41528769999999998</v>
      </c>
      <c r="AE37">
        <v>0.99990829999999697</v>
      </c>
      <c r="AF37">
        <v>2.6406710000000002</v>
      </c>
      <c r="AG37">
        <v>9.1222280000000002E-4</v>
      </c>
      <c r="AH37" s="1">
        <v>9.3976610000000002E-2</v>
      </c>
      <c r="AI37">
        <v>0</v>
      </c>
      <c r="AJ37">
        <v>0</v>
      </c>
      <c r="AK37" t="s">
        <v>22</v>
      </c>
      <c r="AL37" t="s">
        <v>11</v>
      </c>
      <c r="AM37" t="s">
        <v>1672</v>
      </c>
      <c r="AN37" t="s">
        <v>1886</v>
      </c>
      <c r="AO37" t="s">
        <v>22</v>
      </c>
      <c r="AP37" t="s">
        <v>10</v>
      </c>
      <c r="AQ37" t="s">
        <v>10</v>
      </c>
    </row>
    <row r="38" spans="1:43" x14ac:dyDescent="0.2">
      <c r="A38" t="s">
        <v>833</v>
      </c>
      <c r="B38" t="s">
        <v>835</v>
      </c>
      <c r="C38" t="s">
        <v>834</v>
      </c>
      <c r="D38">
        <v>1170</v>
      </c>
      <c r="E38">
        <v>1320</v>
      </c>
      <c r="F38">
        <v>150</v>
      </c>
      <c r="G38">
        <v>0</v>
      </c>
      <c r="H38">
        <v>0</v>
      </c>
      <c r="I38">
        <v>1</v>
      </c>
      <c r="J38">
        <v>1</v>
      </c>
      <c r="K38">
        <v>0</v>
      </c>
      <c r="L38">
        <v>1</v>
      </c>
      <c r="M38" t="s">
        <v>836</v>
      </c>
      <c r="N38" t="s">
        <v>837</v>
      </c>
      <c r="O38">
        <f t="shared" si="0"/>
        <v>50</v>
      </c>
      <c r="P38">
        <v>-8.3021080113383095E-3</v>
      </c>
      <c r="Q38">
        <v>9.5285011410742804E-2</v>
      </c>
      <c r="R38">
        <v>0.63652527472413101</v>
      </c>
      <c r="S38">
        <v>0.29716176278516798</v>
      </c>
      <c r="T38">
        <v>4.3491451699702199E-2</v>
      </c>
      <c r="U38">
        <v>0.46684351875464902</v>
      </c>
      <c r="V38">
        <v>0.25516748522717603</v>
      </c>
      <c r="W38">
        <v>0.42335206705494699</v>
      </c>
      <c r="X38" t="s">
        <v>1917</v>
      </c>
      <c r="Y38" t="s">
        <v>838</v>
      </c>
      <c r="Z38" t="s">
        <v>840</v>
      </c>
      <c r="AA38" t="s">
        <v>839</v>
      </c>
      <c r="AB38" t="s">
        <v>837</v>
      </c>
      <c r="AC38">
        <v>0.7785031</v>
      </c>
      <c r="AD38">
        <v>0.30125109999999999</v>
      </c>
      <c r="AE38">
        <v>0.99990829999999697</v>
      </c>
      <c r="AF38">
        <v>3.218226</v>
      </c>
      <c r="AG38" s="1">
        <v>3.4002370000000003E-5</v>
      </c>
      <c r="AH38" s="1">
        <v>6.3133709999999904E-3</v>
      </c>
      <c r="AI38">
        <v>7</v>
      </c>
      <c r="AJ38">
        <v>-28.74</v>
      </c>
      <c r="AK38" t="s">
        <v>11</v>
      </c>
      <c r="AL38" t="s">
        <v>11</v>
      </c>
      <c r="AM38" t="s">
        <v>1665</v>
      </c>
      <c r="AN38" t="s">
        <v>1844</v>
      </c>
      <c r="AO38" t="s">
        <v>22</v>
      </c>
      <c r="AP38" t="s">
        <v>10</v>
      </c>
      <c r="AQ38" t="s">
        <v>10</v>
      </c>
    </row>
    <row r="39" spans="1:43" x14ac:dyDescent="0.2">
      <c r="A39" t="s">
        <v>1048</v>
      </c>
      <c r="B39" t="s">
        <v>1050</v>
      </c>
      <c r="C39" t="s">
        <v>1049</v>
      </c>
      <c r="D39">
        <v>285</v>
      </c>
      <c r="E39">
        <v>450</v>
      </c>
      <c r="F39">
        <v>165</v>
      </c>
      <c r="G39">
        <v>0</v>
      </c>
      <c r="H39">
        <v>0</v>
      </c>
      <c r="I39">
        <v>1</v>
      </c>
      <c r="J39">
        <v>1</v>
      </c>
      <c r="K39">
        <v>0</v>
      </c>
      <c r="L39">
        <v>1</v>
      </c>
      <c r="M39" t="s">
        <v>1051</v>
      </c>
      <c r="N39" t="s">
        <v>1052</v>
      </c>
      <c r="O39">
        <f t="shared" si="0"/>
        <v>55</v>
      </c>
      <c r="P39">
        <v>-9.4552217638190897E-2</v>
      </c>
      <c r="Q39">
        <v>9.4444680499976397E-2</v>
      </c>
      <c r="R39">
        <v>0.69099781914449099</v>
      </c>
      <c r="S39">
        <v>0.31740763934820598</v>
      </c>
      <c r="T39" s="1">
        <v>-5.3768569107263998E-5</v>
      </c>
      <c r="U39">
        <v>0.50420272924634801</v>
      </c>
      <c r="V39">
        <v>0.25207448033862001</v>
      </c>
      <c r="W39">
        <v>0.50425649781545501</v>
      </c>
      <c r="X39" t="s">
        <v>1917</v>
      </c>
      <c r="Y39" t="s">
        <v>1053</v>
      </c>
      <c r="Z39" t="s">
        <v>1056</v>
      </c>
      <c r="AA39" t="s">
        <v>1054</v>
      </c>
      <c r="AB39" t="s">
        <v>1055</v>
      </c>
      <c r="AC39">
        <v>-0.10129920000000001</v>
      </c>
      <c r="AD39">
        <v>0.86788149999999997</v>
      </c>
      <c r="AE39">
        <v>0.99990829999999697</v>
      </c>
      <c r="AF39">
        <v>2.2271450000000002</v>
      </c>
      <c r="AG39">
        <v>2.974485E-2</v>
      </c>
      <c r="AH39" t="s">
        <v>10</v>
      </c>
      <c r="AI39">
        <v>4</v>
      </c>
      <c r="AJ39">
        <v>-13.73</v>
      </c>
      <c r="AK39" t="s">
        <v>11</v>
      </c>
      <c r="AL39" t="s">
        <v>11</v>
      </c>
      <c r="AM39" t="s">
        <v>1665</v>
      </c>
      <c r="AN39" t="s">
        <v>1844</v>
      </c>
      <c r="AO39" t="s">
        <v>22</v>
      </c>
      <c r="AP39" t="s">
        <v>10</v>
      </c>
      <c r="AQ39" t="s">
        <v>10</v>
      </c>
    </row>
    <row r="40" spans="1:43" x14ac:dyDescent="0.2">
      <c r="A40" t="s">
        <v>769</v>
      </c>
      <c r="B40" t="s">
        <v>771</v>
      </c>
      <c r="C40" t="s">
        <v>770</v>
      </c>
      <c r="D40">
        <v>0</v>
      </c>
      <c r="E40">
        <v>240</v>
      </c>
      <c r="F40">
        <v>240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 t="s">
        <v>772</v>
      </c>
      <c r="N40" t="s">
        <v>773</v>
      </c>
      <c r="O40">
        <f t="shared" si="0"/>
        <v>80</v>
      </c>
      <c r="P40">
        <v>2.9651798869855499</v>
      </c>
      <c r="Q40">
        <v>2.7228773934533201</v>
      </c>
      <c r="R40">
        <v>2.3160223477830102</v>
      </c>
      <c r="S40">
        <v>2.2745031704899099</v>
      </c>
      <c r="T40">
        <v>2.8440286402194301</v>
      </c>
      <c r="U40">
        <v>2.2952627591364601</v>
      </c>
      <c r="V40">
        <v>2.5696456996779502</v>
      </c>
      <c r="W40">
        <v>-0.54876588108296998</v>
      </c>
      <c r="X40" t="s">
        <v>59</v>
      </c>
      <c r="Y40" t="s">
        <v>774</v>
      </c>
      <c r="Z40" t="s">
        <v>777</v>
      </c>
      <c r="AA40" t="s">
        <v>775</v>
      </c>
      <c r="AB40" t="s">
        <v>776</v>
      </c>
      <c r="AC40">
        <v>5.2232960000000004</v>
      </c>
      <c r="AD40" s="1">
        <v>8.9849190000000002E-32</v>
      </c>
      <c r="AE40" s="1">
        <v>8.4212999999999905E-29</v>
      </c>
      <c r="AF40">
        <v>3.7515480000000001</v>
      </c>
      <c r="AG40" s="1">
        <v>2.5662889999999998E-6</v>
      </c>
      <c r="AH40" s="1">
        <v>7.2314999999999901E-4</v>
      </c>
      <c r="AI40">
        <v>7</v>
      </c>
      <c r="AJ40">
        <v>-36.92</v>
      </c>
      <c r="AK40" t="s">
        <v>11</v>
      </c>
      <c r="AL40" t="s">
        <v>11</v>
      </c>
      <c r="AM40" t="s">
        <v>1665</v>
      </c>
      <c r="AN40" t="s">
        <v>1844</v>
      </c>
      <c r="AO40" t="s">
        <v>22</v>
      </c>
      <c r="AP40" t="s">
        <v>10</v>
      </c>
      <c r="AQ40" t="s">
        <v>10</v>
      </c>
    </row>
    <row r="41" spans="1:43" x14ac:dyDescent="0.2">
      <c r="A41" t="s">
        <v>855</v>
      </c>
      <c r="B41" t="s">
        <v>857</v>
      </c>
      <c r="C41" t="s">
        <v>856</v>
      </c>
      <c r="D41">
        <v>1575</v>
      </c>
      <c r="E41">
        <v>1860</v>
      </c>
      <c r="F41">
        <v>285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 t="s">
        <v>858</v>
      </c>
      <c r="N41" t="s">
        <v>859</v>
      </c>
      <c r="O41">
        <f t="shared" si="0"/>
        <v>95</v>
      </c>
      <c r="P41">
        <v>0.32180430742209398</v>
      </c>
      <c r="Q41">
        <v>0.67922197330767597</v>
      </c>
      <c r="R41">
        <v>1.16650040157779</v>
      </c>
      <c r="S41">
        <v>2.1117899357541398E-2</v>
      </c>
      <c r="T41">
        <v>0.50051314036488503</v>
      </c>
      <c r="U41">
        <v>0.59380915046766602</v>
      </c>
      <c r="V41">
        <v>0.54716114541627503</v>
      </c>
      <c r="W41">
        <v>9.3296010102781005E-2</v>
      </c>
      <c r="X41" t="s">
        <v>12</v>
      </c>
      <c r="Y41" t="s">
        <v>860</v>
      </c>
      <c r="Z41" t="s">
        <v>863</v>
      </c>
      <c r="AA41" t="s">
        <v>861</v>
      </c>
      <c r="AB41" t="s">
        <v>862</v>
      </c>
      <c r="AC41">
        <v>0.48432770000000003</v>
      </c>
      <c r="AD41">
        <v>0.53973420000000005</v>
      </c>
      <c r="AE41">
        <v>0.99990829999999697</v>
      </c>
      <c r="AF41">
        <v>2.2866469999999999</v>
      </c>
      <c r="AG41">
        <v>7.4143909999999993E-2</v>
      </c>
      <c r="AH41">
        <v>0.99980670000000005</v>
      </c>
      <c r="AI41">
        <v>0</v>
      </c>
      <c r="AJ41">
        <v>0</v>
      </c>
      <c r="AK41" t="s">
        <v>22</v>
      </c>
      <c r="AL41" t="s">
        <v>22</v>
      </c>
      <c r="AM41" t="s">
        <v>10</v>
      </c>
      <c r="AN41" t="s">
        <v>10</v>
      </c>
      <c r="AO41" t="s">
        <v>22</v>
      </c>
      <c r="AP41" t="s">
        <v>10</v>
      </c>
      <c r="AQ41" t="s">
        <v>10</v>
      </c>
    </row>
    <row r="42" spans="1:43" x14ac:dyDescent="0.2">
      <c r="A42" t="s">
        <v>1258</v>
      </c>
      <c r="B42" t="s">
        <v>1260</v>
      </c>
      <c r="C42" t="s">
        <v>1259</v>
      </c>
      <c r="D42">
        <v>0</v>
      </c>
      <c r="E42">
        <v>150</v>
      </c>
      <c r="F42">
        <v>150</v>
      </c>
      <c r="G42">
        <v>1</v>
      </c>
      <c r="H42">
        <v>1</v>
      </c>
      <c r="I42">
        <v>0</v>
      </c>
      <c r="J42">
        <v>0</v>
      </c>
      <c r="K42">
        <v>1</v>
      </c>
      <c r="L42">
        <v>0</v>
      </c>
      <c r="M42" t="s">
        <v>1261</v>
      </c>
      <c r="N42" t="s">
        <v>1262</v>
      </c>
      <c r="O42">
        <f t="shared" si="0"/>
        <v>50</v>
      </c>
      <c r="P42">
        <v>0.80637213235438898</v>
      </c>
      <c r="Q42">
        <v>0.32632861935518598</v>
      </c>
      <c r="R42">
        <v>0.55707362925623405</v>
      </c>
      <c r="S42">
        <v>6.3326547793667004E-2</v>
      </c>
      <c r="T42">
        <v>0.56635037585478798</v>
      </c>
      <c r="U42">
        <v>0.31020008852495001</v>
      </c>
      <c r="V42">
        <v>0.43827523218986902</v>
      </c>
      <c r="W42">
        <v>-0.25615028732983802</v>
      </c>
      <c r="X42" t="s">
        <v>12</v>
      </c>
      <c r="Y42" t="s">
        <v>1263</v>
      </c>
      <c r="Z42" t="s">
        <v>1265</v>
      </c>
      <c r="AA42" t="s">
        <v>1264</v>
      </c>
      <c r="AB42" t="s">
        <v>1262</v>
      </c>
      <c r="AC42">
        <v>3.039247</v>
      </c>
      <c r="AD42" s="1">
        <v>1.500733E-19</v>
      </c>
      <c r="AE42" s="1">
        <v>7.1205130000000004E-17</v>
      </c>
      <c r="AF42">
        <v>-0.2304957</v>
      </c>
      <c r="AG42">
        <v>0.79869590000000001</v>
      </c>
      <c r="AH42">
        <v>0.99980670000000005</v>
      </c>
      <c r="AI42">
        <v>13</v>
      </c>
      <c r="AJ42">
        <v>-16.059999999999999</v>
      </c>
      <c r="AK42" t="s">
        <v>11</v>
      </c>
      <c r="AL42" t="s">
        <v>11</v>
      </c>
      <c r="AM42" t="s">
        <v>1665</v>
      </c>
      <c r="AN42" t="s">
        <v>1844</v>
      </c>
      <c r="AO42" t="s">
        <v>22</v>
      </c>
      <c r="AP42" t="s">
        <v>10</v>
      </c>
      <c r="AQ42" t="s">
        <v>10</v>
      </c>
    </row>
    <row r="43" spans="1:43" x14ac:dyDescent="0.2">
      <c r="A43" t="s">
        <v>1176</v>
      </c>
      <c r="B43" t="s">
        <v>1178</v>
      </c>
      <c r="C43" t="s">
        <v>1177</v>
      </c>
      <c r="D43">
        <v>630</v>
      </c>
      <c r="E43">
        <v>795</v>
      </c>
      <c r="F43">
        <v>165</v>
      </c>
      <c r="G43">
        <v>0</v>
      </c>
      <c r="H43">
        <v>0</v>
      </c>
      <c r="I43">
        <v>1</v>
      </c>
      <c r="J43">
        <v>1</v>
      </c>
      <c r="K43">
        <v>0</v>
      </c>
      <c r="L43">
        <v>1</v>
      </c>
      <c r="M43" t="s">
        <v>1179</v>
      </c>
      <c r="N43" t="s">
        <v>1180</v>
      </c>
      <c r="O43">
        <f t="shared" si="0"/>
        <v>55</v>
      </c>
      <c r="P43">
        <v>-9.6327338802369905E-2</v>
      </c>
      <c r="Q43">
        <v>0.106366613070932</v>
      </c>
      <c r="R43">
        <v>0.61523391283436402</v>
      </c>
      <c r="S43">
        <v>0.166555358721238</v>
      </c>
      <c r="T43">
        <v>5.0196371342810303E-3</v>
      </c>
      <c r="U43">
        <v>0.39089463577780098</v>
      </c>
      <c r="V43">
        <v>0.19795713645604099</v>
      </c>
      <c r="W43">
        <v>0.38587499864351998</v>
      </c>
      <c r="X43" t="s">
        <v>1917</v>
      </c>
      <c r="Y43" t="s">
        <v>1181</v>
      </c>
      <c r="Z43" t="s">
        <v>1184</v>
      </c>
      <c r="AA43" t="s">
        <v>1182</v>
      </c>
      <c r="AB43" t="s">
        <v>1183</v>
      </c>
      <c r="AC43">
        <v>0.27359280000000002</v>
      </c>
      <c r="AD43">
        <v>0.74877899999999997</v>
      </c>
      <c r="AE43">
        <v>0.99990829999999697</v>
      </c>
      <c r="AF43">
        <v>2.018367</v>
      </c>
      <c r="AG43">
        <v>4.9228040000000001E-2</v>
      </c>
      <c r="AH43">
        <v>0.9744353</v>
      </c>
      <c r="AI43">
        <v>0</v>
      </c>
      <c r="AJ43">
        <v>0</v>
      </c>
      <c r="AK43" t="s">
        <v>22</v>
      </c>
      <c r="AL43" t="s">
        <v>22</v>
      </c>
      <c r="AM43" t="s">
        <v>10</v>
      </c>
      <c r="AN43" t="s">
        <v>10</v>
      </c>
      <c r="AO43" t="s">
        <v>22</v>
      </c>
      <c r="AP43" t="s">
        <v>10</v>
      </c>
      <c r="AQ43" t="s">
        <v>10</v>
      </c>
    </row>
    <row r="44" spans="1:43" x14ac:dyDescent="0.2">
      <c r="A44" t="s">
        <v>1240</v>
      </c>
      <c r="B44" t="s">
        <v>1242</v>
      </c>
      <c r="C44" t="s">
        <v>1241</v>
      </c>
      <c r="D44">
        <v>945</v>
      </c>
      <c r="E44">
        <v>1125</v>
      </c>
      <c r="F44">
        <v>180</v>
      </c>
      <c r="G44">
        <v>1</v>
      </c>
      <c r="H44">
        <v>1</v>
      </c>
      <c r="I44">
        <v>0</v>
      </c>
      <c r="J44">
        <v>1</v>
      </c>
      <c r="K44">
        <v>1</v>
      </c>
      <c r="L44">
        <v>0</v>
      </c>
      <c r="M44" t="s">
        <v>1243</v>
      </c>
      <c r="N44" t="s">
        <v>1244</v>
      </c>
      <c r="O44">
        <f t="shared" si="0"/>
        <v>60</v>
      </c>
      <c r="P44">
        <v>0.115529146936434</v>
      </c>
      <c r="Q44">
        <v>0.70527015921493097</v>
      </c>
      <c r="R44">
        <v>8.1846284767167904E-2</v>
      </c>
      <c r="S44">
        <v>0.33873906538590398</v>
      </c>
      <c r="T44">
        <v>0.41039965307568199</v>
      </c>
      <c r="U44">
        <v>0.21029267507653601</v>
      </c>
      <c r="V44">
        <v>0.31034616407610899</v>
      </c>
      <c r="W44">
        <v>-0.20010697799914601</v>
      </c>
      <c r="X44" t="s">
        <v>12</v>
      </c>
      <c r="Y44" t="s">
        <v>1245</v>
      </c>
      <c r="Z44" t="s">
        <v>1248</v>
      </c>
      <c r="AA44" t="s">
        <v>1246</v>
      </c>
      <c r="AB44" t="s">
        <v>1247</v>
      </c>
      <c r="AC44">
        <v>2.6845490000000001</v>
      </c>
      <c r="AD44">
        <v>1.0104949999999999E-3</v>
      </c>
      <c r="AE44">
        <v>0.108089</v>
      </c>
      <c r="AF44">
        <v>8.5704150000000007E-2</v>
      </c>
      <c r="AG44">
        <v>0.96957530000000003</v>
      </c>
      <c r="AH44" t="s">
        <v>10</v>
      </c>
      <c r="AI44">
        <v>14</v>
      </c>
      <c r="AJ44">
        <v>35.909999999999997</v>
      </c>
      <c r="AK44" t="s">
        <v>22</v>
      </c>
      <c r="AL44" t="s">
        <v>22</v>
      </c>
      <c r="AM44" t="s">
        <v>10</v>
      </c>
      <c r="AN44" t="s">
        <v>10</v>
      </c>
      <c r="AO44" t="s">
        <v>22</v>
      </c>
      <c r="AP44" t="s">
        <v>10</v>
      </c>
      <c r="AQ44" t="s">
        <v>10</v>
      </c>
    </row>
    <row r="45" spans="1:43" x14ac:dyDescent="0.2">
      <c r="A45" t="s">
        <v>1217</v>
      </c>
      <c r="B45" t="s">
        <v>1219</v>
      </c>
      <c r="C45" t="s">
        <v>1218</v>
      </c>
      <c r="D45">
        <v>795</v>
      </c>
      <c r="E45">
        <v>930</v>
      </c>
      <c r="F45">
        <v>135</v>
      </c>
      <c r="G45">
        <v>1</v>
      </c>
      <c r="H45">
        <v>0</v>
      </c>
      <c r="I45">
        <v>1</v>
      </c>
      <c r="J45">
        <v>1</v>
      </c>
      <c r="K45">
        <v>0</v>
      </c>
      <c r="L45">
        <v>1</v>
      </c>
      <c r="M45" t="s">
        <v>1220</v>
      </c>
      <c r="N45" t="s">
        <v>1221</v>
      </c>
      <c r="O45">
        <f t="shared" si="0"/>
        <v>45</v>
      </c>
      <c r="P45">
        <v>0.50591415979924104</v>
      </c>
      <c r="Q45">
        <v>-0.23497013000710401</v>
      </c>
      <c r="R45">
        <v>0.43791275226801601</v>
      </c>
      <c r="S45">
        <v>0.80880898840286997</v>
      </c>
      <c r="T45">
        <v>0.135472014896068</v>
      </c>
      <c r="U45">
        <v>0.62336087033544296</v>
      </c>
      <c r="V45">
        <v>0.37941644261575502</v>
      </c>
      <c r="W45">
        <v>0.48788885543937499</v>
      </c>
      <c r="X45" t="s">
        <v>1917</v>
      </c>
      <c r="Y45" t="s">
        <v>1222</v>
      </c>
      <c r="Z45" t="s">
        <v>1225</v>
      </c>
      <c r="AA45" t="s">
        <v>1223</v>
      </c>
      <c r="AB45" t="s">
        <v>1224</v>
      </c>
      <c r="AC45">
        <v>0.318859</v>
      </c>
      <c r="AD45">
        <v>0.87491099999999999</v>
      </c>
      <c r="AE45" t="s">
        <v>10</v>
      </c>
      <c r="AF45">
        <v>3.3447610000000001</v>
      </c>
      <c r="AG45">
        <v>0.26659870000000002</v>
      </c>
      <c r="AH45" t="s">
        <v>10</v>
      </c>
      <c r="AI45">
        <v>10</v>
      </c>
      <c r="AJ45">
        <v>-19.350000000000001</v>
      </c>
      <c r="AK45" t="s">
        <v>11</v>
      </c>
      <c r="AL45" t="s">
        <v>11</v>
      </c>
      <c r="AM45" t="s">
        <v>1665</v>
      </c>
      <c r="AN45" t="s">
        <v>1844</v>
      </c>
      <c r="AO45" t="s">
        <v>22</v>
      </c>
      <c r="AP45" t="s">
        <v>10</v>
      </c>
      <c r="AQ45" t="s">
        <v>10</v>
      </c>
    </row>
    <row r="46" spans="1:43" x14ac:dyDescent="0.2">
      <c r="A46" t="s">
        <v>1333</v>
      </c>
      <c r="B46" t="s">
        <v>1335</v>
      </c>
      <c r="C46" t="s">
        <v>1334</v>
      </c>
      <c r="D46">
        <v>288</v>
      </c>
      <c r="E46">
        <v>480</v>
      </c>
      <c r="F46">
        <v>192</v>
      </c>
      <c r="G46">
        <v>0</v>
      </c>
      <c r="H46">
        <v>0</v>
      </c>
      <c r="I46">
        <v>1</v>
      </c>
      <c r="J46">
        <v>1</v>
      </c>
      <c r="K46">
        <v>0</v>
      </c>
      <c r="L46">
        <v>1</v>
      </c>
      <c r="M46" t="s">
        <v>1336</v>
      </c>
      <c r="N46" t="s">
        <v>1337</v>
      </c>
      <c r="O46">
        <f t="shared" si="0"/>
        <v>64</v>
      </c>
      <c r="P46">
        <v>0.19810996365623501</v>
      </c>
      <c r="Q46">
        <v>0.118868098695671</v>
      </c>
      <c r="R46">
        <v>0.60436814931626603</v>
      </c>
      <c r="S46">
        <v>0.449149902645887</v>
      </c>
      <c r="T46">
        <v>0.158489031175953</v>
      </c>
      <c r="U46">
        <v>0.52675902598107605</v>
      </c>
      <c r="V46">
        <v>0.34262402857851498</v>
      </c>
      <c r="W46">
        <v>0.36826999480512301</v>
      </c>
      <c r="X46" t="s">
        <v>12</v>
      </c>
      <c r="Y46" t="s">
        <v>1338</v>
      </c>
      <c r="Z46" t="s">
        <v>1341</v>
      </c>
      <c r="AA46" t="s">
        <v>1339</v>
      </c>
      <c r="AB46" t="s">
        <v>1340</v>
      </c>
      <c r="AC46">
        <v>-1.3753070000000001</v>
      </c>
      <c r="AD46">
        <v>0.40124219999999999</v>
      </c>
      <c r="AE46" t="s">
        <v>10</v>
      </c>
      <c r="AF46">
        <v>2.3046989999999998</v>
      </c>
      <c r="AG46">
        <v>0.18762570000000001</v>
      </c>
      <c r="AH46" t="s">
        <v>10</v>
      </c>
      <c r="AI46">
        <v>10</v>
      </c>
      <c r="AJ46">
        <v>-23.22</v>
      </c>
      <c r="AK46" t="s">
        <v>11</v>
      </c>
      <c r="AL46" t="s">
        <v>11</v>
      </c>
      <c r="AM46" t="s">
        <v>1665</v>
      </c>
      <c r="AN46" t="s">
        <v>1844</v>
      </c>
      <c r="AO46" t="s">
        <v>22</v>
      </c>
      <c r="AP46" t="s">
        <v>10</v>
      </c>
      <c r="AQ46" t="s">
        <v>10</v>
      </c>
    </row>
    <row r="47" spans="1:43" x14ac:dyDescent="0.2">
      <c r="A47" t="s">
        <v>1226</v>
      </c>
      <c r="B47" t="s">
        <v>1227</v>
      </c>
      <c r="C47" t="s">
        <v>1744</v>
      </c>
      <c r="D47">
        <v>213</v>
      </c>
      <c r="E47">
        <v>360</v>
      </c>
      <c r="F47">
        <v>147</v>
      </c>
      <c r="G47">
        <v>1</v>
      </c>
      <c r="H47">
        <v>1</v>
      </c>
      <c r="I47">
        <v>0</v>
      </c>
      <c r="J47">
        <v>0</v>
      </c>
      <c r="K47">
        <v>1</v>
      </c>
      <c r="L47">
        <v>0</v>
      </c>
      <c r="M47" t="s">
        <v>1228</v>
      </c>
      <c r="N47" t="s">
        <v>1229</v>
      </c>
      <c r="O47">
        <f t="shared" si="0"/>
        <v>49</v>
      </c>
      <c r="P47">
        <v>0.426711471980396</v>
      </c>
      <c r="Q47">
        <v>0.47488816017802998</v>
      </c>
      <c r="R47">
        <v>-5.0110782549719797E-2</v>
      </c>
      <c r="S47">
        <v>0.39771861404200498</v>
      </c>
      <c r="T47">
        <v>0.45079981607921299</v>
      </c>
      <c r="U47">
        <v>0.17380391574614301</v>
      </c>
      <c r="V47">
        <v>0.312301865912678</v>
      </c>
      <c r="W47">
        <v>-0.27699590033306998</v>
      </c>
      <c r="X47" t="s">
        <v>12</v>
      </c>
      <c r="Y47" t="s">
        <v>1230</v>
      </c>
      <c r="Z47" t="s">
        <v>1233</v>
      </c>
      <c r="AA47" t="s">
        <v>1231</v>
      </c>
      <c r="AB47" t="s">
        <v>1232</v>
      </c>
      <c r="AC47">
        <v>2.2845780000000002</v>
      </c>
      <c r="AD47">
        <v>3.263199E-2</v>
      </c>
      <c r="AE47" t="s">
        <v>10</v>
      </c>
      <c r="AF47">
        <v>7.526567</v>
      </c>
      <c r="AG47">
        <v>1.1434889999999999E-3</v>
      </c>
      <c r="AH47" t="s">
        <v>10</v>
      </c>
      <c r="AI47">
        <v>2</v>
      </c>
      <c r="AJ47">
        <v>-23.87</v>
      </c>
      <c r="AK47" t="s">
        <v>11</v>
      </c>
      <c r="AL47" t="s">
        <v>11</v>
      </c>
      <c r="AM47" t="s">
        <v>1665</v>
      </c>
      <c r="AN47" t="s">
        <v>1844</v>
      </c>
      <c r="AO47" t="s">
        <v>22</v>
      </c>
      <c r="AP47" t="s">
        <v>10</v>
      </c>
      <c r="AQ47" t="s">
        <v>10</v>
      </c>
    </row>
    <row r="48" spans="1:43" x14ac:dyDescent="0.2">
      <c r="A48" t="s">
        <v>1226</v>
      </c>
      <c r="B48" t="s">
        <v>1227</v>
      </c>
      <c r="C48" t="s">
        <v>1745</v>
      </c>
      <c r="D48">
        <v>390</v>
      </c>
      <c r="E48">
        <v>645</v>
      </c>
      <c r="F48">
        <v>255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 t="s">
        <v>1234</v>
      </c>
      <c r="N48" t="s">
        <v>1235</v>
      </c>
      <c r="O48">
        <f t="shared" si="0"/>
        <v>85</v>
      </c>
      <c r="P48">
        <v>2.3320133864010701</v>
      </c>
      <c r="Q48">
        <v>2.1196523463409198</v>
      </c>
      <c r="R48">
        <v>2.1779184545946801</v>
      </c>
      <c r="S48">
        <v>2.27150387682086</v>
      </c>
      <c r="T48">
        <v>2.2258328663709901</v>
      </c>
      <c r="U48">
        <v>2.2247111657077698</v>
      </c>
      <c r="V48">
        <v>2.22527201603938</v>
      </c>
      <c r="W48">
        <v>-1.12170066322026E-3</v>
      </c>
      <c r="X48" t="s">
        <v>12</v>
      </c>
      <c r="Y48" t="s">
        <v>1236</v>
      </c>
      <c r="Z48" t="s">
        <v>1239</v>
      </c>
      <c r="AA48" t="s">
        <v>1237</v>
      </c>
      <c r="AB48" t="s">
        <v>1238</v>
      </c>
      <c r="AC48">
        <v>5.7126989999999997</v>
      </c>
      <c r="AD48" s="1">
        <v>2.7744410000000001E-18</v>
      </c>
      <c r="AE48" s="1">
        <v>1.210874E-15</v>
      </c>
      <c r="AF48">
        <v>3.206836</v>
      </c>
      <c r="AG48">
        <v>1.2373110000000001E-3</v>
      </c>
      <c r="AH48">
        <v>0.1190203</v>
      </c>
      <c r="AI48">
        <v>2</v>
      </c>
      <c r="AJ48">
        <v>-23.87</v>
      </c>
      <c r="AK48" t="s">
        <v>11</v>
      </c>
      <c r="AL48" t="s">
        <v>11</v>
      </c>
      <c r="AM48" t="s">
        <v>1665</v>
      </c>
      <c r="AN48" t="s">
        <v>1844</v>
      </c>
      <c r="AO48" t="s">
        <v>22</v>
      </c>
      <c r="AP48" t="s">
        <v>10</v>
      </c>
      <c r="AQ48" t="s">
        <v>10</v>
      </c>
    </row>
    <row r="49" spans="1:43" x14ac:dyDescent="0.2">
      <c r="A49" t="s">
        <v>1404</v>
      </c>
      <c r="B49" t="s">
        <v>1406</v>
      </c>
      <c r="C49" t="s">
        <v>1405</v>
      </c>
      <c r="D49">
        <v>300</v>
      </c>
      <c r="E49">
        <v>465</v>
      </c>
      <c r="F49">
        <v>165</v>
      </c>
      <c r="G49">
        <v>1</v>
      </c>
      <c r="H49">
        <v>1</v>
      </c>
      <c r="I49">
        <v>0</v>
      </c>
      <c r="J49">
        <v>0</v>
      </c>
      <c r="K49">
        <v>1</v>
      </c>
      <c r="L49">
        <v>0</v>
      </c>
      <c r="M49" t="s">
        <v>1407</v>
      </c>
      <c r="N49" t="s">
        <v>1408</v>
      </c>
      <c r="O49">
        <f t="shared" si="0"/>
        <v>55</v>
      </c>
      <c r="P49">
        <v>0.602557525850138</v>
      </c>
      <c r="Q49">
        <v>0.486020305221469</v>
      </c>
      <c r="R49">
        <v>0.142604054540031</v>
      </c>
      <c r="S49">
        <v>0.17483063791058601</v>
      </c>
      <c r="T49">
        <v>0.54428891553580305</v>
      </c>
      <c r="U49">
        <v>0.158717346225309</v>
      </c>
      <c r="V49">
        <v>0.35150313088055601</v>
      </c>
      <c r="W49">
        <v>-0.38557156931049402</v>
      </c>
      <c r="X49" t="s">
        <v>59</v>
      </c>
      <c r="Y49" t="s">
        <v>1409</v>
      </c>
      <c r="Z49" t="s">
        <v>1412</v>
      </c>
      <c r="AA49" t="s">
        <v>1410</v>
      </c>
      <c r="AB49" t="s">
        <v>1411</v>
      </c>
      <c r="AC49">
        <v>1.5648260000000001</v>
      </c>
      <c r="AD49">
        <v>1.769538E-2</v>
      </c>
      <c r="AE49">
        <v>0.68613550000000001</v>
      </c>
      <c r="AF49">
        <v>-5.7012029999999996</v>
      </c>
      <c r="AG49">
        <v>8.0237350000000006E-3</v>
      </c>
      <c r="AH49" t="s">
        <v>10</v>
      </c>
      <c r="AI49">
        <v>0</v>
      </c>
      <c r="AJ49">
        <v>0</v>
      </c>
      <c r="AK49" t="s">
        <v>22</v>
      </c>
      <c r="AL49" t="s">
        <v>22</v>
      </c>
      <c r="AM49" t="s">
        <v>10</v>
      </c>
      <c r="AN49" t="s">
        <v>10</v>
      </c>
      <c r="AO49" t="s">
        <v>22</v>
      </c>
      <c r="AP49" t="s">
        <v>10</v>
      </c>
      <c r="AQ49" t="s">
        <v>10</v>
      </c>
    </row>
    <row r="50" spans="1:43" x14ac:dyDescent="0.2">
      <c r="A50" t="s">
        <v>824</v>
      </c>
      <c r="B50" t="s">
        <v>826</v>
      </c>
      <c r="C50" t="s">
        <v>825</v>
      </c>
      <c r="D50">
        <v>930</v>
      </c>
      <c r="E50">
        <v>1125</v>
      </c>
      <c r="F50">
        <v>195</v>
      </c>
      <c r="G50">
        <v>0</v>
      </c>
      <c r="H50">
        <v>0</v>
      </c>
      <c r="I50">
        <v>1</v>
      </c>
      <c r="J50">
        <v>1</v>
      </c>
      <c r="K50">
        <v>0</v>
      </c>
      <c r="L50">
        <v>1</v>
      </c>
      <c r="M50" t="s">
        <v>827</v>
      </c>
      <c r="N50" t="s">
        <v>828</v>
      </c>
      <c r="O50">
        <f t="shared" si="0"/>
        <v>65</v>
      </c>
      <c r="P50">
        <v>-9.3707963186442297E-2</v>
      </c>
      <c r="Q50">
        <v>-0.45149859794258301</v>
      </c>
      <c r="R50">
        <v>0.78177817361082402</v>
      </c>
      <c r="S50">
        <v>0.61623827138121701</v>
      </c>
      <c r="T50">
        <v>-0.272603280564513</v>
      </c>
      <c r="U50">
        <v>0.69900822249602002</v>
      </c>
      <c r="V50">
        <v>0.21320247096575401</v>
      </c>
      <c r="W50">
        <v>0.97161150306053301</v>
      </c>
      <c r="X50" t="s">
        <v>1917</v>
      </c>
      <c r="Y50" t="s">
        <v>829</v>
      </c>
      <c r="Z50" t="s">
        <v>832</v>
      </c>
      <c r="AA50" t="s">
        <v>830</v>
      </c>
      <c r="AB50" t="s">
        <v>831</v>
      </c>
      <c r="AC50">
        <v>-0.5504407</v>
      </c>
      <c r="AD50">
        <v>0.49581999999999998</v>
      </c>
      <c r="AE50">
        <v>0.99990829999999697</v>
      </c>
      <c r="AF50">
        <v>1.5720289999999999</v>
      </c>
      <c r="AG50">
        <v>0.1040102</v>
      </c>
      <c r="AH50">
        <v>0.99980670000000005</v>
      </c>
      <c r="AI50">
        <v>10</v>
      </c>
      <c r="AJ50">
        <v>-10.24</v>
      </c>
      <c r="AK50" t="s">
        <v>11</v>
      </c>
      <c r="AL50" t="s">
        <v>11</v>
      </c>
      <c r="AM50" t="s">
        <v>1665</v>
      </c>
      <c r="AN50" t="s">
        <v>1844</v>
      </c>
      <c r="AO50" t="s">
        <v>22</v>
      </c>
      <c r="AP50" t="s">
        <v>10</v>
      </c>
      <c r="AQ50" t="s">
        <v>10</v>
      </c>
    </row>
    <row r="51" spans="1:43" x14ac:dyDescent="0.2">
      <c r="A51" t="s">
        <v>923</v>
      </c>
      <c r="B51" t="s">
        <v>925</v>
      </c>
      <c r="C51" t="s">
        <v>924</v>
      </c>
      <c r="D51">
        <v>570</v>
      </c>
      <c r="E51">
        <v>705</v>
      </c>
      <c r="F51">
        <v>135</v>
      </c>
      <c r="G51">
        <v>0</v>
      </c>
      <c r="H51">
        <v>0</v>
      </c>
      <c r="I51">
        <v>1</v>
      </c>
      <c r="J51">
        <v>1</v>
      </c>
      <c r="K51">
        <v>0</v>
      </c>
      <c r="L51">
        <v>1</v>
      </c>
      <c r="M51" t="s">
        <v>926</v>
      </c>
      <c r="N51" t="s">
        <v>927</v>
      </c>
      <c r="O51">
        <f t="shared" si="0"/>
        <v>45</v>
      </c>
      <c r="P51">
        <v>-0.23191912342872201</v>
      </c>
      <c r="Q51">
        <v>0.391400440972688</v>
      </c>
      <c r="R51">
        <v>0.61752066433820096</v>
      </c>
      <c r="S51">
        <v>0.52140054274535297</v>
      </c>
      <c r="T51">
        <v>7.9740658771982997E-2</v>
      </c>
      <c r="U51">
        <v>0.56946060354177697</v>
      </c>
      <c r="V51">
        <v>0.32460063115687998</v>
      </c>
      <c r="W51">
        <v>0.48971994476979402</v>
      </c>
      <c r="X51" t="s">
        <v>1917</v>
      </c>
      <c r="Y51" t="s">
        <v>928</v>
      </c>
      <c r="Z51" t="s">
        <v>931</v>
      </c>
      <c r="AA51" t="s">
        <v>929</v>
      </c>
      <c r="AB51" t="s">
        <v>930</v>
      </c>
      <c r="AC51">
        <v>-1.9101319999999999</v>
      </c>
      <c r="AD51">
        <v>0.28700350000000002</v>
      </c>
      <c r="AE51" t="s">
        <v>10</v>
      </c>
      <c r="AF51">
        <v>3.080622</v>
      </c>
      <c r="AG51">
        <v>0.50201059999999997</v>
      </c>
      <c r="AH51" t="s">
        <v>10</v>
      </c>
      <c r="AI51">
        <v>0</v>
      </c>
      <c r="AJ51">
        <v>0</v>
      </c>
      <c r="AK51" t="s">
        <v>22</v>
      </c>
      <c r="AL51" t="s">
        <v>22</v>
      </c>
      <c r="AM51" t="s">
        <v>10</v>
      </c>
      <c r="AN51" t="s">
        <v>10</v>
      </c>
      <c r="AO51" t="s">
        <v>22</v>
      </c>
      <c r="AP51" t="s">
        <v>10</v>
      </c>
      <c r="AQ51" t="s">
        <v>10</v>
      </c>
    </row>
    <row r="52" spans="1:43" x14ac:dyDescent="0.2">
      <c r="A52" t="s">
        <v>1458</v>
      </c>
      <c r="B52" t="s">
        <v>1460</v>
      </c>
      <c r="C52" t="s">
        <v>1459</v>
      </c>
      <c r="D52">
        <v>15</v>
      </c>
      <c r="E52">
        <v>165</v>
      </c>
      <c r="F52">
        <v>150</v>
      </c>
      <c r="G52">
        <v>1</v>
      </c>
      <c r="H52">
        <v>1</v>
      </c>
      <c r="I52">
        <v>0</v>
      </c>
      <c r="J52">
        <v>0</v>
      </c>
      <c r="K52">
        <v>1</v>
      </c>
      <c r="L52">
        <v>0</v>
      </c>
      <c r="M52" t="s">
        <v>1461</v>
      </c>
      <c r="N52" t="s">
        <v>1462</v>
      </c>
      <c r="O52">
        <f t="shared" si="0"/>
        <v>50</v>
      </c>
      <c r="P52">
        <v>0.80517803701122703</v>
      </c>
      <c r="Q52">
        <v>0.61240548025159702</v>
      </c>
      <c r="R52">
        <v>9.2148901750454398E-2</v>
      </c>
      <c r="S52">
        <v>-0.29555578213108902</v>
      </c>
      <c r="T52">
        <v>0.70879175863141197</v>
      </c>
      <c r="U52">
        <v>-0.101703440190318</v>
      </c>
      <c r="V52">
        <v>0.30354415922054701</v>
      </c>
      <c r="W52">
        <v>-0.81049519882173005</v>
      </c>
      <c r="X52" t="s">
        <v>59</v>
      </c>
      <c r="Y52" t="s">
        <v>1463</v>
      </c>
      <c r="Z52" t="s">
        <v>1466</v>
      </c>
      <c r="AA52" t="s">
        <v>1464</v>
      </c>
      <c r="AB52" t="s">
        <v>1465</v>
      </c>
      <c r="AC52">
        <v>3.7217730000000002</v>
      </c>
      <c r="AD52">
        <v>0.18057799999999999</v>
      </c>
      <c r="AE52" t="s">
        <v>10</v>
      </c>
      <c r="AF52">
        <v>-1.5270060000000001</v>
      </c>
      <c r="AG52">
        <v>0.65128609999999998</v>
      </c>
      <c r="AH52" t="s">
        <v>10</v>
      </c>
      <c r="AI52">
        <v>0</v>
      </c>
      <c r="AJ52">
        <v>0</v>
      </c>
      <c r="AK52" t="s">
        <v>22</v>
      </c>
      <c r="AL52" t="s">
        <v>22</v>
      </c>
      <c r="AM52" t="s">
        <v>10</v>
      </c>
      <c r="AN52" t="s">
        <v>10</v>
      </c>
      <c r="AO52" t="s">
        <v>22</v>
      </c>
      <c r="AP52" t="s">
        <v>10</v>
      </c>
      <c r="AQ52" t="s">
        <v>10</v>
      </c>
    </row>
    <row r="53" spans="1:43" x14ac:dyDescent="0.2">
      <c r="A53" t="s">
        <v>1531</v>
      </c>
      <c r="B53" t="s">
        <v>1533</v>
      </c>
      <c r="C53" t="s">
        <v>1532</v>
      </c>
      <c r="D53">
        <v>660</v>
      </c>
      <c r="E53">
        <v>750</v>
      </c>
      <c r="F53">
        <v>90</v>
      </c>
      <c r="G53">
        <v>0</v>
      </c>
      <c r="H53">
        <v>0</v>
      </c>
      <c r="I53">
        <v>1</v>
      </c>
      <c r="J53">
        <v>1</v>
      </c>
      <c r="K53">
        <v>0</v>
      </c>
      <c r="L53">
        <v>1</v>
      </c>
      <c r="M53" t="s">
        <v>1534</v>
      </c>
      <c r="N53" t="s">
        <v>1535</v>
      </c>
      <c r="O53">
        <f t="shared" si="0"/>
        <v>30</v>
      </c>
      <c r="P53">
        <v>0.25951395033961</v>
      </c>
      <c r="Q53">
        <v>-0.138490786397998</v>
      </c>
      <c r="R53">
        <v>0.57137765639816196</v>
      </c>
      <c r="S53">
        <v>0.51852389919568997</v>
      </c>
      <c r="T53">
        <v>6.0511581970805799E-2</v>
      </c>
      <c r="U53">
        <v>0.54495077779692602</v>
      </c>
      <c r="V53">
        <v>0.302731179883866</v>
      </c>
      <c r="W53">
        <v>0.48443919582611999</v>
      </c>
      <c r="X53" t="s">
        <v>1917</v>
      </c>
      <c r="Y53" t="s">
        <v>1536</v>
      </c>
      <c r="Z53" t="s">
        <v>1539</v>
      </c>
      <c r="AA53" t="s">
        <v>1537</v>
      </c>
      <c r="AB53" t="s">
        <v>1538</v>
      </c>
      <c r="AC53">
        <v>1.1267069999999999</v>
      </c>
      <c r="AD53">
        <v>2.912607E-2</v>
      </c>
      <c r="AE53">
        <v>0.82071930000000004</v>
      </c>
      <c r="AF53">
        <v>1.2859210000000001</v>
      </c>
      <c r="AG53">
        <v>0.246222</v>
      </c>
      <c r="AH53">
        <v>0.99980670000000005</v>
      </c>
      <c r="AI53">
        <v>0</v>
      </c>
      <c r="AJ53">
        <v>0</v>
      </c>
      <c r="AK53" t="s">
        <v>22</v>
      </c>
      <c r="AL53" t="s">
        <v>22</v>
      </c>
      <c r="AM53" t="s">
        <v>10</v>
      </c>
      <c r="AN53" t="s">
        <v>10</v>
      </c>
      <c r="AO53" t="s">
        <v>22</v>
      </c>
      <c r="AP53" t="s">
        <v>10</v>
      </c>
      <c r="AQ53" t="s">
        <v>10</v>
      </c>
    </row>
    <row r="54" spans="1:43" x14ac:dyDescent="0.2">
      <c r="A54" t="s">
        <v>1549</v>
      </c>
      <c r="B54" t="s">
        <v>1551</v>
      </c>
      <c r="C54" t="s">
        <v>1550</v>
      </c>
      <c r="D54">
        <v>5178</v>
      </c>
      <c r="E54">
        <v>5325</v>
      </c>
      <c r="F54">
        <v>147</v>
      </c>
      <c r="G54">
        <v>0</v>
      </c>
      <c r="H54">
        <v>1</v>
      </c>
      <c r="I54">
        <v>1</v>
      </c>
      <c r="J54">
        <v>1</v>
      </c>
      <c r="K54">
        <v>0</v>
      </c>
      <c r="L54">
        <v>1</v>
      </c>
      <c r="M54" t="s">
        <v>1552</v>
      </c>
      <c r="N54" t="s">
        <v>1553</v>
      </c>
      <c r="O54">
        <f t="shared" si="0"/>
        <v>49</v>
      </c>
      <c r="P54">
        <v>0.36984435259903797</v>
      </c>
      <c r="Q54">
        <v>0.42479702727253099</v>
      </c>
      <c r="R54">
        <v>0.60916095863724495</v>
      </c>
      <c r="S54">
        <v>0.97743259912124003</v>
      </c>
      <c r="T54">
        <v>0.39732068993578501</v>
      </c>
      <c r="U54">
        <v>0.79329677887924199</v>
      </c>
      <c r="V54">
        <v>0.59530873440751397</v>
      </c>
      <c r="W54">
        <v>0.39597608894345698</v>
      </c>
      <c r="X54" t="s">
        <v>1917</v>
      </c>
      <c r="Y54" t="s">
        <v>1554</v>
      </c>
      <c r="Z54" t="s">
        <v>1557</v>
      </c>
      <c r="AA54" t="s">
        <v>1555</v>
      </c>
      <c r="AB54" t="s">
        <v>1556</v>
      </c>
      <c r="AC54">
        <v>-1.0765169999999999</v>
      </c>
      <c r="AD54">
        <v>0.55024740000000005</v>
      </c>
      <c r="AE54" t="s">
        <v>10</v>
      </c>
      <c r="AF54">
        <v>2.7860119999999999</v>
      </c>
      <c r="AG54">
        <v>6.953144E-2</v>
      </c>
      <c r="AH54" t="s">
        <v>10</v>
      </c>
      <c r="AI54">
        <v>0</v>
      </c>
      <c r="AJ54">
        <v>0</v>
      </c>
      <c r="AK54" t="s">
        <v>22</v>
      </c>
      <c r="AL54" t="s">
        <v>22</v>
      </c>
      <c r="AM54" t="s">
        <v>10</v>
      </c>
      <c r="AN54" t="s">
        <v>10</v>
      </c>
      <c r="AO54" t="s">
        <v>22</v>
      </c>
      <c r="AP54" t="s">
        <v>10</v>
      </c>
      <c r="AQ54" t="s">
        <v>10</v>
      </c>
    </row>
    <row r="55" spans="1:43" x14ac:dyDescent="0.2">
      <c r="A55" t="s">
        <v>950</v>
      </c>
      <c r="B55" t="s">
        <v>952</v>
      </c>
      <c r="C55" t="s">
        <v>951</v>
      </c>
      <c r="D55">
        <v>120</v>
      </c>
      <c r="E55">
        <v>315</v>
      </c>
      <c r="F55">
        <v>195</v>
      </c>
      <c r="G55">
        <v>1</v>
      </c>
      <c r="H55">
        <v>1</v>
      </c>
      <c r="I55">
        <v>0</v>
      </c>
      <c r="J55">
        <v>0</v>
      </c>
      <c r="K55">
        <v>1</v>
      </c>
      <c r="L55">
        <v>0</v>
      </c>
      <c r="M55" t="s">
        <v>953</v>
      </c>
      <c r="N55" t="s">
        <v>954</v>
      </c>
      <c r="O55">
        <f t="shared" si="0"/>
        <v>65</v>
      </c>
      <c r="P55">
        <v>0.76185521949565105</v>
      </c>
      <c r="Q55">
        <v>0.90709895432473897</v>
      </c>
      <c r="R55">
        <v>4.0671421707150497E-2</v>
      </c>
      <c r="S55">
        <v>0.43308594445572901</v>
      </c>
      <c r="T55">
        <v>0.83447708691019495</v>
      </c>
      <c r="U55">
        <v>0.23687868308144</v>
      </c>
      <c r="V55">
        <v>0.53567788499581703</v>
      </c>
      <c r="W55">
        <v>-0.59759840382875495</v>
      </c>
      <c r="X55" t="s">
        <v>59</v>
      </c>
      <c r="Y55" t="s">
        <v>955</v>
      </c>
      <c r="Z55" t="s">
        <v>958</v>
      </c>
      <c r="AA55" t="s">
        <v>956</v>
      </c>
      <c r="AB55" t="s">
        <v>957</v>
      </c>
      <c r="AC55">
        <v>3.0428649999999999</v>
      </c>
      <c r="AD55" s="1">
        <v>8.0194349999999996E-23</v>
      </c>
      <c r="AE55" s="1">
        <v>4.6548139999999902E-20</v>
      </c>
      <c r="AF55">
        <v>0.70895699999999995</v>
      </c>
      <c r="AG55">
        <v>0.4153481</v>
      </c>
      <c r="AH55">
        <v>0.99980670000000005</v>
      </c>
      <c r="AI55">
        <v>5</v>
      </c>
      <c r="AJ55">
        <v>-38.880000000000003</v>
      </c>
      <c r="AK55" t="s">
        <v>11</v>
      </c>
      <c r="AL55" t="s">
        <v>11</v>
      </c>
      <c r="AM55" t="s">
        <v>1665</v>
      </c>
      <c r="AN55" t="s">
        <v>1844</v>
      </c>
      <c r="AO55" t="s">
        <v>22</v>
      </c>
      <c r="AP55" t="s">
        <v>10</v>
      </c>
      <c r="AQ55" t="s">
        <v>10</v>
      </c>
    </row>
    <row r="56" spans="1:43" x14ac:dyDescent="0.2">
      <c r="A56" t="s">
        <v>959</v>
      </c>
      <c r="B56" t="s">
        <v>961</v>
      </c>
      <c r="C56" t="s">
        <v>960</v>
      </c>
      <c r="D56">
        <v>30</v>
      </c>
      <c r="E56">
        <v>195</v>
      </c>
      <c r="F56">
        <v>165</v>
      </c>
      <c r="G56">
        <v>0</v>
      </c>
      <c r="H56">
        <v>0</v>
      </c>
      <c r="I56">
        <v>1</v>
      </c>
      <c r="J56">
        <v>1</v>
      </c>
      <c r="K56">
        <v>0</v>
      </c>
      <c r="L56">
        <v>1</v>
      </c>
      <c r="M56" t="s">
        <v>962</v>
      </c>
      <c r="N56" t="s">
        <v>963</v>
      </c>
      <c r="O56">
        <f t="shared" si="0"/>
        <v>55</v>
      </c>
      <c r="P56">
        <v>0.205974375662379</v>
      </c>
      <c r="Q56">
        <v>0.202435182300194</v>
      </c>
      <c r="R56">
        <v>0.74413490557287998</v>
      </c>
      <c r="S56">
        <v>0.290003254438646</v>
      </c>
      <c r="T56">
        <v>0.204204778981286</v>
      </c>
      <c r="U56">
        <v>0.51706908000576302</v>
      </c>
      <c r="V56">
        <v>0.36063692949352399</v>
      </c>
      <c r="W56">
        <v>0.31286430102447699</v>
      </c>
      <c r="X56" t="s">
        <v>12</v>
      </c>
      <c r="Y56" t="s">
        <v>964</v>
      </c>
      <c r="Z56" t="s">
        <v>967</v>
      </c>
      <c r="AA56" t="s">
        <v>965</v>
      </c>
      <c r="AB56" t="s">
        <v>966</v>
      </c>
      <c r="AC56">
        <v>-0.1492009</v>
      </c>
      <c r="AD56">
        <v>0.91507590000000005</v>
      </c>
      <c r="AE56" t="s">
        <v>10</v>
      </c>
      <c r="AF56">
        <v>2.5361319999999998</v>
      </c>
      <c r="AG56">
        <v>0.12703739999999999</v>
      </c>
      <c r="AH56" t="s">
        <v>10</v>
      </c>
      <c r="AI56">
        <v>0</v>
      </c>
      <c r="AJ56">
        <v>0</v>
      </c>
      <c r="AK56" t="s">
        <v>22</v>
      </c>
      <c r="AL56" t="s">
        <v>22</v>
      </c>
      <c r="AM56" t="s">
        <v>10</v>
      </c>
      <c r="AN56" t="s">
        <v>10</v>
      </c>
      <c r="AO56" t="s">
        <v>22</v>
      </c>
      <c r="AP56" t="s">
        <v>10</v>
      </c>
      <c r="AQ56" t="s">
        <v>10</v>
      </c>
    </row>
    <row r="57" spans="1:43" x14ac:dyDescent="0.2">
      <c r="A57" t="s">
        <v>1194</v>
      </c>
      <c r="B57" t="s">
        <v>1196</v>
      </c>
      <c r="C57" t="s">
        <v>1195</v>
      </c>
      <c r="D57">
        <v>0</v>
      </c>
      <c r="E57">
        <v>375</v>
      </c>
      <c r="F57">
        <v>375</v>
      </c>
      <c r="G57">
        <v>1</v>
      </c>
      <c r="H57">
        <v>1</v>
      </c>
      <c r="I57">
        <v>1</v>
      </c>
      <c r="J57">
        <v>1</v>
      </c>
      <c r="K57">
        <v>1</v>
      </c>
      <c r="L57">
        <v>1</v>
      </c>
      <c r="M57" t="s">
        <v>1197</v>
      </c>
      <c r="N57" t="s">
        <v>1198</v>
      </c>
      <c r="O57">
        <f t="shared" si="0"/>
        <v>125</v>
      </c>
      <c r="P57">
        <v>0.68686328069366698</v>
      </c>
      <c r="Q57">
        <v>1.0442484866570201</v>
      </c>
      <c r="R57">
        <v>1.80251932821734</v>
      </c>
      <c r="S57">
        <v>0.87510485526792703</v>
      </c>
      <c r="T57">
        <v>0.86555588367534397</v>
      </c>
      <c r="U57">
        <v>1.3388120917426301</v>
      </c>
      <c r="V57">
        <v>1.1021839877089901</v>
      </c>
      <c r="W57">
        <v>0.47325620806728602</v>
      </c>
      <c r="X57" t="s">
        <v>1917</v>
      </c>
      <c r="Y57" t="s">
        <v>1199</v>
      </c>
      <c r="Z57" t="s">
        <v>1202</v>
      </c>
      <c r="AA57" t="s">
        <v>1200</v>
      </c>
      <c r="AB57" t="s">
        <v>1201</v>
      </c>
      <c r="AC57">
        <v>-2.35372</v>
      </c>
      <c r="AD57">
        <v>0.46051900000000001</v>
      </c>
      <c r="AE57" t="s">
        <v>10</v>
      </c>
      <c r="AF57">
        <v>6.0070499999999996</v>
      </c>
      <c r="AG57">
        <v>6.6138450000000001E-2</v>
      </c>
      <c r="AH57" t="s">
        <v>10</v>
      </c>
      <c r="AI57">
        <v>0</v>
      </c>
      <c r="AJ57">
        <v>0</v>
      </c>
      <c r="AK57" t="s">
        <v>22</v>
      </c>
      <c r="AL57" t="s">
        <v>22</v>
      </c>
      <c r="AM57" t="s">
        <v>10</v>
      </c>
      <c r="AN57" t="s">
        <v>10</v>
      </c>
      <c r="AO57" t="s">
        <v>22</v>
      </c>
      <c r="AP57" t="s">
        <v>10</v>
      </c>
      <c r="AQ57" t="s">
        <v>10</v>
      </c>
    </row>
    <row r="58" spans="1:43" x14ac:dyDescent="0.2">
      <c r="A58" t="s">
        <v>1144</v>
      </c>
      <c r="B58" t="s">
        <v>1146</v>
      </c>
      <c r="C58" t="s">
        <v>1145</v>
      </c>
      <c r="D58">
        <v>45</v>
      </c>
      <c r="E58">
        <v>300</v>
      </c>
      <c r="F58">
        <v>255</v>
      </c>
      <c r="G58">
        <v>1</v>
      </c>
      <c r="H58">
        <v>1</v>
      </c>
      <c r="I58">
        <v>1</v>
      </c>
      <c r="J58">
        <v>1</v>
      </c>
      <c r="K58">
        <v>1</v>
      </c>
      <c r="L58">
        <v>1</v>
      </c>
      <c r="M58" t="s">
        <v>1147</v>
      </c>
      <c r="N58" t="s">
        <v>1148</v>
      </c>
      <c r="O58">
        <f t="shared" si="0"/>
        <v>85</v>
      </c>
      <c r="P58">
        <v>2.3181457801812901</v>
      </c>
      <c r="Q58">
        <v>2.4468570117579</v>
      </c>
      <c r="R58">
        <v>1.8836244188529101</v>
      </c>
      <c r="S58">
        <v>1.59548827402445</v>
      </c>
      <c r="T58">
        <v>2.38250139596959</v>
      </c>
      <c r="U58">
        <v>1.7395563464386801</v>
      </c>
      <c r="V58">
        <v>2.06102887120413</v>
      </c>
      <c r="W58">
        <v>-0.64294504953091003</v>
      </c>
      <c r="X58" t="s">
        <v>59</v>
      </c>
      <c r="Y58" t="s">
        <v>1149</v>
      </c>
      <c r="Z58" t="s">
        <v>1152</v>
      </c>
      <c r="AA58" t="s">
        <v>1150</v>
      </c>
      <c r="AB58" t="s">
        <v>1151</v>
      </c>
      <c r="AC58">
        <v>9.1124200000000002</v>
      </c>
      <c r="AD58" s="1">
        <v>1.3651529999999999E-9</v>
      </c>
      <c r="AE58" s="1">
        <v>3.3354940000000001E-7</v>
      </c>
      <c r="AF58">
        <v>4.2430659999999998</v>
      </c>
      <c r="AG58">
        <v>3.0544529999999999E-3</v>
      </c>
      <c r="AH58" t="s">
        <v>10</v>
      </c>
      <c r="AI58">
        <v>7</v>
      </c>
      <c r="AJ58">
        <v>-34.89</v>
      </c>
      <c r="AK58" t="s">
        <v>11</v>
      </c>
      <c r="AL58" t="s">
        <v>11</v>
      </c>
      <c r="AM58" t="s">
        <v>1665</v>
      </c>
      <c r="AN58" t="s">
        <v>1844</v>
      </c>
      <c r="AO58" t="s">
        <v>22</v>
      </c>
      <c r="AP58" t="s">
        <v>10</v>
      </c>
      <c r="AQ58" t="s">
        <v>10</v>
      </c>
    </row>
    <row r="59" spans="1:43" x14ac:dyDescent="0.2">
      <c r="A59" t="s">
        <v>1203</v>
      </c>
      <c r="B59" t="s">
        <v>1204</v>
      </c>
      <c r="C59" t="s">
        <v>1746</v>
      </c>
      <c r="D59">
        <v>4485</v>
      </c>
      <c r="E59">
        <v>4680</v>
      </c>
      <c r="F59">
        <v>195</v>
      </c>
      <c r="G59">
        <v>0</v>
      </c>
      <c r="H59">
        <v>0</v>
      </c>
      <c r="I59">
        <v>1</v>
      </c>
      <c r="J59">
        <v>1</v>
      </c>
      <c r="K59">
        <v>0</v>
      </c>
      <c r="L59">
        <v>1</v>
      </c>
      <c r="M59" t="s">
        <v>1205</v>
      </c>
      <c r="N59" t="s">
        <v>1206</v>
      </c>
      <c r="O59">
        <f t="shared" si="0"/>
        <v>65</v>
      </c>
      <c r="P59">
        <v>-0.31872812953738799</v>
      </c>
      <c r="Q59">
        <v>-0.127128941490075</v>
      </c>
      <c r="R59">
        <v>0.77364412655456305</v>
      </c>
      <c r="S59">
        <v>0.70059211833555002</v>
      </c>
      <c r="T59">
        <v>-0.22292853551373201</v>
      </c>
      <c r="U59">
        <v>0.73711812244505603</v>
      </c>
      <c r="V59">
        <v>0.257094793465662</v>
      </c>
      <c r="W59">
        <v>0.96004665795878796</v>
      </c>
      <c r="X59" t="s">
        <v>1917</v>
      </c>
      <c r="Y59" t="s">
        <v>1207</v>
      </c>
      <c r="Z59" t="s">
        <v>1210</v>
      </c>
      <c r="AA59" t="s">
        <v>1208</v>
      </c>
      <c r="AB59" t="s">
        <v>1209</v>
      </c>
      <c r="AC59">
        <v>-0.39085530000000002</v>
      </c>
      <c r="AD59">
        <v>0.61583500000000002</v>
      </c>
      <c r="AE59">
        <v>0.99990829999999697</v>
      </c>
      <c r="AF59">
        <v>2.7756280000000002</v>
      </c>
      <c r="AG59">
        <v>7.9622109999999999E-4</v>
      </c>
      <c r="AH59" s="1">
        <v>8.40253799999999E-2</v>
      </c>
      <c r="AI59">
        <v>0</v>
      </c>
      <c r="AJ59">
        <v>0</v>
      </c>
      <c r="AK59" t="s">
        <v>22</v>
      </c>
      <c r="AL59" t="s">
        <v>22</v>
      </c>
      <c r="AM59" t="s">
        <v>10</v>
      </c>
      <c r="AN59" t="s">
        <v>10</v>
      </c>
      <c r="AO59" t="s">
        <v>22</v>
      </c>
      <c r="AP59" t="s">
        <v>10</v>
      </c>
      <c r="AQ59" t="s">
        <v>10</v>
      </c>
    </row>
    <row r="60" spans="1:43" x14ac:dyDescent="0.2">
      <c r="A60" t="s">
        <v>1203</v>
      </c>
      <c r="B60" t="s">
        <v>1204</v>
      </c>
      <c r="C60" t="s">
        <v>1747</v>
      </c>
      <c r="D60">
        <v>5280</v>
      </c>
      <c r="E60">
        <v>5430</v>
      </c>
      <c r="F60">
        <v>150</v>
      </c>
      <c r="G60">
        <v>1</v>
      </c>
      <c r="H60">
        <v>1</v>
      </c>
      <c r="I60">
        <v>0</v>
      </c>
      <c r="J60">
        <v>0</v>
      </c>
      <c r="K60">
        <v>1</v>
      </c>
      <c r="L60">
        <v>0</v>
      </c>
      <c r="M60" t="s">
        <v>1211</v>
      </c>
      <c r="N60" t="s">
        <v>1212</v>
      </c>
      <c r="O60">
        <f t="shared" si="0"/>
        <v>50</v>
      </c>
      <c r="P60">
        <v>0.57636500337427299</v>
      </c>
      <c r="Q60">
        <v>0.55784417231188599</v>
      </c>
      <c r="R60">
        <v>-0.35637687498874099</v>
      </c>
      <c r="S60">
        <v>-0.24449802788952699</v>
      </c>
      <c r="T60">
        <v>0.56710458784308004</v>
      </c>
      <c r="U60">
        <v>-0.30043745143913397</v>
      </c>
      <c r="V60">
        <v>0.13333356820197301</v>
      </c>
      <c r="W60">
        <v>-0.86754203928221396</v>
      </c>
      <c r="X60" t="s">
        <v>59</v>
      </c>
      <c r="Y60" t="s">
        <v>1213</v>
      </c>
      <c r="Z60" t="s">
        <v>1216</v>
      </c>
      <c r="AA60" t="s">
        <v>1214</v>
      </c>
      <c r="AB60" t="s">
        <v>1215</v>
      </c>
      <c r="AC60">
        <v>2.5532469999999998</v>
      </c>
      <c r="AD60">
        <v>1.563398E-4</v>
      </c>
      <c r="AE60" s="1">
        <v>2.2016000000000001E-2</v>
      </c>
      <c r="AF60">
        <v>0.86550260000000001</v>
      </c>
      <c r="AG60">
        <v>0.50438539999999998</v>
      </c>
      <c r="AH60" t="s">
        <v>10</v>
      </c>
      <c r="AI60">
        <v>0</v>
      </c>
      <c r="AJ60">
        <v>0</v>
      </c>
      <c r="AK60" t="s">
        <v>22</v>
      </c>
      <c r="AL60" t="s">
        <v>22</v>
      </c>
      <c r="AM60" t="s">
        <v>10</v>
      </c>
      <c r="AN60" t="s">
        <v>10</v>
      </c>
      <c r="AO60" t="s">
        <v>22</v>
      </c>
      <c r="AP60" t="s">
        <v>10</v>
      </c>
      <c r="AQ60" t="s">
        <v>10</v>
      </c>
    </row>
    <row r="61" spans="1:43" x14ac:dyDescent="0.2">
      <c r="A61" t="s">
        <v>1167</v>
      </c>
      <c r="B61" t="s">
        <v>1169</v>
      </c>
      <c r="C61" t="s">
        <v>1168</v>
      </c>
      <c r="D61">
        <v>75</v>
      </c>
      <c r="E61">
        <v>225</v>
      </c>
      <c r="F61">
        <v>150</v>
      </c>
      <c r="G61">
        <v>0</v>
      </c>
      <c r="H61">
        <v>0</v>
      </c>
      <c r="I61">
        <v>1</v>
      </c>
      <c r="J61">
        <v>1</v>
      </c>
      <c r="K61">
        <v>0</v>
      </c>
      <c r="L61">
        <v>1</v>
      </c>
      <c r="M61" t="s">
        <v>1170</v>
      </c>
      <c r="N61" t="s">
        <v>1171</v>
      </c>
      <c r="O61">
        <f t="shared" si="0"/>
        <v>50</v>
      </c>
      <c r="P61">
        <v>-3.6366594128948597E-2</v>
      </c>
      <c r="Q61">
        <v>-2.4421037122994999E-2</v>
      </c>
      <c r="R61">
        <v>0.48131267784334097</v>
      </c>
      <c r="S61">
        <v>0.55196818641769696</v>
      </c>
      <c r="T61">
        <v>-3.03938156259718E-2</v>
      </c>
      <c r="U61">
        <v>0.51664043213051902</v>
      </c>
      <c r="V61">
        <v>0.24312330825227399</v>
      </c>
      <c r="W61">
        <v>0.54703424775649101</v>
      </c>
      <c r="X61" t="s">
        <v>1917</v>
      </c>
      <c r="Y61" t="s">
        <v>1172</v>
      </c>
      <c r="Z61" t="s">
        <v>1175</v>
      </c>
      <c r="AA61" t="s">
        <v>1173</v>
      </c>
      <c r="AB61" t="s">
        <v>1174</v>
      </c>
      <c r="AC61">
        <v>-3.1531250000000002</v>
      </c>
      <c r="AD61">
        <v>8.9438400000000001E-2</v>
      </c>
      <c r="AE61" t="s">
        <v>10</v>
      </c>
      <c r="AF61">
        <v>3.9479340000000001</v>
      </c>
      <c r="AG61">
        <v>1.9758109999999999E-2</v>
      </c>
      <c r="AH61" t="s">
        <v>10</v>
      </c>
      <c r="AI61">
        <v>0</v>
      </c>
      <c r="AJ61">
        <v>0</v>
      </c>
      <c r="AK61" t="s">
        <v>22</v>
      </c>
      <c r="AL61" t="s">
        <v>22</v>
      </c>
      <c r="AM61" t="s">
        <v>10</v>
      </c>
      <c r="AN61" t="s">
        <v>10</v>
      </c>
      <c r="AO61" t="s">
        <v>22</v>
      </c>
      <c r="AP61" t="s">
        <v>10</v>
      </c>
      <c r="AQ61" t="s">
        <v>10</v>
      </c>
    </row>
    <row r="62" spans="1:43" x14ac:dyDescent="0.2">
      <c r="A62" t="s">
        <v>805</v>
      </c>
      <c r="B62" t="s">
        <v>806</v>
      </c>
      <c r="C62" t="s">
        <v>1748</v>
      </c>
      <c r="D62">
        <v>915</v>
      </c>
      <c r="E62">
        <v>1320</v>
      </c>
      <c r="F62">
        <v>405</v>
      </c>
      <c r="G62">
        <v>1</v>
      </c>
      <c r="H62">
        <v>1</v>
      </c>
      <c r="I62">
        <v>1</v>
      </c>
      <c r="J62">
        <v>1</v>
      </c>
      <c r="K62">
        <v>1</v>
      </c>
      <c r="L62">
        <v>1</v>
      </c>
      <c r="M62" t="s">
        <v>807</v>
      </c>
      <c r="N62" t="s">
        <v>808</v>
      </c>
      <c r="O62">
        <f t="shared" si="0"/>
        <v>135</v>
      </c>
      <c r="P62">
        <v>1.2672789618375899</v>
      </c>
      <c r="Q62">
        <v>1.1838441721349999</v>
      </c>
      <c r="R62">
        <v>0.98958149126694195</v>
      </c>
      <c r="S62">
        <v>0.71482257017502004</v>
      </c>
      <c r="T62">
        <v>1.22556156698629</v>
      </c>
      <c r="U62">
        <v>0.852202030720981</v>
      </c>
      <c r="V62">
        <v>1.0388817988536401</v>
      </c>
      <c r="W62">
        <v>-0.37335953626530899</v>
      </c>
      <c r="X62" t="s">
        <v>12</v>
      </c>
      <c r="Y62" t="s">
        <v>809</v>
      </c>
      <c r="Z62" t="s">
        <v>812</v>
      </c>
      <c r="AA62" t="s">
        <v>810</v>
      </c>
      <c r="AB62" t="s">
        <v>811</v>
      </c>
      <c r="AC62">
        <v>5.8544710000000002</v>
      </c>
      <c r="AD62" s="1">
        <v>2.0266900000000002E-9</v>
      </c>
      <c r="AE62" s="1">
        <v>4.8482409999999901E-7</v>
      </c>
      <c r="AF62">
        <v>3.111602</v>
      </c>
      <c r="AG62">
        <v>4.4074120000000003E-3</v>
      </c>
      <c r="AH62">
        <v>0.30422569999999699</v>
      </c>
      <c r="AI62">
        <v>0</v>
      </c>
      <c r="AJ62">
        <v>0</v>
      </c>
      <c r="AK62" t="s">
        <v>22</v>
      </c>
      <c r="AL62" t="s">
        <v>11</v>
      </c>
      <c r="AM62" t="s">
        <v>1673</v>
      </c>
      <c r="AN62" t="s">
        <v>1887</v>
      </c>
      <c r="AO62" t="s">
        <v>22</v>
      </c>
      <c r="AP62" t="s">
        <v>10</v>
      </c>
      <c r="AQ62" t="s">
        <v>10</v>
      </c>
    </row>
    <row r="63" spans="1:43" x14ac:dyDescent="0.2">
      <c r="A63" t="s">
        <v>805</v>
      </c>
      <c r="B63" t="s">
        <v>806</v>
      </c>
      <c r="C63" t="s">
        <v>1749</v>
      </c>
      <c r="D63">
        <v>2865</v>
      </c>
      <c r="E63">
        <v>3015</v>
      </c>
      <c r="F63">
        <v>150</v>
      </c>
      <c r="G63">
        <v>1</v>
      </c>
      <c r="H63">
        <v>1</v>
      </c>
      <c r="I63">
        <v>1</v>
      </c>
      <c r="J63">
        <v>1</v>
      </c>
      <c r="K63">
        <v>1</v>
      </c>
      <c r="L63">
        <v>1</v>
      </c>
      <c r="M63" t="s">
        <v>813</v>
      </c>
      <c r="N63" t="s">
        <v>814</v>
      </c>
      <c r="O63">
        <f t="shared" si="0"/>
        <v>50</v>
      </c>
      <c r="P63">
        <v>0.33231768971582099</v>
      </c>
      <c r="Q63">
        <v>0.38713223497668903</v>
      </c>
      <c r="R63">
        <v>1.0412760852216301</v>
      </c>
      <c r="S63">
        <v>1.2859750807941199</v>
      </c>
      <c r="T63">
        <v>0.35972496234625501</v>
      </c>
      <c r="U63">
        <v>1.1636255830078699</v>
      </c>
      <c r="V63">
        <v>0.76167527267706203</v>
      </c>
      <c r="W63">
        <v>0.80390062066161505</v>
      </c>
      <c r="X63" t="s">
        <v>1917</v>
      </c>
      <c r="Y63" t="s">
        <v>815</v>
      </c>
      <c r="Z63" t="s">
        <v>817</v>
      </c>
      <c r="AA63" t="s">
        <v>816</v>
      </c>
      <c r="AB63" t="s">
        <v>814</v>
      </c>
      <c r="AC63">
        <v>2.1791870000000002</v>
      </c>
      <c r="AD63">
        <v>5.9456869999999998E-4</v>
      </c>
      <c r="AE63" s="1">
        <v>6.9802000000000003E-2</v>
      </c>
      <c r="AF63">
        <v>3.4322810000000001</v>
      </c>
      <c r="AG63">
        <v>4.8975929999999998E-4</v>
      </c>
      <c r="AH63" s="1">
        <v>5.68186399999999E-2</v>
      </c>
      <c r="AI63">
        <v>0</v>
      </c>
      <c r="AJ63">
        <v>0</v>
      </c>
      <c r="AK63" t="s">
        <v>22</v>
      </c>
      <c r="AL63" t="s">
        <v>11</v>
      </c>
      <c r="AM63" t="s">
        <v>1673</v>
      </c>
      <c r="AN63" t="s">
        <v>1887</v>
      </c>
      <c r="AO63" t="s">
        <v>22</v>
      </c>
      <c r="AP63" t="s">
        <v>10</v>
      </c>
      <c r="AQ63" t="s">
        <v>10</v>
      </c>
    </row>
    <row r="64" spans="1:43" x14ac:dyDescent="0.2">
      <c r="A64" t="s">
        <v>805</v>
      </c>
      <c r="B64" t="s">
        <v>806</v>
      </c>
      <c r="C64" t="s">
        <v>1750</v>
      </c>
      <c r="D64">
        <v>3195</v>
      </c>
      <c r="E64">
        <v>3360</v>
      </c>
      <c r="F64">
        <v>165</v>
      </c>
      <c r="G64">
        <v>1</v>
      </c>
      <c r="H64">
        <v>1</v>
      </c>
      <c r="I64">
        <v>1</v>
      </c>
      <c r="J64">
        <v>1</v>
      </c>
      <c r="K64">
        <v>1</v>
      </c>
      <c r="L64">
        <v>1</v>
      </c>
      <c r="M64" t="s">
        <v>818</v>
      </c>
      <c r="N64" t="s">
        <v>819</v>
      </c>
      <c r="O64">
        <f t="shared" si="0"/>
        <v>55</v>
      </c>
      <c r="P64">
        <v>0.72848444468440299</v>
      </c>
      <c r="Q64">
        <v>0.69618746033379197</v>
      </c>
      <c r="R64">
        <v>1.73672714072976</v>
      </c>
      <c r="S64">
        <v>1.697957898034</v>
      </c>
      <c r="T64">
        <v>0.71233595250909798</v>
      </c>
      <c r="U64">
        <v>1.7173425193818801</v>
      </c>
      <c r="V64">
        <v>1.21483923594549</v>
      </c>
      <c r="W64">
        <v>1.0050065668727799</v>
      </c>
      <c r="X64" t="s">
        <v>1917</v>
      </c>
      <c r="Y64" t="s">
        <v>820</v>
      </c>
      <c r="Z64" t="s">
        <v>823</v>
      </c>
      <c r="AA64" t="s">
        <v>821</v>
      </c>
      <c r="AB64" t="s">
        <v>822</v>
      </c>
      <c r="AC64">
        <v>2.070929</v>
      </c>
      <c r="AD64">
        <v>0.19876859999999999</v>
      </c>
      <c r="AE64" t="s">
        <v>10</v>
      </c>
      <c r="AF64">
        <v>5.154903</v>
      </c>
      <c r="AG64" s="1">
        <v>7.1994810000000005E-5</v>
      </c>
      <c r="AH64" t="s">
        <v>10</v>
      </c>
      <c r="AI64">
        <v>0</v>
      </c>
      <c r="AJ64">
        <v>0</v>
      </c>
      <c r="AK64" t="s">
        <v>22</v>
      </c>
      <c r="AL64" t="s">
        <v>11</v>
      </c>
      <c r="AM64" t="s">
        <v>1673</v>
      </c>
      <c r="AN64" t="s">
        <v>1887</v>
      </c>
      <c r="AO64" t="s">
        <v>22</v>
      </c>
      <c r="AP64" t="s">
        <v>10</v>
      </c>
      <c r="AQ64" t="s">
        <v>10</v>
      </c>
    </row>
    <row r="65" spans="1:43" x14ac:dyDescent="0.2">
      <c r="A65" t="s">
        <v>752</v>
      </c>
      <c r="B65" t="s">
        <v>754</v>
      </c>
      <c r="C65" t="s">
        <v>753</v>
      </c>
      <c r="D65">
        <v>435</v>
      </c>
      <c r="E65">
        <v>645</v>
      </c>
      <c r="F65">
        <v>210</v>
      </c>
      <c r="G65">
        <v>0</v>
      </c>
      <c r="H65">
        <v>0</v>
      </c>
      <c r="I65">
        <v>1</v>
      </c>
      <c r="J65">
        <v>1</v>
      </c>
      <c r="K65">
        <v>0</v>
      </c>
      <c r="L65">
        <v>1</v>
      </c>
      <c r="M65" t="s">
        <v>755</v>
      </c>
      <c r="N65" t="s">
        <v>756</v>
      </c>
      <c r="O65">
        <f t="shared" si="0"/>
        <v>70</v>
      </c>
      <c r="P65">
        <v>-0.23188682321287801</v>
      </c>
      <c r="Q65">
        <v>-0.10145401089334199</v>
      </c>
      <c r="R65">
        <v>0.73196036069935</v>
      </c>
      <c r="S65">
        <v>0.24399667163484601</v>
      </c>
      <c r="T65">
        <v>-0.16667041705311</v>
      </c>
      <c r="U65">
        <v>0.48797851616709798</v>
      </c>
      <c r="V65">
        <v>0.160654049556994</v>
      </c>
      <c r="W65">
        <v>0.65464893322020801</v>
      </c>
      <c r="X65" t="s">
        <v>1917</v>
      </c>
      <c r="Y65" t="s">
        <v>757</v>
      </c>
      <c r="Z65" t="s">
        <v>760</v>
      </c>
      <c r="AA65" t="s">
        <v>758</v>
      </c>
      <c r="AB65" t="s">
        <v>759</v>
      </c>
      <c r="AC65">
        <v>0.75755530000000004</v>
      </c>
      <c r="AD65">
        <v>0.53162940000000003</v>
      </c>
      <c r="AE65" t="s">
        <v>10</v>
      </c>
      <c r="AF65">
        <v>3.7127479999999999</v>
      </c>
      <c r="AG65">
        <v>6.2656020000000003E-3</v>
      </c>
      <c r="AH65" t="s">
        <v>10</v>
      </c>
      <c r="AI65">
        <v>6</v>
      </c>
      <c r="AJ65">
        <v>-12.8</v>
      </c>
      <c r="AK65" t="s">
        <v>11</v>
      </c>
      <c r="AL65" t="s">
        <v>11</v>
      </c>
      <c r="AM65" t="s">
        <v>1665</v>
      </c>
      <c r="AN65" t="s">
        <v>1844</v>
      </c>
      <c r="AO65" t="s">
        <v>22</v>
      </c>
      <c r="AP65" t="s">
        <v>10</v>
      </c>
      <c r="AQ65" t="s">
        <v>10</v>
      </c>
    </row>
    <row r="66" spans="1:43" x14ac:dyDescent="0.2">
      <c r="A66" t="s">
        <v>1512</v>
      </c>
      <c r="B66" t="s">
        <v>1513</v>
      </c>
      <c r="C66" t="s">
        <v>1751</v>
      </c>
      <c r="D66">
        <v>225</v>
      </c>
      <c r="E66">
        <v>495</v>
      </c>
      <c r="F66">
        <v>270</v>
      </c>
      <c r="G66">
        <v>1</v>
      </c>
      <c r="H66">
        <v>1</v>
      </c>
      <c r="I66">
        <v>1</v>
      </c>
      <c r="J66">
        <v>1</v>
      </c>
      <c r="K66">
        <v>1</v>
      </c>
      <c r="L66">
        <v>1</v>
      </c>
      <c r="M66" t="s">
        <v>1514</v>
      </c>
      <c r="N66" t="s">
        <v>1515</v>
      </c>
      <c r="O66">
        <f t="shared" si="0"/>
        <v>90</v>
      </c>
      <c r="P66">
        <v>1.8725524153014601</v>
      </c>
      <c r="Q66">
        <v>1.8052710285403999</v>
      </c>
      <c r="R66">
        <v>1.6356706933418299</v>
      </c>
      <c r="S66">
        <v>1.43730151359054</v>
      </c>
      <c r="T66">
        <v>1.8389117219209301</v>
      </c>
      <c r="U66">
        <v>1.5364861034661801</v>
      </c>
      <c r="V66">
        <v>1.68769891269356</v>
      </c>
      <c r="W66">
        <v>-0.30242561845475002</v>
      </c>
      <c r="X66" t="s">
        <v>12</v>
      </c>
      <c r="Y66" t="s">
        <v>1516</v>
      </c>
      <c r="Z66" t="s">
        <v>1519</v>
      </c>
      <c r="AA66" t="s">
        <v>1517</v>
      </c>
      <c r="AB66" t="s">
        <v>1518</v>
      </c>
      <c r="AC66">
        <v>3.072222</v>
      </c>
      <c r="AD66">
        <v>7.0989379999999999E-3</v>
      </c>
      <c r="AE66" t="s">
        <v>10</v>
      </c>
      <c r="AF66">
        <v>5.9458399999999996</v>
      </c>
      <c r="AG66">
        <v>0.1983229</v>
      </c>
      <c r="AH66" t="s">
        <v>10</v>
      </c>
      <c r="AI66">
        <v>13</v>
      </c>
      <c r="AJ66">
        <v>-21.62</v>
      </c>
      <c r="AK66" t="s">
        <v>11</v>
      </c>
      <c r="AL66" t="s">
        <v>11</v>
      </c>
      <c r="AM66" t="s">
        <v>1783</v>
      </c>
      <c r="AN66" t="s">
        <v>1849</v>
      </c>
      <c r="AO66" t="s">
        <v>22</v>
      </c>
      <c r="AP66" t="s">
        <v>10</v>
      </c>
      <c r="AQ66" t="s">
        <v>10</v>
      </c>
    </row>
    <row r="67" spans="1:43" x14ac:dyDescent="0.2">
      <c r="A67" t="s">
        <v>1512</v>
      </c>
      <c r="B67" t="s">
        <v>1513</v>
      </c>
      <c r="C67" t="s">
        <v>1752</v>
      </c>
      <c r="D67">
        <v>2205</v>
      </c>
      <c r="E67">
        <v>2400</v>
      </c>
      <c r="F67">
        <v>195</v>
      </c>
      <c r="G67">
        <v>1</v>
      </c>
      <c r="H67">
        <v>1</v>
      </c>
      <c r="I67">
        <v>1</v>
      </c>
      <c r="J67">
        <v>1</v>
      </c>
      <c r="K67">
        <v>1</v>
      </c>
      <c r="L67">
        <v>1</v>
      </c>
      <c r="M67" t="s">
        <v>1520</v>
      </c>
      <c r="N67" t="s">
        <v>1521</v>
      </c>
      <c r="O67">
        <f t="shared" ref="O67:O130" si="1">LEN(N67)</f>
        <v>65</v>
      </c>
      <c r="P67">
        <v>0.70206760383864297</v>
      </c>
      <c r="Q67">
        <v>0.77365020534732698</v>
      </c>
      <c r="R67">
        <v>2.4220825746705299</v>
      </c>
      <c r="S67">
        <v>2.4549562576182402</v>
      </c>
      <c r="T67">
        <v>0.73785890459298498</v>
      </c>
      <c r="U67">
        <v>2.4385194161443802</v>
      </c>
      <c r="V67">
        <v>1.58818916036868</v>
      </c>
      <c r="W67">
        <v>1.7006605115514</v>
      </c>
      <c r="X67" t="s">
        <v>1917</v>
      </c>
      <c r="Y67" t="s">
        <v>1522</v>
      </c>
      <c r="Z67" t="s">
        <v>1525</v>
      </c>
      <c r="AA67" t="s">
        <v>1523</v>
      </c>
      <c r="AB67" t="s">
        <v>1524</v>
      </c>
      <c r="AC67">
        <v>1.504615</v>
      </c>
      <c r="AD67">
        <v>6.9400950000000003E-2</v>
      </c>
      <c r="AE67">
        <v>0.99990829999999697</v>
      </c>
      <c r="AF67">
        <v>4.747484</v>
      </c>
      <c r="AG67" s="1">
        <v>1.5010750000000001E-6</v>
      </c>
      <c r="AH67" s="1">
        <v>4.639194E-4</v>
      </c>
      <c r="AI67">
        <v>13</v>
      </c>
      <c r="AJ67">
        <v>-21.62</v>
      </c>
      <c r="AK67" t="s">
        <v>11</v>
      </c>
      <c r="AL67" t="s">
        <v>11</v>
      </c>
      <c r="AM67" t="s">
        <v>1665</v>
      </c>
      <c r="AN67" t="s">
        <v>1844</v>
      </c>
      <c r="AO67" t="s">
        <v>22</v>
      </c>
      <c r="AP67" t="s">
        <v>10</v>
      </c>
      <c r="AQ67" t="s">
        <v>10</v>
      </c>
    </row>
    <row r="68" spans="1:43" x14ac:dyDescent="0.2">
      <c r="A68" t="s">
        <v>1512</v>
      </c>
      <c r="B68" t="s">
        <v>1513</v>
      </c>
      <c r="C68" t="s">
        <v>1753</v>
      </c>
      <c r="D68">
        <v>2730</v>
      </c>
      <c r="E68">
        <v>2880</v>
      </c>
      <c r="F68">
        <v>150</v>
      </c>
      <c r="G68">
        <v>1</v>
      </c>
      <c r="H68">
        <v>1</v>
      </c>
      <c r="I68">
        <v>0</v>
      </c>
      <c r="J68">
        <v>0</v>
      </c>
      <c r="K68">
        <v>1</v>
      </c>
      <c r="L68">
        <v>0</v>
      </c>
      <c r="M68" t="s">
        <v>1526</v>
      </c>
      <c r="N68" t="s">
        <v>1527</v>
      </c>
      <c r="O68">
        <f t="shared" si="1"/>
        <v>50</v>
      </c>
      <c r="P68">
        <v>0.65328845994610596</v>
      </c>
      <c r="Q68">
        <v>0.54891857934130595</v>
      </c>
      <c r="R68">
        <v>0.28733019746871202</v>
      </c>
      <c r="S68">
        <v>6.4373768426248895E-2</v>
      </c>
      <c r="T68">
        <v>0.60110351964370601</v>
      </c>
      <c r="U68">
        <v>0.175851982947481</v>
      </c>
      <c r="V68">
        <v>0.38847775129559298</v>
      </c>
      <c r="W68">
        <v>-0.42525153669622501</v>
      </c>
      <c r="X68" t="s">
        <v>59</v>
      </c>
      <c r="Y68" t="s">
        <v>1528</v>
      </c>
      <c r="Z68" t="s">
        <v>1530</v>
      </c>
      <c r="AA68" t="s">
        <v>1529</v>
      </c>
      <c r="AB68" t="s">
        <v>1527</v>
      </c>
      <c r="AC68">
        <v>2.8590179999999998</v>
      </c>
      <c r="AD68" s="1">
        <v>1.63574E-5</v>
      </c>
      <c r="AE68" s="1">
        <v>2.71863199999998E-3</v>
      </c>
      <c r="AF68">
        <v>2.0050520000000001</v>
      </c>
      <c r="AG68">
        <v>4.9665040000000001E-2</v>
      </c>
      <c r="AH68">
        <v>0.9744353</v>
      </c>
      <c r="AI68">
        <v>13</v>
      </c>
      <c r="AJ68">
        <v>-21.62</v>
      </c>
      <c r="AK68" t="s">
        <v>11</v>
      </c>
      <c r="AL68" t="s">
        <v>11</v>
      </c>
      <c r="AM68" t="s">
        <v>1665</v>
      </c>
      <c r="AN68" t="s">
        <v>1844</v>
      </c>
      <c r="AO68" t="s">
        <v>22</v>
      </c>
      <c r="AP68" t="s">
        <v>10</v>
      </c>
      <c r="AQ68" t="s">
        <v>10</v>
      </c>
    </row>
    <row r="69" spans="1:43" x14ac:dyDescent="0.2">
      <c r="A69" t="s">
        <v>1540</v>
      </c>
      <c r="B69" t="s">
        <v>1542</v>
      </c>
      <c r="C69" t="s">
        <v>1541</v>
      </c>
      <c r="D69">
        <v>2880</v>
      </c>
      <c r="E69">
        <v>3120</v>
      </c>
      <c r="F69">
        <v>240</v>
      </c>
      <c r="G69">
        <v>1</v>
      </c>
      <c r="H69">
        <v>1</v>
      </c>
      <c r="I69">
        <v>1</v>
      </c>
      <c r="J69">
        <v>1</v>
      </c>
      <c r="K69">
        <v>1</v>
      </c>
      <c r="L69">
        <v>1</v>
      </c>
      <c r="M69" t="s">
        <v>1543</v>
      </c>
      <c r="N69" t="s">
        <v>1544</v>
      </c>
      <c r="O69">
        <f t="shared" si="1"/>
        <v>80</v>
      </c>
      <c r="P69">
        <v>0.98726243748173304</v>
      </c>
      <c r="Q69">
        <v>1.2568944955194801</v>
      </c>
      <c r="R69">
        <v>0.91976481814438305</v>
      </c>
      <c r="S69">
        <v>0.41690505397424199</v>
      </c>
      <c r="T69">
        <v>1.1220784665006101</v>
      </c>
      <c r="U69">
        <v>0.66833493605931305</v>
      </c>
      <c r="V69">
        <v>0.89520670127996205</v>
      </c>
      <c r="W69">
        <v>-0.453743530441297</v>
      </c>
      <c r="X69" t="s">
        <v>59</v>
      </c>
      <c r="Y69" t="s">
        <v>1545</v>
      </c>
      <c r="Z69" t="s">
        <v>1548</v>
      </c>
      <c r="AA69" t="s">
        <v>1546</v>
      </c>
      <c r="AB69" t="s">
        <v>1547</v>
      </c>
      <c r="AC69">
        <v>2.548737</v>
      </c>
      <c r="AD69" s="1">
        <v>7.6234820000000003E-7</v>
      </c>
      <c r="AE69" s="1">
        <v>1.4901239999999801E-4</v>
      </c>
      <c r="AF69">
        <v>3.0783070000000001</v>
      </c>
      <c r="AG69">
        <v>1.0065460000000001E-3</v>
      </c>
      <c r="AH69">
        <v>0.100873599999998</v>
      </c>
      <c r="AI69">
        <v>13</v>
      </c>
      <c r="AJ69">
        <v>-35.22</v>
      </c>
      <c r="AK69" t="s">
        <v>11</v>
      </c>
      <c r="AL69" t="s">
        <v>11</v>
      </c>
      <c r="AM69" t="s">
        <v>1695</v>
      </c>
      <c r="AN69" t="s">
        <v>1850</v>
      </c>
      <c r="AO69" t="s">
        <v>22</v>
      </c>
      <c r="AP69" t="s">
        <v>10</v>
      </c>
      <c r="AQ69" t="s">
        <v>10</v>
      </c>
    </row>
    <row r="70" spans="1:43" x14ac:dyDescent="0.2">
      <c r="A70" t="s">
        <v>1440</v>
      </c>
      <c r="B70" t="s">
        <v>1442</v>
      </c>
      <c r="C70" t="s">
        <v>1441</v>
      </c>
      <c r="D70">
        <v>1176</v>
      </c>
      <c r="E70">
        <v>1422</v>
      </c>
      <c r="F70">
        <v>246</v>
      </c>
      <c r="G70">
        <v>1</v>
      </c>
      <c r="H70">
        <v>1</v>
      </c>
      <c r="I70">
        <v>1</v>
      </c>
      <c r="J70">
        <v>1</v>
      </c>
      <c r="K70">
        <v>1</v>
      </c>
      <c r="L70">
        <v>1</v>
      </c>
      <c r="M70" t="s">
        <v>1443</v>
      </c>
      <c r="N70" t="s">
        <v>1444</v>
      </c>
      <c r="O70">
        <f t="shared" si="1"/>
        <v>82</v>
      </c>
      <c r="P70">
        <v>1.2202420938923</v>
      </c>
      <c r="Q70">
        <v>0.92045666178362895</v>
      </c>
      <c r="R70">
        <v>0.99408628544582101</v>
      </c>
      <c r="S70">
        <v>0.82783931024340895</v>
      </c>
      <c r="T70">
        <v>1.07034937783796</v>
      </c>
      <c r="U70">
        <v>0.91096279784461498</v>
      </c>
      <c r="V70">
        <v>0.990656087841288</v>
      </c>
      <c r="W70">
        <v>-0.15938657999334499</v>
      </c>
      <c r="X70" t="s">
        <v>12</v>
      </c>
      <c r="Y70" t="s">
        <v>1445</v>
      </c>
      <c r="Z70" t="s">
        <v>1448</v>
      </c>
      <c r="AA70" t="s">
        <v>1446</v>
      </c>
      <c r="AB70" t="s">
        <v>1447</v>
      </c>
      <c r="AC70">
        <v>3.8034094129529001</v>
      </c>
      <c r="AD70" s="1">
        <v>6.4569508871666098E-12</v>
      </c>
      <c r="AE70" s="1">
        <v>1.85510794747446E-9</v>
      </c>
      <c r="AF70">
        <v>4.4701897855808701</v>
      </c>
      <c r="AG70" s="1">
        <v>7.4419763878370004E-8</v>
      </c>
      <c r="AH70" s="1">
        <v>4.00100116860821E-5</v>
      </c>
      <c r="AI70">
        <v>0</v>
      </c>
      <c r="AJ70">
        <v>0</v>
      </c>
      <c r="AK70" t="s">
        <v>22</v>
      </c>
      <c r="AL70" t="s">
        <v>11</v>
      </c>
      <c r="AM70" t="s">
        <v>1889</v>
      </c>
      <c r="AN70" t="s">
        <v>1888</v>
      </c>
      <c r="AO70" t="s">
        <v>22</v>
      </c>
      <c r="AP70" t="s">
        <v>10</v>
      </c>
      <c r="AQ70" t="s">
        <v>10</v>
      </c>
    </row>
    <row r="71" spans="1:43" x14ac:dyDescent="0.2">
      <c r="A71" t="s">
        <v>726</v>
      </c>
      <c r="B71" t="s">
        <v>728</v>
      </c>
      <c r="C71" t="s">
        <v>727</v>
      </c>
      <c r="D71">
        <v>1725</v>
      </c>
      <c r="E71">
        <v>1950</v>
      </c>
      <c r="F71">
        <v>225</v>
      </c>
      <c r="G71">
        <v>1</v>
      </c>
      <c r="H71">
        <v>1</v>
      </c>
      <c r="I71">
        <v>0</v>
      </c>
      <c r="J71">
        <v>0</v>
      </c>
      <c r="K71">
        <v>1</v>
      </c>
      <c r="L71">
        <v>0</v>
      </c>
      <c r="M71" t="s">
        <v>729</v>
      </c>
      <c r="N71" t="s">
        <v>730</v>
      </c>
      <c r="O71">
        <f t="shared" si="1"/>
        <v>75</v>
      </c>
      <c r="P71">
        <v>0.15275416140613701</v>
      </c>
      <c r="Q71">
        <v>0.56545904061570296</v>
      </c>
      <c r="R71">
        <v>0.427680401588097</v>
      </c>
      <c r="S71">
        <v>0.428233734536144</v>
      </c>
      <c r="T71">
        <v>0.35910660101092001</v>
      </c>
      <c r="U71">
        <v>0.42795706806212103</v>
      </c>
      <c r="V71">
        <v>0.39353183453652102</v>
      </c>
      <c r="W71">
        <v>6.8850467051201E-2</v>
      </c>
      <c r="X71" t="s">
        <v>12</v>
      </c>
      <c r="Y71" t="s">
        <v>731</v>
      </c>
      <c r="Z71" t="s">
        <v>734</v>
      </c>
      <c r="AA71" t="s">
        <v>732</v>
      </c>
      <c r="AB71" t="s">
        <v>733</v>
      </c>
      <c r="AC71">
        <v>2.1578059999999999</v>
      </c>
      <c r="AD71">
        <v>2.2416210000000001E-3</v>
      </c>
      <c r="AE71">
        <v>0.2019879</v>
      </c>
      <c r="AF71">
        <v>-2.0302169999999999</v>
      </c>
      <c r="AG71">
        <v>0.33093650000000002</v>
      </c>
      <c r="AH71" t="s">
        <v>10</v>
      </c>
      <c r="AI71">
        <v>0</v>
      </c>
      <c r="AJ71">
        <v>0</v>
      </c>
      <c r="AK71" t="s">
        <v>22</v>
      </c>
      <c r="AL71" t="s">
        <v>22</v>
      </c>
      <c r="AM71" t="s">
        <v>10</v>
      </c>
      <c r="AN71" t="s">
        <v>10</v>
      </c>
      <c r="AO71" t="s">
        <v>22</v>
      </c>
      <c r="AP71" t="s">
        <v>10</v>
      </c>
      <c r="AQ71" t="s">
        <v>10</v>
      </c>
    </row>
    <row r="72" spans="1:43" x14ac:dyDescent="0.2">
      <c r="A72" t="s">
        <v>1467</v>
      </c>
      <c r="B72" t="s">
        <v>1469</v>
      </c>
      <c r="C72" t="s">
        <v>1468</v>
      </c>
      <c r="D72">
        <v>345</v>
      </c>
      <c r="E72">
        <v>585</v>
      </c>
      <c r="F72">
        <v>240</v>
      </c>
      <c r="G72">
        <v>1</v>
      </c>
      <c r="H72">
        <v>1</v>
      </c>
      <c r="I72">
        <v>1</v>
      </c>
      <c r="J72">
        <v>1</v>
      </c>
      <c r="K72">
        <v>1</v>
      </c>
      <c r="L72">
        <v>1</v>
      </c>
      <c r="M72" t="s">
        <v>1470</v>
      </c>
      <c r="N72" t="s">
        <v>1471</v>
      </c>
      <c r="O72">
        <f t="shared" si="1"/>
        <v>80</v>
      </c>
      <c r="P72">
        <v>1.92138317514626</v>
      </c>
      <c r="Q72">
        <v>1.72981774355332</v>
      </c>
      <c r="R72">
        <v>1.61159897383398</v>
      </c>
      <c r="S72">
        <v>1.6232331517776599</v>
      </c>
      <c r="T72">
        <v>1.8256004593497901</v>
      </c>
      <c r="U72">
        <v>1.6174160628058201</v>
      </c>
      <c r="V72">
        <v>1.7215082610778101</v>
      </c>
      <c r="W72">
        <v>-0.20818439654397</v>
      </c>
      <c r="X72" t="s">
        <v>12</v>
      </c>
      <c r="Y72" t="s">
        <v>1472</v>
      </c>
      <c r="Z72" t="s">
        <v>1475</v>
      </c>
      <c r="AA72" t="s">
        <v>1473</v>
      </c>
      <c r="AB72" t="s">
        <v>1474</v>
      </c>
      <c r="AC72">
        <v>4.5471950000000003</v>
      </c>
      <c r="AD72" s="1">
        <v>6.2003189999999996E-10</v>
      </c>
      <c r="AE72" s="1">
        <v>1.589659E-7</v>
      </c>
      <c r="AF72">
        <v>3.8856839999999999</v>
      </c>
      <c r="AG72" s="1">
        <v>7.4294989999999995E-8</v>
      </c>
      <c r="AH72" s="1">
        <v>4.0010009999999802E-5</v>
      </c>
      <c r="AI72">
        <v>0</v>
      </c>
      <c r="AJ72">
        <v>0</v>
      </c>
      <c r="AK72" t="s">
        <v>22</v>
      </c>
      <c r="AL72" t="s">
        <v>11</v>
      </c>
      <c r="AM72" t="s">
        <v>1674</v>
      </c>
      <c r="AN72" t="s">
        <v>1890</v>
      </c>
      <c r="AO72" t="s">
        <v>11</v>
      </c>
      <c r="AP72" t="s">
        <v>1674</v>
      </c>
      <c r="AQ72" t="s">
        <v>1890</v>
      </c>
    </row>
    <row r="73" spans="1:43" x14ac:dyDescent="0.2">
      <c r="A73" t="s">
        <v>13</v>
      </c>
      <c r="B73" t="s">
        <v>15</v>
      </c>
      <c r="C73" t="s">
        <v>14</v>
      </c>
      <c r="D73">
        <v>804</v>
      </c>
      <c r="E73">
        <v>1068</v>
      </c>
      <c r="F73">
        <v>264</v>
      </c>
      <c r="G73">
        <v>1</v>
      </c>
      <c r="H73">
        <v>1</v>
      </c>
      <c r="I73">
        <v>0</v>
      </c>
      <c r="J73">
        <v>0</v>
      </c>
      <c r="K73">
        <v>1</v>
      </c>
      <c r="L73">
        <v>0</v>
      </c>
      <c r="M73" t="s">
        <v>16</v>
      </c>
      <c r="N73" t="s">
        <v>17</v>
      </c>
      <c r="O73">
        <f t="shared" si="1"/>
        <v>88</v>
      </c>
      <c r="P73">
        <v>0.433692121162361</v>
      </c>
      <c r="Q73">
        <v>0.32346386613563499</v>
      </c>
      <c r="R73">
        <v>0.14404446655038</v>
      </c>
      <c r="S73">
        <v>0.404647186175078</v>
      </c>
      <c r="T73">
        <v>0.37857799364899802</v>
      </c>
      <c r="U73">
        <v>0.27434582636272897</v>
      </c>
      <c r="V73">
        <v>0.326461910005863</v>
      </c>
      <c r="W73">
        <v>-0.104232167286269</v>
      </c>
      <c r="X73" t="s">
        <v>12</v>
      </c>
      <c r="Y73" t="s">
        <v>18</v>
      </c>
      <c r="Z73" t="s">
        <v>21</v>
      </c>
      <c r="AA73" t="s">
        <v>19</v>
      </c>
      <c r="AB73" t="s">
        <v>20</v>
      </c>
      <c r="AC73">
        <v>1.7453959999999999</v>
      </c>
      <c r="AD73">
        <v>7.4278780000000003E-2</v>
      </c>
      <c r="AE73" t="s">
        <v>10</v>
      </c>
      <c r="AF73">
        <v>2.5863179999999999</v>
      </c>
      <c r="AG73">
        <v>0.1779413</v>
      </c>
      <c r="AH73" t="s">
        <v>10</v>
      </c>
      <c r="AI73">
        <v>0</v>
      </c>
      <c r="AJ73">
        <v>0</v>
      </c>
      <c r="AK73" t="s">
        <v>22</v>
      </c>
      <c r="AL73" t="s">
        <v>22</v>
      </c>
      <c r="AM73" t="s">
        <v>10</v>
      </c>
      <c r="AN73" t="s">
        <v>10</v>
      </c>
      <c r="AO73" t="s">
        <v>22</v>
      </c>
      <c r="AP73" t="s">
        <v>10</v>
      </c>
      <c r="AQ73" t="s">
        <v>10</v>
      </c>
    </row>
    <row r="74" spans="1:43" x14ac:dyDescent="0.2">
      <c r="A74" t="s">
        <v>893</v>
      </c>
      <c r="B74" t="s">
        <v>895</v>
      </c>
      <c r="C74" t="s">
        <v>894</v>
      </c>
      <c r="D74">
        <v>1038</v>
      </c>
      <c r="E74">
        <v>1125</v>
      </c>
      <c r="F74">
        <v>87</v>
      </c>
      <c r="G74">
        <v>1</v>
      </c>
      <c r="H74">
        <v>1</v>
      </c>
      <c r="I74">
        <v>0</v>
      </c>
      <c r="J74">
        <v>0</v>
      </c>
      <c r="K74">
        <v>1</v>
      </c>
      <c r="L74">
        <v>0</v>
      </c>
      <c r="M74" t="s">
        <v>896</v>
      </c>
      <c r="N74" t="s">
        <v>897</v>
      </c>
      <c r="O74">
        <f t="shared" si="1"/>
        <v>29</v>
      </c>
      <c r="P74">
        <v>0.450397554284657</v>
      </c>
      <c r="Q74">
        <v>0.70529244443736805</v>
      </c>
      <c r="R74">
        <v>-0.67539195023136001</v>
      </c>
      <c r="S74">
        <v>0.87037131721952898</v>
      </c>
      <c r="T74">
        <v>0.57784499936101297</v>
      </c>
      <c r="U74">
        <v>9.7489683494084503E-2</v>
      </c>
      <c r="V74">
        <v>0.33766734142754901</v>
      </c>
      <c r="W74">
        <v>-0.48035531586692798</v>
      </c>
      <c r="X74" t="s">
        <v>59</v>
      </c>
      <c r="Y74" t="s">
        <v>898</v>
      </c>
      <c r="Z74" t="s">
        <v>901</v>
      </c>
      <c r="AA74" t="s">
        <v>899</v>
      </c>
      <c r="AB74" t="s">
        <v>900</v>
      </c>
      <c r="AC74">
        <v>4.6421619999999999</v>
      </c>
      <c r="AD74" s="1">
        <v>4.1773749999999997E-12</v>
      </c>
      <c r="AE74" s="1">
        <v>1.2092920000000001E-9</v>
      </c>
      <c r="AF74">
        <v>-0.23751169999999999</v>
      </c>
      <c r="AG74">
        <v>0.90217769999999997</v>
      </c>
      <c r="AH74" t="s">
        <v>10</v>
      </c>
      <c r="AI74">
        <v>0</v>
      </c>
      <c r="AJ74">
        <v>0</v>
      </c>
      <c r="AK74" t="s">
        <v>22</v>
      </c>
      <c r="AL74" t="s">
        <v>22</v>
      </c>
      <c r="AM74" t="s">
        <v>10</v>
      </c>
      <c r="AN74" t="s">
        <v>10</v>
      </c>
      <c r="AO74" t="s">
        <v>22</v>
      </c>
      <c r="AP74" t="s">
        <v>10</v>
      </c>
      <c r="AQ74" t="s">
        <v>10</v>
      </c>
    </row>
    <row r="75" spans="1:43" x14ac:dyDescent="0.2">
      <c r="A75" t="s">
        <v>761</v>
      </c>
      <c r="B75" t="s">
        <v>763</v>
      </c>
      <c r="C75" t="s">
        <v>762</v>
      </c>
      <c r="D75">
        <v>1020</v>
      </c>
      <c r="E75">
        <v>1170</v>
      </c>
      <c r="F75">
        <v>150</v>
      </c>
      <c r="G75">
        <v>1</v>
      </c>
      <c r="H75">
        <v>1</v>
      </c>
      <c r="I75">
        <v>1</v>
      </c>
      <c r="J75">
        <v>1</v>
      </c>
      <c r="K75">
        <v>1</v>
      </c>
      <c r="L75">
        <v>1</v>
      </c>
      <c r="M75" t="s">
        <v>764</v>
      </c>
      <c r="N75" t="s">
        <v>765</v>
      </c>
      <c r="O75">
        <f t="shared" si="1"/>
        <v>50</v>
      </c>
      <c r="P75">
        <v>0.51178481639615103</v>
      </c>
      <c r="Q75">
        <v>0.47917952776646</v>
      </c>
      <c r="R75">
        <v>0.43799952664380998</v>
      </c>
      <c r="S75">
        <v>0.312087797937323</v>
      </c>
      <c r="T75">
        <v>0.49548217208130502</v>
      </c>
      <c r="U75">
        <v>0.37504366229056602</v>
      </c>
      <c r="V75">
        <v>0.43526291718593602</v>
      </c>
      <c r="W75">
        <v>-0.120438509790739</v>
      </c>
      <c r="X75" t="s">
        <v>12</v>
      </c>
      <c r="Y75" t="s">
        <v>766</v>
      </c>
      <c r="Z75" t="s">
        <v>768</v>
      </c>
      <c r="AA75" t="s">
        <v>767</v>
      </c>
      <c r="AB75" t="s">
        <v>765</v>
      </c>
      <c r="AC75">
        <v>4.5920149339180902</v>
      </c>
      <c r="AD75" s="1">
        <v>1.9227176358334101E-61</v>
      </c>
      <c r="AE75" s="1">
        <v>1.22142774169246E-57</v>
      </c>
      <c r="AF75">
        <v>3.7964545391472901</v>
      </c>
      <c r="AG75" s="1">
        <v>2.80849936168972E-8</v>
      </c>
      <c r="AH75" s="1">
        <v>2.0080351257072302E-5</v>
      </c>
      <c r="AI75">
        <v>13</v>
      </c>
      <c r="AJ75">
        <v>-35.92</v>
      </c>
      <c r="AK75" t="s">
        <v>11</v>
      </c>
      <c r="AL75" t="s">
        <v>11</v>
      </c>
      <c r="AM75" t="s">
        <v>1665</v>
      </c>
      <c r="AN75" t="s">
        <v>1844</v>
      </c>
      <c r="AO75" t="s">
        <v>11</v>
      </c>
      <c r="AP75" t="s">
        <v>1696</v>
      </c>
      <c r="AQ75" t="s">
        <v>1867</v>
      </c>
    </row>
    <row r="76" spans="1:43" x14ac:dyDescent="0.2">
      <c r="A76" t="s">
        <v>1127</v>
      </c>
      <c r="B76" t="s">
        <v>1129</v>
      </c>
      <c r="C76" t="s">
        <v>1128</v>
      </c>
      <c r="D76">
        <v>1110</v>
      </c>
      <c r="E76">
        <v>1260</v>
      </c>
      <c r="F76">
        <v>150</v>
      </c>
      <c r="G76">
        <v>1</v>
      </c>
      <c r="H76">
        <v>1</v>
      </c>
      <c r="I76">
        <v>1</v>
      </c>
      <c r="J76">
        <v>1</v>
      </c>
      <c r="K76">
        <v>1</v>
      </c>
      <c r="L76">
        <v>1</v>
      </c>
      <c r="M76" t="s">
        <v>1130</v>
      </c>
      <c r="N76" t="s">
        <v>1131</v>
      </c>
      <c r="O76">
        <f t="shared" si="1"/>
        <v>50</v>
      </c>
      <c r="P76">
        <v>1.9830814178032099</v>
      </c>
      <c r="Q76">
        <v>1.22806510801476</v>
      </c>
      <c r="R76">
        <v>1.3716531377308501</v>
      </c>
      <c r="S76">
        <v>1.1131848085876499</v>
      </c>
      <c r="T76">
        <v>1.6055732629089801</v>
      </c>
      <c r="U76">
        <v>1.2424189731592501</v>
      </c>
      <c r="V76">
        <v>1.4239961180341201</v>
      </c>
      <c r="W76">
        <v>-0.36315428974973002</v>
      </c>
      <c r="X76" t="s">
        <v>12</v>
      </c>
      <c r="Y76" t="s">
        <v>1132</v>
      </c>
      <c r="Z76" t="s">
        <v>1134</v>
      </c>
      <c r="AA76" t="s">
        <v>1133</v>
      </c>
      <c r="AB76" t="s">
        <v>1131</v>
      </c>
      <c r="AC76">
        <v>4.7944969999999998</v>
      </c>
      <c r="AD76" s="1">
        <v>1.3338689999999999E-54</v>
      </c>
      <c r="AE76" s="1">
        <v>4.236775E-51</v>
      </c>
      <c r="AF76">
        <v>3.9578540000000002</v>
      </c>
      <c r="AG76" s="1">
        <v>1.7554660000000001E-8</v>
      </c>
      <c r="AH76" s="1">
        <v>1.557293E-5</v>
      </c>
      <c r="AI76">
        <v>7</v>
      </c>
      <c r="AJ76">
        <v>-32.99</v>
      </c>
      <c r="AK76" t="s">
        <v>11</v>
      </c>
      <c r="AL76" t="s">
        <v>11</v>
      </c>
      <c r="AM76" t="s">
        <v>1665</v>
      </c>
      <c r="AN76" t="s">
        <v>1844</v>
      </c>
      <c r="AO76" t="s">
        <v>11</v>
      </c>
      <c r="AP76" t="s">
        <v>1696</v>
      </c>
      <c r="AQ76" t="s">
        <v>1867</v>
      </c>
    </row>
    <row r="77" spans="1:43" x14ac:dyDescent="0.2">
      <c r="A77" t="s">
        <v>23</v>
      </c>
      <c r="B77" t="s">
        <v>25</v>
      </c>
      <c r="C77" t="s">
        <v>24</v>
      </c>
      <c r="D77">
        <v>270</v>
      </c>
      <c r="E77">
        <v>525</v>
      </c>
      <c r="F77">
        <v>255</v>
      </c>
      <c r="G77">
        <v>1</v>
      </c>
      <c r="H77">
        <v>1</v>
      </c>
      <c r="I77">
        <v>1</v>
      </c>
      <c r="J77">
        <v>1</v>
      </c>
      <c r="K77">
        <v>1</v>
      </c>
      <c r="L77">
        <v>1</v>
      </c>
      <c r="M77" t="s">
        <v>26</v>
      </c>
      <c r="N77" t="s">
        <v>27</v>
      </c>
      <c r="O77">
        <f t="shared" si="1"/>
        <v>85</v>
      </c>
      <c r="P77">
        <v>2.4157387113627</v>
      </c>
      <c r="Q77">
        <v>2.2009145325429</v>
      </c>
      <c r="R77">
        <v>2.0592281120594</v>
      </c>
      <c r="S77">
        <v>2.10678293145267</v>
      </c>
      <c r="T77">
        <v>2.3083266219528</v>
      </c>
      <c r="U77">
        <v>2.0830055217560401</v>
      </c>
      <c r="V77">
        <v>2.1956660718544199</v>
      </c>
      <c r="W77">
        <v>-0.22532110019675999</v>
      </c>
      <c r="X77" t="s">
        <v>12</v>
      </c>
      <c r="Y77" t="s">
        <v>28</v>
      </c>
      <c r="Z77" t="s">
        <v>31</v>
      </c>
      <c r="AA77" t="s">
        <v>29</v>
      </c>
      <c r="AB77" t="s">
        <v>30</v>
      </c>
      <c r="AC77">
        <v>4.0131610000000002</v>
      </c>
      <c r="AD77" s="1">
        <v>9.90904E-46</v>
      </c>
      <c r="AE77" s="1">
        <v>1.7704200000000001E-42</v>
      </c>
      <c r="AF77">
        <v>3.6086900000000002</v>
      </c>
      <c r="AG77" s="1">
        <v>4.7224360000000002E-8</v>
      </c>
      <c r="AH77" s="1">
        <v>2.93796899999999E-5</v>
      </c>
      <c r="AI77">
        <v>7</v>
      </c>
      <c r="AJ77">
        <v>-32.25</v>
      </c>
      <c r="AK77" t="s">
        <v>11</v>
      </c>
      <c r="AL77" t="s">
        <v>11</v>
      </c>
      <c r="AM77" t="s">
        <v>1665</v>
      </c>
      <c r="AN77" t="s">
        <v>1844</v>
      </c>
      <c r="AO77" t="s">
        <v>22</v>
      </c>
      <c r="AP77" t="s">
        <v>10</v>
      </c>
      <c r="AQ77" t="s">
        <v>10</v>
      </c>
    </row>
    <row r="78" spans="1:43" x14ac:dyDescent="0.2">
      <c r="A78" t="s">
        <v>41</v>
      </c>
      <c r="B78" t="s">
        <v>43</v>
      </c>
      <c r="C78" t="s">
        <v>42</v>
      </c>
      <c r="D78">
        <v>1500</v>
      </c>
      <c r="E78">
        <v>1680</v>
      </c>
      <c r="F78">
        <v>180</v>
      </c>
      <c r="G78">
        <v>0</v>
      </c>
      <c r="H78">
        <v>0</v>
      </c>
      <c r="I78">
        <v>1</v>
      </c>
      <c r="J78">
        <v>1</v>
      </c>
      <c r="K78">
        <v>0</v>
      </c>
      <c r="L78">
        <v>1</v>
      </c>
      <c r="M78" t="s">
        <v>44</v>
      </c>
      <c r="N78" t="s">
        <v>45</v>
      </c>
      <c r="O78">
        <f t="shared" si="1"/>
        <v>60</v>
      </c>
      <c r="P78">
        <v>8.1215825968064995E-2</v>
      </c>
      <c r="Q78">
        <v>5.7252069696805401E-2</v>
      </c>
      <c r="R78">
        <v>0.78912998450107097</v>
      </c>
      <c r="S78">
        <v>0.53205949608260605</v>
      </c>
      <c r="T78">
        <v>6.9233947832435194E-2</v>
      </c>
      <c r="U78">
        <v>0.66059474029183896</v>
      </c>
      <c r="V78">
        <v>0.36491434406213702</v>
      </c>
      <c r="W78">
        <v>0.59136079245940398</v>
      </c>
      <c r="X78" t="s">
        <v>1917</v>
      </c>
      <c r="Y78" t="s">
        <v>46</v>
      </c>
      <c r="Z78" t="s">
        <v>49</v>
      </c>
      <c r="AA78" t="s">
        <v>47</v>
      </c>
      <c r="AB78" t="s">
        <v>48</v>
      </c>
      <c r="AC78">
        <v>0.73191870000000003</v>
      </c>
      <c r="AD78">
        <v>0.3417945</v>
      </c>
      <c r="AE78">
        <v>0.99990829999999697</v>
      </c>
      <c r="AF78">
        <v>2.2615789999999998</v>
      </c>
      <c r="AG78">
        <v>3.418061E-2</v>
      </c>
      <c r="AH78">
        <v>0.89230949999999698</v>
      </c>
      <c r="AI78">
        <v>0</v>
      </c>
      <c r="AJ78">
        <v>0</v>
      </c>
      <c r="AK78" t="s">
        <v>22</v>
      </c>
      <c r="AL78" t="s">
        <v>22</v>
      </c>
      <c r="AM78" t="s">
        <v>10</v>
      </c>
      <c r="AN78" t="s">
        <v>10</v>
      </c>
      <c r="AO78" t="s">
        <v>22</v>
      </c>
      <c r="AP78" t="s">
        <v>10</v>
      </c>
      <c r="AQ78" t="s">
        <v>10</v>
      </c>
    </row>
    <row r="79" spans="1:43" x14ac:dyDescent="0.2">
      <c r="A79" t="s">
        <v>511</v>
      </c>
      <c r="B79" t="s">
        <v>513</v>
      </c>
      <c r="C79" t="s">
        <v>512</v>
      </c>
      <c r="D79">
        <v>30</v>
      </c>
      <c r="E79">
        <v>270</v>
      </c>
      <c r="F79">
        <v>240</v>
      </c>
      <c r="G79">
        <v>1</v>
      </c>
      <c r="H79">
        <v>1</v>
      </c>
      <c r="I79">
        <v>1</v>
      </c>
      <c r="J79">
        <v>1</v>
      </c>
      <c r="K79">
        <v>1</v>
      </c>
      <c r="L79">
        <v>1</v>
      </c>
      <c r="M79" t="s">
        <v>514</v>
      </c>
      <c r="N79" t="s">
        <v>515</v>
      </c>
      <c r="O79">
        <f t="shared" si="1"/>
        <v>80</v>
      </c>
      <c r="P79">
        <v>1.8565603054323601</v>
      </c>
      <c r="Q79">
        <v>1.6425008032462201</v>
      </c>
      <c r="R79">
        <v>1.52558380005853</v>
      </c>
      <c r="S79">
        <v>1.8948132085677301</v>
      </c>
      <c r="T79">
        <v>1.7495305543392901</v>
      </c>
      <c r="U79">
        <v>1.71019850431313</v>
      </c>
      <c r="V79">
        <v>1.72986452932621</v>
      </c>
      <c r="W79">
        <v>-3.9332050026159998E-2</v>
      </c>
      <c r="X79" t="s">
        <v>12</v>
      </c>
      <c r="Y79" t="s">
        <v>516</v>
      </c>
      <c r="Z79" t="s">
        <v>519</v>
      </c>
      <c r="AA79" t="s">
        <v>517</v>
      </c>
      <c r="AB79" t="s">
        <v>518</v>
      </c>
      <c r="AC79">
        <v>4.2146410000000003</v>
      </c>
      <c r="AD79" s="1">
        <v>6.7504000000000002E-13</v>
      </c>
      <c r="AE79" s="1">
        <v>2.126413E-10</v>
      </c>
      <c r="AF79">
        <v>5.2485720000000002</v>
      </c>
      <c r="AG79" s="1">
        <v>1.9924790000000001E-8</v>
      </c>
      <c r="AH79" s="1">
        <v>1.6177580000000001E-5</v>
      </c>
      <c r="AI79">
        <v>0</v>
      </c>
      <c r="AJ79">
        <v>0</v>
      </c>
      <c r="AK79" t="s">
        <v>22</v>
      </c>
      <c r="AL79" t="s">
        <v>22</v>
      </c>
      <c r="AM79" t="s">
        <v>10</v>
      </c>
      <c r="AN79" t="s">
        <v>10</v>
      </c>
      <c r="AO79" t="s">
        <v>22</v>
      </c>
      <c r="AP79" t="s">
        <v>10</v>
      </c>
      <c r="AQ79" t="s">
        <v>10</v>
      </c>
    </row>
    <row r="80" spans="1:43" x14ac:dyDescent="0.2">
      <c r="A80" t="s">
        <v>1422</v>
      </c>
      <c r="B80" t="s">
        <v>1424</v>
      </c>
      <c r="C80" t="s">
        <v>1423</v>
      </c>
      <c r="D80">
        <v>408</v>
      </c>
      <c r="E80">
        <v>555</v>
      </c>
      <c r="F80">
        <v>147</v>
      </c>
      <c r="G80">
        <v>1</v>
      </c>
      <c r="H80">
        <v>1</v>
      </c>
      <c r="I80">
        <v>0</v>
      </c>
      <c r="J80">
        <v>0</v>
      </c>
      <c r="K80">
        <v>1</v>
      </c>
      <c r="L80">
        <v>0</v>
      </c>
      <c r="M80" t="s">
        <v>1425</v>
      </c>
      <c r="N80" t="s">
        <v>1426</v>
      </c>
      <c r="O80">
        <f t="shared" si="1"/>
        <v>49</v>
      </c>
      <c r="P80">
        <v>0.47282039544619098</v>
      </c>
      <c r="Q80">
        <v>0.59437103502784305</v>
      </c>
      <c r="R80">
        <v>0.277301856200936</v>
      </c>
      <c r="S80">
        <v>-5.7271402136521703E-2</v>
      </c>
      <c r="T80">
        <v>0.53359571523701699</v>
      </c>
      <c r="U80">
        <v>0.11001522703220699</v>
      </c>
      <c r="V80">
        <v>0.321805471134612</v>
      </c>
      <c r="W80">
        <v>-0.42358048820480998</v>
      </c>
      <c r="X80" t="s">
        <v>59</v>
      </c>
      <c r="Y80" t="s">
        <v>1427</v>
      </c>
      <c r="Z80" t="s">
        <v>1430</v>
      </c>
      <c r="AA80" t="s">
        <v>1428</v>
      </c>
      <c r="AB80" t="s">
        <v>1429</v>
      </c>
      <c r="AC80">
        <v>4.0882860000000001</v>
      </c>
      <c r="AD80">
        <v>1.4907779999999999E-3</v>
      </c>
      <c r="AE80" t="s">
        <v>10</v>
      </c>
      <c r="AF80">
        <v>-2.2181380000000002</v>
      </c>
      <c r="AG80">
        <v>0.64543910000000004</v>
      </c>
      <c r="AH80" t="s">
        <v>10</v>
      </c>
      <c r="AI80">
        <v>9</v>
      </c>
      <c r="AJ80">
        <v>-7.91</v>
      </c>
      <c r="AK80" t="s">
        <v>22</v>
      </c>
      <c r="AL80" t="s">
        <v>11</v>
      </c>
      <c r="AM80" t="s">
        <v>1675</v>
      </c>
      <c r="AN80" t="s">
        <v>1891</v>
      </c>
      <c r="AO80" t="s">
        <v>22</v>
      </c>
      <c r="AP80" t="s">
        <v>10</v>
      </c>
      <c r="AQ80" t="s">
        <v>10</v>
      </c>
    </row>
    <row r="81" spans="1:43" x14ac:dyDescent="0.2">
      <c r="A81" t="s">
        <v>50</v>
      </c>
      <c r="B81" t="s">
        <v>52</v>
      </c>
      <c r="C81" t="s">
        <v>51</v>
      </c>
      <c r="D81">
        <v>546</v>
      </c>
      <c r="E81">
        <v>1158</v>
      </c>
      <c r="F81">
        <v>612</v>
      </c>
      <c r="G81">
        <v>1</v>
      </c>
      <c r="H81">
        <v>1</v>
      </c>
      <c r="I81">
        <v>1</v>
      </c>
      <c r="J81">
        <v>1</v>
      </c>
      <c r="K81">
        <v>1</v>
      </c>
      <c r="L81">
        <v>1</v>
      </c>
      <c r="M81" t="s">
        <v>53</v>
      </c>
      <c r="N81" t="s">
        <v>54</v>
      </c>
      <c r="O81">
        <f t="shared" si="1"/>
        <v>204</v>
      </c>
      <c r="P81">
        <v>1.40517744098268</v>
      </c>
      <c r="Q81">
        <v>1.48402843443623</v>
      </c>
      <c r="R81">
        <v>0.94834069675523103</v>
      </c>
      <c r="S81">
        <v>0.93504564909328003</v>
      </c>
      <c r="T81">
        <v>1.44460293770946</v>
      </c>
      <c r="U81">
        <v>0.94169317292425503</v>
      </c>
      <c r="V81">
        <v>1.1931480553168601</v>
      </c>
      <c r="W81">
        <v>-0.50290976478520499</v>
      </c>
      <c r="X81" t="s">
        <v>59</v>
      </c>
      <c r="Y81" t="s">
        <v>55</v>
      </c>
      <c r="Z81" t="s">
        <v>58</v>
      </c>
      <c r="AA81" t="s">
        <v>56</v>
      </c>
      <c r="AB81" t="s">
        <v>57</v>
      </c>
      <c r="AC81">
        <v>4.3266340841839801</v>
      </c>
      <c r="AD81" s="1">
        <v>9.7832104089599905E-8</v>
      </c>
      <c r="AE81" s="1">
        <v>2.05262524886853E-5</v>
      </c>
      <c r="AF81">
        <v>5.4108794843467303</v>
      </c>
      <c r="AG81">
        <v>4.0467550568347102E-4</v>
      </c>
      <c r="AH81" t="s">
        <v>10</v>
      </c>
      <c r="AI81">
        <v>0</v>
      </c>
      <c r="AJ81">
        <v>0</v>
      </c>
      <c r="AK81" t="s">
        <v>22</v>
      </c>
      <c r="AL81" t="s">
        <v>22</v>
      </c>
      <c r="AM81" t="s">
        <v>10</v>
      </c>
      <c r="AN81" t="s">
        <v>10</v>
      </c>
      <c r="AO81" t="s">
        <v>22</v>
      </c>
      <c r="AP81" t="s">
        <v>10</v>
      </c>
      <c r="AQ81" t="s">
        <v>10</v>
      </c>
    </row>
    <row r="82" spans="1:43" x14ac:dyDescent="0.2">
      <c r="A82" t="s">
        <v>60</v>
      </c>
      <c r="B82" t="s">
        <v>62</v>
      </c>
      <c r="C82" t="s">
        <v>61</v>
      </c>
      <c r="D82">
        <v>3165</v>
      </c>
      <c r="E82">
        <v>3375</v>
      </c>
      <c r="F82">
        <v>210</v>
      </c>
      <c r="G82">
        <v>1</v>
      </c>
      <c r="H82">
        <v>1</v>
      </c>
      <c r="I82">
        <v>1</v>
      </c>
      <c r="J82">
        <v>1</v>
      </c>
      <c r="K82">
        <v>1</v>
      </c>
      <c r="L82">
        <v>1</v>
      </c>
      <c r="M82" t="s">
        <v>63</v>
      </c>
      <c r="N82" t="s">
        <v>64</v>
      </c>
      <c r="O82">
        <f t="shared" si="1"/>
        <v>70</v>
      </c>
      <c r="P82">
        <v>1.0450596172836899</v>
      </c>
      <c r="Q82">
        <v>0.90483665344354403</v>
      </c>
      <c r="R82">
        <v>0.90015428555736399</v>
      </c>
      <c r="S82">
        <v>0.67953424322690703</v>
      </c>
      <c r="T82">
        <v>0.97494813536361902</v>
      </c>
      <c r="U82">
        <v>0.78984426439213495</v>
      </c>
      <c r="V82">
        <v>0.88239619987787699</v>
      </c>
      <c r="W82">
        <v>-0.18510387097148401</v>
      </c>
      <c r="X82" t="s">
        <v>12</v>
      </c>
      <c r="Y82" t="s">
        <v>65</v>
      </c>
      <c r="Z82" t="s">
        <v>68</v>
      </c>
      <c r="AA82" t="s">
        <v>66</v>
      </c>
      <c r="AB82" t="s">
        <v>67</v>
      </c>
      <c r="AC82">
        <v>5.0176259999999999</v>
      </c>
      <c r="AD82">
        <v>1.2926020000000001E-4</v>
      </c>
      <c r="AE82" t="s">
        <v>10</v>
      </c>
      <c r="AF82">
        <v>1.9648110000000001</v>
      </c>
      <c r="AG82">
        <v>0.28998239999999997</v>
      </c>
      <c r="AH82" t="s">
        <v>10</v>
      </c>
      <c r="AI82">
        <v>0</v>
      </c>
      <c r="AJ82">
        <v>0</v>
      </c>
      <c r="AK82" t="s">
        <v>22</v>
      </c>
      <c r="AL82" t="s">
        <v>11</v>
      </c>
      <c r="AM82" t="s">
        <v>1676</v>
      </c>
      <c r="AN82" t="s">
        <v>1892</v>
      </c>
      <c r="AO82" t="s">
        <v>22</v>
      </c>
      <c r="AP82" t="s">
        <v>10</v>
      </c>
      <c r="AQ82" t="s">
        <v>10</v>
      </c>
    </row>
    <row r="83" spans="1:43" x14ac:dyDescent="0.2">
      <c r="A83" t="s">
        <v>1576</v>
      </c>
      <c r="B83" t="s">
        <v>1578</v>
      </c>
      <c r="C83" t="s">
        <v>1577</v>
      </c>
      <c r="D83">
        <v>918</v>
      </c>
      <c r="E83">
        <v>1080</v>
      </c>
      <c r="F83">
        <v>162</v>
      </c>
      <c r="G83">
        <v>1</v>
      </c>
      <c r="H83">
        <v>1</v>
      </c>
      <c r="I83">
        <v>0</v>
      </c>
      <c r="J83">
        <v>0</v>
      </c>
      <c r="K83">
        <v>1</v>
      </c>
      <c r="L83">
        <v>0</v>
      </c>
      <c r="M83" t="s">
        <v>1579</v>
      </c>
      <c r="N83" t="s">
        <v>1580</v>
      </c>
      <c r="O83">
        <f t="shared" si="1"/>
        <v>54</v>
      </c>
      <c r="P83">
        <v>0.48269501579215901</v>
      </c>
      <c r="Q83">
        <v>0.52487124147032205</v>
      </c>
      <c r="R83">
        <v>-0.30783590626860702</v>
      </c>
      <c r="S83">
        <v>-2.2105720181326501E-2</v>
      </c>
      <c r="T83">
        <v>0.50378312863123997</v>
      </c>
      <c r="U83">
        <v>-0.16497081322496701</v>
      </c>
      <c r="V83">
        <v>0.169406157703136</v>
      </c>
      <c r="W83">
        <v>-0.66875394185620696</v>
      </c>
      <c r="X83" t="s">
        <v>59</v>
      </c>
      <c r="Y83" t="s">
        <v>1581</v>
      </c>
      <c r="Z83" t="s">
        <v>1584</v>
      </c>
      <c r="AA83" t="s">
        <v>1582</v>
      </c>
      <c r="AB83" t="s">
        <v>1583</v>
      </c>
      <c r="AC83">
        <v>5.5782530000000001</v>
      </c>
      <c r="AD83">
        <v>5.7744209999999997E-2</v>
      </c>
      <c r="AE83" t="s">
        <v>10</v>
      </c>
      <c r="AF83">
        <v>-2.440512</v>
      </c>
      <c r="AG83">
        <v>0.61231210000000003</v>
      </c>
      <c r="AH83" t="s">
        <v>10</v>
      </c>
      <c r="AI83">
        <v>5</v>
      </c>
      <c r="AJ83">
        <v>-30.89</v>
      </c>
      <c r="AK83" t="s">
        <v>11</v>
      </c>
      <c r="AL83" t="s">
        <v>11</v>
      </c>
      <c r="AM83" t="s">
        <v>1665</v>
      </c>
      <c r="AN83" t="s">
        <v>1844</v>
      </c>
      <c r="AO83" t="s">
        <v>11</v>
      </c>
      <c r="AP83" t="s">
        <v>1697</v>
      </c>
      <c r="AQ83" t="s">
        <v>1909</v>
      </c>
    </row>
    <row r="84" spans="1:43" x14ac:dyDescent="0.2">
      <c r="A84" t="s">
        <v>70</v>
      </c>
      <c r="B84" t="s">
        <v>72</v>
      </c>
      <c r="C84" t="s">
        <v>71</v>
      </c>
      <c r="D84">
        <v>15</v>
      </c>
      <c r="E84">
        <v>195</v>
      </c>
      <c r="F84">
        <v>180</v>
      </c>
      <c r="G84">
        <v>1</v>
      </c>
      <c r="H84">
        <v>1</v>
      </c>
      <c r="I84">
        <v>1</v>
      </c>
      <c r="J84">
        <v>1</v>
      </c>
      <c r="K84">
        <v>1</v>
      </c>
      <c r="L84">
        <v>1</v>
      </c>
      <c r="M84" t="s">
        <v>73</v>
      </c>
      <c r="N84" t="s">
        <v>74</v>
      </c>
      <c r="O84">
        <f t="shared" si="1"/>
        <v>60</v>
      </c>
      <c r="P84">
        <v>1.26046981492774</v>
      </c>
      <c r="Q84">
        <v>0.95338994389953202</v>
      </c>
      <c r="R84">
        <v>1.3536201168102999</v>
      </c>
      <c r="S84">
        <v>1.0139364225741501</v>
      </c>
      <c r="T84">
        <v>1.10692987941364</v>
      </c>
      <c r="U84">
        <v>1.1837782696922301</v>
      </c>
      <c r="V84">
        <v>1.14535407455294</v>
      </c>
      <c r="W84">
        <v>7.6848390278590098E-2</v>
      </c>
      <c r="X84" t="s">
        <v>12</v>
      </c>
      <c r="Y84" t="s">
        <v>75</v>
      </c>
      <c r="Z84" t="s">
        <v>78</v>
      </c>
      <c r="AA84" t="s">
        <v>76</v>
      </c>
      <c r="AB84" t="s">
        <v>77</v>
      </c>
      <c r="AC84">
        <v>3.795201</v>
      </c>
      <c r="AD84" s="1">
        <v>1.403521E-15</v>
      </c>
      <c r="AE84" s="1">
        <v>5.1438609999999804E-13</v>
      </c>
      <c r="AF84">
        <v>3.8943460000000001</v>
      </c>
      <c r="AG84">
        <v>2.89277E-4</v>
      </c>
      <c r="AH84" s="1">
        <v>3.657755E-2</v>
      </c>
      <c r="AI84">
        <v>0</v>
      </c>
      <c r="AJ84">
        <v>0</v>
      </c>
      <c r="AK84" t="s">
        <v>22</v>
      </c>
      <c r="AL84" t="s">
        <v>22</v>
      </c>
      <c r="AM84" t="s">
        <v>10</v>
      </c>
      <c r="AN84" t="s">
        <v>10</v>
      </c>
      <c r="AO84" t="s">
        <v>22</v>
      </c>
      <c r="AP84" t="s">
        <v>10</v>
      </c>
      <c r="AQ84" t="s">
        <v>10</v>
      </c>
    </row>
    <row r="85" spans="1:43" x14ac:dyDescent="0.2">
      <c r="A85" t="s">
        <v>79</v>
      </c>
      <c r="B85" t="s">
        <v>81</v>
      </c>
      <c r="C85" t="s">
        <v>80</v>
      </c>
      <c r="D85">
        <v>366</v>
      </c>
      <c r="E85">
        <v>654</v>
      </c>
      <c r="F85">
        <v>288</v>
      </c>
      <c r="G85">
        <v>1</v>
      </c>
      <c r="H85">
        <v>1</v>
      </c>
      <c r="I85">
        <v>1</v>
      </c>
      <c r="J85">
        <v>1</v>
      </c>
      <c r="K85">
        <v>1</v>
      </c>
      <c r="L85">
        <v>1</v>
      </c>
      <c r="M85" t="s">
        <v>82</v>
      </c>
      <c r="N85" t="s">
        <v>83</v>
      </c>
      <c r="O85">
        <f t="shared" si="1"/>
        <v>96</v>
      </c>
      <c r="P85">
        <v>2.9285871625012199</v>
      </c>
      <c r="Q85">
        <v>2.7580951664953801</v>
      </c>
      <c r="R85">
        <v>2.6933422209070499</v>
      </c>
      <c r="S85">
        <v>2.6009382946831501</v>
      </c>
      <c r="T85">
        <v>2.8433411644983</v>
      </c>
      <c r="U85">
        <v>2.6471402577951002</v>
      </c>
      <c r="V85">
        <v>2.7452407111467001</v>
      </c>
      <c r="W85">
        <v>-0.19620090670320001</v>
      </c>
      <c r="X85" t="s">
        <v>12</v>
      </c>
      <c r="Y85" t="s">
        <v>84</v>
      </c>
      <c r="Z85" t="s">
        <v>87</v>
      </c>
      <c r="AA85" t="s">
        <v>85</v>
      </c>
      <c r="AB85" t="s">
        <v>86</v>
      </c>
      <c r="AC85">
        <v>6.31496560268116</v>
      </c>
      <c r="AD85" s="1">
        <v>1.4109102113936599E-60</v>
      </c>
      <c r="AE85" s="1">
        <v>7.6825404734395206E-57</v>
      </c>
      <c r="AF85">
        <v>4.2523790167876898</v>
      </c>
      <c r="AG85" s="1">
        <v>1.44421876493871E-9</v>
      </c>
      <c r="AH85" s="1">
        <v>2.6609175275239902E-6</v>
      </c>
      <c r="AI85">
        <v>7</v>
      </c>
      <c r="AJ85">
        <v>-36.75</v>
      </c>
      <c r="AK85" t="s">
        <v>11</v>
      </c>
      <c r="AL85" t="s">
        <v>11</v>
      </c>
      <c r="AM85" t="s">
        <v>1665</v>
      </c>
      <c r="AN85" t="s">
        <v>1844</v>
      </c>
      <c r="AO85" t="s">
        <v>11</v>
      </c>
      <c r="AP85" t="s">
        <v>1698</v>
      </c>
      <c r="AQ85" t="s">
        <v>1910</v>
      </c>
    </row>
    <row r="86" spans="1:43" x14ac:dyDescent="0.2">
      <c r="A86" t="s">
        <v>932</v>
      </c>
      <c r="B86" t="s">
        <v>934</v>
      </c>
      <c r="C86" t="s">
        <v>933</v>
      </c>
      <c r="D86">
        <v>45</v>
      </c>
      <c r="E86">
        <v>285</v>
      </c>
      <c r="F86">
        <v>240</v>
      </c>
      <c r="G86">
        <v>1</v>
      </c>
      <c r="H86">
        <v>1</v>
      </c>
      <c r="I86">
        <v>1</v>
      </c>
      <c r="J86">
        <v>1</v>
      </c>
      <c r="K86">
        <v>1</v>
      </c>
      <c r="L86">
        <v>1</v>
      </c>
      <c r="M86" t="s">
        <v>935</v>
      </c>
      <c r="N86" t="s">
        <v>936</v>
      </c>
      <c r="O86">
        <f t="shared" si="1"/>
        <v>80</v>
      </c>
      <c r="P86">
        <v>2.7148253597825498</v>
      </c>
      <c r="Q86">
        <v>2.1364588064563002</v>
      </c>
      <c r="R86">
        <v>2.4138964853540199</v>
      </c>
      <c r="S86">
        <v>2.1533836622729199</v>
      </c>
      <c r="T86">
        <v>2.4256420831194201</v>
      </c>
      <c r="U86">
        <v>2.2836400738134701</v>
      </c>
      <c r="V86">
        <v>2.35464107846644</v>
      </c>
      <c r="W86">
        <v>-0.14200200930595</v>
      </c>
      <c r="X86" t="s">
        <v>12</v>
      </c>
      <c r="Y86" t="s">
        <v>937</v>
      </c>
      <c r="Z86" t="s">
        <v>940</v>
      </c>
      <c r="AA86" t="s">
        <v>938</v>
      </c>
      <c r="AB86" t="s">
        <v>939</v>
      </c>
      <c r="AC86">
        <v>4.9911789999999998</v>
      </c>
      <c r="AD86" s="1">
        <v>1.1359179999999999E-31</v>
      </c>
      <c r="AE86" s="1">
        <v>1.03911E-28</v>
      </c>
      <c r="AF86">
        <v>3.7736830000000001</v>
      </c>
      <c r="AG86" s="1">
        <v>1.002364E-6</v>
      </c>
      <c r="AH86" s="1">
        <v>3.35784899999999E-4</v>
      </c>
      <c r="AI86">
        <v>11</v>
      </c>
      <c r="AJ86">
        <v>-24.26</v>
      </c>
      <c r="AK86" t="s">
        <v>11</v>
      </c>
      <c r="AL86" t="s">
        <v>11</v>
      </c>
      <c r="AM86" t="s">
        <v>1699</v>
      </c>
      <c r="AN86" t="s">
        <v>1851</v>
      </c>
      <c r="AO86" t="s">
        <v>11</v>
      </c>
      <c r="AP86" t="s">
        <v>1700</v>
      </c>
      <c r="AQ86" t="s">
        <v>1856</v>
      </c>
    </row>
    <row r="87" spans="1:43" x14ac:dyDescent="0.2">
      <c r="A87" t="s">
        <v>161</v>
      </c>
      <c r="B87" t="s">
        <v>163</v>
      </c>
      <c r="C87" t="s">
        <v>162</v>
      </c>
      <c r="D87">
        <v>0</v>
      </c>
      <c r="E87">
        <v>186</v>
      </c>
      <c r="F87">
        <v>186</v>
      </c>
      <c r="G87">
        <v>1</v>
      </c>
      <c r="H87">
        <v>1</v>
      </c>
      <c r="I87">
        <v>1</v>
      </c>
      <c r="J87">
        <v>1</v>
      </c>
      <c r="K87">
        <v>1</v>
      </c>
      <c r="L87">
        <v>1</v>
      </c>
      <c r="M87" t="s">
        <v>164</v>
      </c>
      <c r="N87" t="s">
        <v>165</v>
      </c>
      <c r="O87">
        <f t="shared" si="1"/>
        <v>62</v>
      </c>
      <c r="P87">
        <v>1.8305972069716401</v>
      </c>
      <c r="Q87">
        <v>1.99011707609388</v>
      </c>
      <c r="R87">
        <v>2.3436341382905601</v>
      </c>
      <c r="S87">
        <v>1.6551610274631201</v>
      </c>
      <c r="T87">
        <v>1.91035714153276</v>
      </c>
      <c r="U87">
        <v>1.99939758287684</v>
      </c>
      <c r="V87">
        <v>1.9548773622047999</v>
      </c>
      <c r="W87">
        <v>8.9040441344079999E-2</v>
      </c>
      <c r="X87" t="s">
        <v>12</v>
      </c>
      <c r="Y87" t="s">
        <v>166</v>
      </c>
      <c r="Z87" t="s">
        <v>169</v>
      </c>
      <c r="AA87" t="s">
        <v>167</v>
      </c>
      <c r="AB87" t="s">
        <v>168</v>
      </c>
      <c r="AC87">
        <v>5.2627187005826803</v>
      </c>
      <c r="AD87" s="1">
        <v>8.1967411365365297E-10</v>
      </c>
      <c r="AE87" s="1">
        <v>2.05542271653409E-7</v>
      </c>
      <c r="AF87">
        <v>3.2216680795771899</v>
      </c>
      <c r="AG87">
        <v>2.8845126853137299E-2</v>
      </c>
      <c r="AH87" t="s">
        <v>10</v>
      </c>
      <c r="AI87">
        <v>5</v>
      </c>
      <c r="AJ87">
        <v>-32.11</v>
      </c>
      <c r="AK87" t="s">
        <v>11</v>
      </c>
      <c r="AL87" t="s">
        <v>11</v>
      </c>
      <c r="AM87" t="s">
        <v>1784</v>
      </c>
      <c r="AN87" t="s">
        <v>1852</v>
      </c>
      <c r="AO87" t="s">
        <v>11</v>
      </c>
      <c r="AP87" t="s">
        <v>1701</v>
      </c>
      <c r="AQ87" t="s">
        <v>1855</v>
      </c>
    </row>
    <row r="88" spans="1:43" x14ac:dyDescent="0.2">
      <c r="A88" t="s">
        <v>1280</v>
      </c>
      <c r="B88" t="s">
        <v>1282</v>
      </c>
      <c r="C88" t="s">
        <v>1281</v>
      </c>
      <c r="D88">
        <v>0</v>
      </c>
      <c r="E88">
        <v>240</v>
      </c>
      <c r="F88">
        <v>240</v>
      </c>
      <c r="G88">
        <v>1</v>
      </c>
      <c r="H88">
        <v>1</v>
      </c>
      <c r="I88">
        <v>1</v>
      </c>
      <c r="J88">
        <v>0</v>
      </c>
      <c r="K88">
        <v>1</v>
      </c>
      <c r="L88">
        <v>0</v>
      </c>
      <c r="M88" t="s">
        <v>1283</v>
      </c>
      <c r="N88" t="s">
        <v>1284</v>
      </c>
      <c r="O88">
        <f t="shared" si="1"/>
        <v>80</v>
      </c>
      <c r="P88">
        <v>0.170816015429374</v>
      </c>
      <c r="Q88">
        <v>0.47139748440578999</v>
      </c>
      <c r="R88">
        <v>0.627091683523189</v>
      </c>
      <c r="S88">
        <v>0.29455962561651</v>
      </c>
      <c r="T88">
        <v>0.32110674991758198</v>
      </c>
      <c r="U88">
        <v>0.46082565456984897</v>
      </c>
      <c r="V88">
        <v>0.39096620224371498</v>
      </c>
      <c r="W88">
        <v>0.139718904652267</v>
      </c>
      <c r="X88" t="s">
        <v>12</v>
      </c>
      <c r="Y88" t="s">
        <v>1285</v>
      </c>
      <c r="Z88" t="s">
        <v>1288</v>
      </c>
      <c r="AA88" t="s">
        <v>1286</v>
      </c>
      <c r="AB88" t="s">
        <v>1287</v>
      </c>
      <c r="AC88">
        <v>2.5829140000000002</v>
      </c>
      <c r="AD88">
        <v>4.1321900000000002E-2</v>
      </c>
      <c r="AE88" t="s">
        <v>10</v>
      </c>
      <c r="AF88">
        <v>-3.5428229999999998</v>
      </c>
      <c r="AG88">
        <v>0.29970469999999999</v>
      </c>
      <c r="AH88" t="s">
        <v>10</v>
      </c>
      <c r="AI88">
        <v>15</v>
      </c>
      <c r="AJ88">
        <v>17.7</v>
      </c>
      <c r="AK88" t="s">
        <v>22</v>
      </c>
      <c r="AL88" t="s">
        <v>22</v>
      </c>
      <c r="AM88" t="s">
        <v>10</v>
      </c>
      <c r="AN88" t="s">
        <v>10</v>
      </c>
      <c r="AO88" t="s">
        <v>22</v>
      </c>
      <c r="AP88" t="s">
        <v>10</v>
      </c>
      <c r="AQ88" t="s">
        <v>10</v>
      </c>
    </row>
    <row r="89" spans="1:43" x14ac:dyDescent="0.2">
      <c r="A89" t="s">
        <v>88</v>
      </c>
      <c r="B89" t="s">
        <v>90</v>
      </c>
      <c r="C89" t="s">
        <v>89</v>
      </c>
      <c r="D89">
        <v>48</v>
      </c>
      <c r="E89">
        <v>144</v>
      </c>
      <c r="F89">
        <v>96</v>
      </c>
      <c r="G89">
        <v>0</v>
      </c>
      <c r="H89">
        <v>0</v>
      </c>
      <c r="I89">
        <v>1</v>
      </c>
      <c r="J89">
        <v>1</v>
      </c>
      <c r="K89">
        <v>0</v>
      </c>
      <c r="L89">
        <v>1</v>
      </c>
      <c r="M89" t="s">
        <v>91</v>
      </c>
      <c r="N89" t="s">
        <v>92</v>
      </c>
      <c r="O89">
        <f t="shared" si="1"/>
        <v>32</v>
      </c>
      <c r="P89">
        <v>-7.1059685744082099E-2</v>
      </c>
      <c r="Q89">
        <v>0.17558633704208701</v>
      </c>
      <c r="R89">
        <v>0.44978476377993099</v>
      </c>
      <c r="S89">
        <v>0.54701430231016601</v>
      </c>
      <c r="T89">
        <v>5.2263325649002698E-2</v>
      </c>
      <c r="U89">
        <v>0.49839953304504903</v>
      </c>
      <c r="V89">
        <v>0.27533142934702598</v>
      </c>
      <c r="W89">
        <v>0.44613620739604598</v>
      </c>
      <c r="X89" t="s">
        <v>1917</v>
      </c>
      <c r="Y89" t="s">
        <v>93</v>
      </c>
      <c r="Z89" t="s">
        <v>96</v>
      </c>
      <c r="AA89" t="s">
        <v>94</v>
      </c>
      <c r="AB89" t="s">
        <v>95</v>
      </c>
      <c r="AC89">
        <v>0.63726729999999998</v>
      </c>
      <c r="AD89">
        <v>0.67840089999999997</v>
      </c>
      <c r="AE89" t="s">
        <v>10</v>
      </c>
      <c r="AF89">
        <v>3.9479340000000001</v>
      </c>
      <c r="AG89">
        <v>1.9758109999999999E-2</v>
      </c>
      <c r="AH89" t="s">
        <v>10</v>
      </c>
      <c r="AI89">
        <v>12</v>
      </c>
      <c r="AJ89">
        <v>-14.16</v>
      </c>
      <c r="AK89" t="s">
        <v>11</v>
      </c>
      <c r="AL89" t="s">
        <v>11</v>
      </c>
      <c r="AM89" t="s">
        <v>1665</v>
      </c>
      <c r="AN89" t="s">
        <v>1844</v>
      </c>
      <c r="AO89" t="s">
        <v>22</v>
      </c>
      <c r="AP89" t="s">
        <v>10</v>
      </c>
      <c r="AQ89" t="s">
        <v>10</v>
      </c>
    </row>
    <row r="90" spans="1:43" x14ac:dyDescent="0.2">
      <c r="A90" t="s">
        <v>1360</v>
      </c>
      <c r="B90" t="s">
        <v>1362</v>
      </c>
      <c r="C90" t="s">
        <v>1361</v>
      </c>
      <c r="D90">
        <v>543</v>
      </c>
      <c r="E90">
        <v>780</v>
      </c>
      <c r="F90">
        <v>237</v>
      </c>
      <c r="G90">
        <v>1</v>
      </c>
      <c r="H90">
        <v>1</v>
      </c>
      <c r="I90">
        <v>1</v>
      </c>
      <c r="J90">
        <v>1</v>
      </c>
      <c r="K90">
        <v>1</v>
      </c>
      <c r="L90">
        <v>1</v>
      </c>
      <c r="M90" t="s">
        <v>1363</v>
      </c>
      <c r="N90" t="s">
        <v>1364</v>
      </c>
      <c r="O90">
        <f t="shared" si="1"/>
        <v>79</v>
      </c>
      <c r="P90">
        <v>1.65567825997159</v>
      </c>
      <c r="Q90">
        <v>1.1542777320833599</v>
      </c>
      <c r="R90">
        <v>1.23301645812642</v>
      </c>
      <c r="S90">
        <v>1.3615294390920301</v>
      </c>
      <c r="T90">
        <v>1.40497799602747</v>
      </c>
      <c r="U90">
        <v>1.29727294860923</v>
      </c>
      <c r="V90">
        <v>1.3511254723183499</v>
      </c>
      <c r="W90">
        <v>-0.10770504741824</v>
      </c>
      <c r="X90" t="s">
        <v>12</v>
      </c>
      <c r="Y90" t="s">
        <v>1365</v>
      </c>
      <c r="Z90" t="s">
        <v>1368</v>
      </c>
      <c r="AA90" t="s">
        <v>1366</v>
      </c>
      <c r="AB90" t="s">
        <v>1367</v>
      </c>
      <c r="AC90">
        <v>6.0710606215130696</v>
      </c>
      <c r="AD90" s="1">
        <v>8.2433027745673805E-11</v>
      </c>
      <c r="AE90" s="1">
        <v>2.2496347073113502E-8</v>
      </c>
      <c r="AF90">
        <v>2.0046762761692398</v>
      </c>
      <c r="AG90">
        <v>7.7796945828457406E-2</v>
      </c>
      <c r="AH90" t="s">
        <v>10</v>
      </c>
      <c r="AI90">
        <v>7</v>
      </c>
      <c r="AJ90">
        <v>-29.46</v>
      </c>
      <c r="AK90" t="s">
        <v>11</v>
      </c>
      <c r="AL90" t="s">
        <v>11</v>
      </c>
      <c r="AM90" t="s">
        <v>1703</v>
      </c>
      <c r="AN90" t="s">
        <v>1853</v>
      </c>
      <c r="AO90" t="s">
        <v>11</v>
      </c>
      <c r="AP90" t="s">
        <v>1702</v>
      </c>
      <c r="AQ90" t="s">
        <v>1854</v>
      </c>
    </row>
    <row r="91" spans="1:43" x14ac:dyDescent="0.2">
      <c r="A91" t="s">
        <v>1342</v>
      </c>
      <c r="B91" t="s">
        <v>1344</v>
      </c>
      <c r="C91" t="s">
        <v>1343</v>
      </c>
      <c r="D91">
        <v>930</v>
      </c>
      <c r="E91">
        <v>1170</v>
      </c>
      <c r="F91">
        <v>240</v>
      </c>
      <c r="G91">
        <v>1</v>
      </c>
      <c r="H91">
        <v>1</v>
      </c>
      <c r="I91">
        <v>1</v>
      </c>
      <c r="J91">
        <v>1</v>
      </c>
      <c r="K91">
        <v>1</v>
      </c>
      <c r="L91">
        <v>1</v>
      </c>
      <c r="M91" t="s">
        <v>1345</v>
      </c>
      <c r="N91" t="s">
        <v>1346</v>
      </c>
      <c r="O91">
        <f t="shared" si="1"/>
        <v>80</v>
      </c>
      <c r="P91">
        <v>1.01455253268588</v>
      </c>
      <c r="Q91">
        <v>1.1756375223348099</v>
      </c>
      <c r="R91">
        <v>1.5909374436703301</v>
      </c>
      <c r="S91">
        <v>1.4426936025445001</v>
      </c>
      <c r="T91">
        <v>1.0950950275103399</v>
      </c>
      <c r="U91">
        <v>1.5168155231074201</v>
      </c>
      <c r="V91">
        <v>1.3059552753088799</v>
      </c>
      <c r="W91">
        <v>0.42172049559708003</v>
      </c>
      <c r="X91" t="s">
        <v>1917</v>
      </c>
      <c r="Y91" t="s">
        <v>1347</v>
      </c>
      <c r="Z91" t="s">
        <v>1350</v>
      </c>
      <c r="AA91" t="s">
        <v>1348</v>
      </c>
      <c r="AB91" t="s">
        <v>1349</v>
      </c>
      <c r="AC91">
        <v>3.3984260000000002</v>
      </c>
      <c r="AD91" s="1">
        <v>1.220227E-36</v>
      </c>
      <c r="AE91" s="1">
        <v>1.409386E-33</v>
      </c>
      <c r="AF91">
        <v>4.1033970000000002</v>
      </c>
      <c r="AG91" s="1">
        <v>2.2596489999999998E-9</v>
      </c>
      <c r="AH91" s="1">
        <v>3.8116629999999902E-6</v>
      </c>
      <c r="AI91">
        <v>13</v>
      </c>
      <c r="AJ91">
        <v>-23.6</v>
      </c>
      <c r="AK91" t="s">
        <v>11</v>
      </c>
      <c r="AL91" t="s">
        <v>11</v>
      </c>
      <c r="AM91" t="s">
        <v>1665</v>
      </c>
      <c r="AN91" t="s">
        <v>1844</v>
      </c>
      <c r="AO91" t="s">
        <v>22</v>
      </c>
      <c r="AP91" t="s">
        <v>10</v>
      </c>
      <c r="AQ91" t="s">
        <v>10</v>
      </c>
    </row>
    <row r="92" spans="1:43" x14ac:dyDescent="0.2">
      <c r="A92" t="s">
        <v>902</v>
      </c>
      <c r="B92" t="s">
        <v>904</v>
      </c>
      <c r="C92" t="s">
        <v>903</v>
      </c>
      <c r="D92">
        <v>0</v>
      </c>
      <c r="E92">
        <v>150</v>
      </c>
      <c r="F92">
        <v>150</v>
      </c>
      <c r="G92">
        <v>1</v>
      </c>
      <c r="H92">
        <v>1</v>
      </c>
      <c r="I92">
        <v>1</v>
      </c>
      <c r="J92">
        <v>1</v>
      </c>
      <c r="K92">
        <v>1</v>
      </c>
      <c r="L92">
        <v>1</v>
      </c>
      <c r="M92" t="s">
        <v>905</v>
      </c>
      <c r="N92" t="s">
        <v>906</v>
      </c>
      <c r="O92">
        <f t="shared" si="1"/>
        <v>50</v>
      </c>
      <c r="P92">
        <v>2.0137744924874599</v>
      </c>
      <c r="Q92">
        <v>1.29328387287056</v>
      </c>
      <c r="R92">
        <v>2.0343562458098901</v>
      </c>
      <c r="S92">
        <v>1.00587112475448</v>
      </c>
      <c r="T92">
        <v>1.6535291826790099</v>
      </c>
      <c r="U92">
        <v>1.5201136852821899</v>
      </c>
      <c r="V92">
        <v>1.5868214339805999</v>
      </c>
      <c r="W92">
        <v>-0.13341549739681999</v>
      </c>
      <c r="X92" t="s">
        <v>12</v>
      </c>
      <c r="Y92" t="s">
        <v>907</v>
      </c>
      <c r="Z92" t="s">
        <v>909</v>
      </c>
      <c r="AA92" t="s">
        <v>908</v>
      </c>
      <c r="AB92" t="s">
        <v>906</v>
      </c>
      <c r="AC92">
        <v>4.1390190000000002</v>
      </c>
      <c r="AD92" s="1">
        <v>7.0286400000000001E-40</v>
      </c>
      <c r="AE92" s="1">
        <v>9.6831790000000001E-37</v>
      </c>
      <c r="AF92">
        <v>4.0080260000000001</v>
      </c>
      <c r="AG92" s="1">
        <v>7.6004320000000006E-8</v>
      </c>
      <c r="AH92" s="1">
        <v>4.0010009999999802E-5</v>
      </c>
      <c r="AI92">
        <v>11</v>
      </c>
      <c r="AJ92">
        <v>-25.82</v>
      </c>
      <c r="AK92" t="s">
        <v>11</v>
      </c>
      <c r="AL92" t="s">
        <v>11</v>
      </c>
      <c r="AM92" t="s">
        <v>1665</v>
      </c>
      <c r="AN92" t="s">
        <v>1844</v>
      </c>
      <c r="AO92" t="s">
        <v>22</v>
      </c>
      <c r="AP92" t="s">
        <v>10</v>
      </c>
      <c r="AQ92" t="s">
        <v>10</v>
      </c>
    </row>
    <row r="93" spans="1:43" x14ac:dyDescent="0.2">
      <c r="A93" t="s">
        <v>1585</v>
      </c>
      <c r="B93" t="s">
        <v>1587</v>
      </c>
      <c r="C93" t="s">
        <v>1586</v>
      </c>
      <c r="D93">
        <v>1458</v>
      </c>
      <c r="E93">
        <v>1680</v>
      </c>
      <c r="F93">
        <v>222</v>
      </c>
      <c r="G93">
        <v>0</v>
      </c>
      <c r="H93">
        <v>1</v>
      </c>
      <c r="I93">
        <v>1</v>
      </c>
      <c r="J93">
        <v>1</v>
      </c>
      <c r="K93">
        <v>0</v>
      </c>
      <c r="L93">
        <v>1</v>
      </c>
      <c r="M93" t="s">
        <v>1588</v>
      </c>
      <c r="N93" t="s">
        <v>1589</v>
      </c>
      <c r="O93">
        <f t="shared" si="1"/>
        <v>74</v>
      </c>
      <c r="P93">
        <v>-9.5022405826813303E-2</v>
      </c>
      <c r="Q93">
        <v>0.43390118976814301</v>
      </c>
      <c r="R93">
        <v>0.51175472371897301</v>
      </c>
      <c r="S93">
        <v>0.48855228676413098</v>
      </c>
      <c r="T93">
        <v>0.16943939197066499</v>
      </c>
      <c r="U93">
        <v>0.500153505241552</v>
      </c>
      <c r="V93">
        <v>0.33479644860610802</v>
      </c>
      <c r="W93">
        <v>0.33071411327088701</v>
      </c>
      <c r="X93" t="s">
        <v>12</v>
      </c>
      <c r="Y93" t="s">
        <v>1590</v>
      </c>
      <c r="Z93" t="s">
        <v>1593</v>
      </c>
      <c r="AA93" t="s">
        <v>1591</v>
      </c>
      <c r="AB93" t="s">
        <v>1592</v>
      </c>
      <c r="AC93">
        <v>0.1545019</v>
      </c>
      <c r="AD93">
        <v>0.82692330000000003</v>
      </c>
      <c r="AE93">
        <v>0.99990829999999697</v>
      </c>
      <c r="AF93">
        <v>1.7949630000000001</v>
      </c>
      <c r="AG93">
        <v>4.5944110000000003E-2</v>
      </c>
      <c r="AH93">
        <v>0.96658169999999699</v>
      </c>
      <c r="AI93">
        <v>0</v>
      </c>
      <c r="AJ93">
        <v>0</v>
      </c>
      <c r="AK93" t="s">
        <v>22</v>
      </c>
      <c r="AL93" t="s">
        <v>22</v>
      </c>
      <c r="AM93" t="s">
        <v>10</v>
      </c>
      <c r="AN93" t="s">
        <v>10</v>
      </c>
      <c r="AO93" t="s">
        <v>22</v>
      </c>
      <c r="AP93" t="s">
        <v>10</v>
      </c>
      <c r="AQ93" t="s">
        <v>10</v>
      </c>
    </row>
    <row r="94" spans="1:43" x14ac:dyDescent="0.2">
      <c r="A94" t="s">
        <v>453</v>
      </c>
      <c r="B94" t="s">
        <v>455</v>
      </c>
      <c r="C94" t="s">
        <v>454</v>
      </c>
      <c r="D94">
        <v>570</v>
      </c>
      <c r="E94">
        <v>795</v>
      </c>
      <c r="F94">
        <v>225</v>
      </c>
      <c r="G94">
        <v>1</v>
      </c>
      <c r="H94">
        <v>1</v>
      </c>
      <c r="I94">
        <v>1</v>
      </c>
      <c r="J94">
        <v>1</v>
      </c>
      <c r="K94">
        <v>1</v>
      </c>
      <c r="L94">
        <v>1</v>
      </c>
      <c r="M94" t="s">
        <v>456</v>
      </c>
      <c r="N94" t="s">
        <v>457</v>
      </c>
      <c r="O94">
        <f t="shared" si="1"/>
        <v>75</v>
      </c>
      <c r="P94">
        <v>1.4148226452291801</v>
      </c>
      <c r="Q94">
        <v>1.3246787110127001</v>
      </c>
      <c r="R94">
        <v>1.00091041244429</v>
      </c>
      <c r="S94">
        <v>1.3331965378894099</v>
      </c>
      <c r="T94">
        <v>1.3697506781209401</v>
      </c>
      <c r="U94">
        <v>1.16705347516685</v>
      </c>
      <c r="V94">
        <v>1.2684020766438999</v>
      </c>
      <c r="W94">
        <v>-0.20269720295408999</v>
      </c>
      <c r="X94" t="s">
        <v>12</v>
      </c>
      <c r="Y94" t="s">
        <v>458</v>
      </c>
      <c r="Z94" t="s">
        <v>461</v>
      </c>
      <c r="AA94" t="s">
        <v>459</v>
      </c>
      <c r="AB94" t="s">
        <v>460</v>
      </c>
      <c r="AC94">
        <v>4.356179</v>
      </c>
      <c r="AD94" s="1">
        <v>8.7358909999999992E-6</v>
      </c>
      <c r="AE94" s="1">
        <v>1.522748E-3</v>
      </c>
      <c r="AF94">
        <v>4.6549630000000004</v>
      </c>
      <c r="AG94">
        <v>5.4523549999999999E-3</v>
      </c>
      <c r="AH94" t="s">
        <v>10</v>
      </c>
      <c r="AI94">
        <v>0</v>
      </c>
      <c r="AJ94">
        <v>0</v>
      </c>
      <c r="AK94" t="s">
        <v>22</v>
      </c>
      <c r="AL94" t="s">
        <v>22</v>
      </c>
      <c r="AM94" t="s">
        <v>10</v>
      </c>
      <c r="AN94" t="s">
        <v>10</v>
      </c>
      <c r="AO94" t="s">
        <v>22</v>
      </c>
      <c r="AP94" t="s">
        <v>10</v>
      </c>
      <c r="AQ94" t="s">
        <v>10</v>
      </c>
    </row>
    <row r="95" spans="1:43" x14ac:dyDescent="0.2">
      <c r="A95" t="s">
        <v>462</v>
      </c>
      <c r="B95" t="s">
        <v>464</v>
      </c>
      <c r="C95" t="s">
        <v>463</v>
      </c>
      <c r="D95">
        <v>435</v>
      </c>
      <c r="E95">
        <v>690</v>
      </c>
      <c r="F95">
        <v>255</v>
      </c>
      <c r="G95">
        <v>1</v>
      </c>
      <c r="H95">
        <v>1</v>
      </c>
      <c r="I95">
        <v>1</v>
      </c>
      <c r="J95">
        <v>1</v>
      </c>
      <c r="K95">
        <v>1</v>
      </c>
      <c r="L95">
        <v>1</v>
      </c>
      <c r="M95" t="s">
        <v>465</v>
      </c>
      <c r="N95" t="s">
        <v>466</v>
      </c>
      <c r="O95">
        <f t="shared" si="1"/>
        <v>85</v>
      </c>
      <c r="P95">
        <v>2.4750385367821499</v>
      </c>
      <c r="Q95">
        <v>2.1765661900871298</v>
      </c>
      <c r="R95">
        <v>2.2132999398457498</v>
      </c>
      <c r="S95">
        <v>2.1478976971391801</v>
      </c>
      <c r="T95">
        <v>2.3258023634346401</v>
      </c>
      <c r="U95">
        <v>2.1805988184924598</v>
      </c>
      <c r="V95">
        <v>2.2532005909635502</v>
      </c>
      <c r="W95">
        <v>-0.14520354494217999</v>
      </c>
      <c r="X95" t="s">
        <v>12</v>
      </c>
      <c r="Y95" t="s">
        <v>467</v>
      </c>
      <c r="Z95" t="s">
        <v>470</v>
      </c>
      <c r="AA95" t="s">
        <v>468</v>
      </c>
      <c r="AB95" t="s">
        <v>469</v>
      </c>
      <c r="AC95">
        <v>4.2438070000000003</v>
      </c>
      <c r="AD95" s="1">
        <v>1.325875E-9</v>
      </c>
      <c r="AE95" s="1">
        <v>3.253431E-7</v>
      </c>
      <c r="AF95">
        <v>7.2827250000000001</v>
      </c>
      <c r="AG95" s="1">
        <v>8.2731340000000001E-5</v>
      </c>
      <c r="AH95" t="s">
        <v>10</v>
      </c>
      <c r="AI95">
        <v>11</v>
      </c>
      <c r="AJ95">
        <v>-25.8</v>
      </c>
      <c r="AK95" t="s">
        <v>11</v>
      </c>
      <c r="AL95" t="s">
        <v>11</v>
      </c>
      <c r="AM95" t="s">
        <v>1665</v>
      </c>
      <c r="AN95" t="s">
        <v>1844</v>
      </c>
      <c r="AO95" t="s">
        <v>22</v>
      </c>
      <c r="AP95" t="s">
        <v>10</v>
      </c>
      <c r="AQ95" t="s">
        <v>10</v>
      </c>
    </row>
    <row r="96" spans="1:43" x14ac:dyDescent="0.2">
      <c r="A96" t="s">
        <v>1135</v>
      </c>
      <c r="B96" t="s">
        <v>1137</v>
      </c>
      <c r="C96" t="s">
        <v>1136</v>
      </c>
      <c r="D96">
        <v>1695</v>
      </c>
      <c r="E96">
        <v>1845</v>
      </c>
      <c r="F96">
        <v>150</v>
      </c>
      <c r="G96">
        <v>0</v>
      </c>
      <c r="H96">
        <v>0</v>
      </c>
      <c r="I96">
        <v>1</v>
      </c>
      <c r="J96">
        <v>1</v>
      </c>
      <c r="K96">
        <v>0</v>
      </c>
      <c r="L96">
        <v>1</v>
      </c>
      <c r="M96" t="s">
        <v>1138</v>
      </c>
      <c r="N96" t="s">
        <v>1139</v>
      </c>
      <c r="O96">
        <f t="shared" si="1"/>
        <v>50</v>
      </c>
      <c r="P96">
        <v>-2.56606660954323E-2</v>
      </c>
      <c r="Q96">
        <v>0.22446840679833199</v>
      </c>
      <c r="R96">
        <v>0.384580210481132</v>
      </c>
      <c r="S96">
        <v>0.24265081921784401</v>
      </c>
      <c r="T96">
        <v>9.9403870351449805E-2</v>
      </c>
      <c r="U96">
        <v>0.31361551484948802</v>
      </c>
      <c r="V96">
        <v>0.206509692600469</v>
      </c>
      <c r="W96">
        <v>0.21421164449803801</v>
      </c>
      <c r="X96" t="s">
        <v>12</v>
      </c>
      <c r="Y96" t="s">
        <v>1140</v>
      </c>
      <c r="Z96" t="s">
        <v>1143</v>
      </c>
      <c r="AA96" t="s">
        <v>1141</v>
      </c>
      <c r="AB96" t="s">
        <v>1142</v>
      </c>
      <c r="AC96">
        <v>2.103135</v>
      </c>
      <c r="AD96">
        <v>0.20500950000000001</v>
      </c>
      <c r="AE96" t="s">
        <v>10</v>
      </c>
      <c r="AF96">
        <v>1.907119</v>
      </c>
      <c r="AG96">
        <v>0.21605350000000001</v>
      </c>
      <c r="AH96" t="s">
        <v>10</v>
      </c>
      <c r="AI96">
        <v>0</v>
      </c>
      <c r="AJ96">
        <v>0</v>
      </c>
      <c r="AK96" t="s">
        <v>22</v>
      </c>
      <c r="AL96" t="s">
        <v>22</v>
      </c>
      <c r="AM96" t="s">
        <v>10</v>
      </c>
      <c r="AN96" t="s">
        <v>10</v>
      </c>
      <c r="AO96" t="s">
        <v>22</v>
      </c>
      <c r="AP96" t="s">
        <v>10</v>
      </c>
      <c r="AQ96" t="s">
        <v>10</v>
      </c>
    </row>
    <row r="97" spans="1:43" x14ac:dyDescent="0.2">
      <c r="A97" t="s">
        <v>445</v>
      </c>
      <c r="B97" t="s">
        <v>447</v>
      </c>
      <c r="C97" t="s">
        <v>446</v>
      </c>
      <c r="D97">
        <v>945</v>
      </c>
      <c r="E97">
        <v>1095</v>
      </c>
      <c r="F97">
        <v>150</v>
      </c>
      <c r="G97">
        <v>1</v>
      </c>
      <c r="H97">
        <v>1</v>
      </c>
      <c r="I97">
        <v>1</v>
      </c>
      <c r="J97">
        <v>0</v>
      </c>
      <c r="K97">
        <v>1</v>
      </c>
      <c r="L97">
        <v>0</v>
      </c>
      <c r="M97" t="s">
        <v>448</v>
      </c>
      <c r="N97" t="s">
        <v>449</v>
      </c>
      <c r="O97">
        <f t="shared" si="1"/>
        <v>50</v>
      </c>
      <c r="P97">
        <v>0.55698614427572901</v>
      </c>
      <c r="Q97">
        <v>0.56819505680428095</v>
      </c>
      <c r="R97">
        <v>0.39891298858143098</v>
      </c>
      <c r="S97">
        <v>-0.123016504935612</v>
      </c>
      <c r="T97">
        <v>0.56259060054000498</v>
      </c>
      <c r="U97">
        <v>0.13794824182290999</v>
      </c>
      <c r="V97">
        <v>0.35026942118145699</v>
      </c>
      <c r="W97">
        <v>-0.42464235871709499</v>
      </c>
      <c r="X97" t="s">
        <v>59</v>
      </c>
      <c r="Y97" t="s">
        <v>450</v>
      </c>
      <c r="Z97" t="s">
        <v>452</v>
      </c>
      <c r="AA97" t="s">
        <v>451</v>
      </c>
      <c r="AB97" t="s">
        <v>449</v>
      </c>
      <c r="AC97">
        <v>3.716936</v>
      </c>
      <c r="AD97" s="1">
        <v>3.9334929999999997E-12</v>
      </c>
      <c r="AE97" s="1">
        <v>1.144486E-9</v>
      </c>
      <c r="AF97">
        <v>3.0489489999999999</v>
      </c>
      <c r="AG97">
        <v>6.7809949999999997E-3</v>
      </c>
      <c r="AH97" t="s">
        <v>10</v>
      </c>
      <c r="AI97">
        <v>0</v>
      </c>
      <c r="AJ97">
        <v>0</v>
      </c>
      <c r="AK97" t="s">
        <v>22</v>
      </c>
      <c r="AL97" t="s">
        <v>11</v>
      </c>
      <c r="AM97" t="s">
        <v>1677</v>
      </c>
      <c r="AN97" t="s">
        <v>1893</v>
      </c>
      <c r="AO97" t="s">
        <v>22</v>
      </c>
      <c r="AP97" t="s">
        <v>10</v>
      </c>
      <c r="AQ97" t="s">
        <v>10</v>
      </c>
    </row>
    <row r="98" spans="1:43" x14ac:dyDescent="0.2">
      <c r="A98" t="s">
        <v>111</v>
      </c>
      <c r="B98" t="s">
        <v>112</v>
      </c>
      <c r="C98" t="s">
        <v>1754</v>
      </c>
      <c r="D98">
        <v>6</v>
      </c>
      <c r="E98">
        <v>384</v>
      </c>
      <c r="F98">
        <v>378</v>
      </c>
      <c r="G98">
        <v>0</v>
      </c>
      <c r="H98">
        <v>1</v>
      </c>
      <c r="I98">
        <v>1</v>
      </c>
      <c r="J98">
        <v>1</v>
      </c>
      <c r="K98">
        <v>0</v>
      </c>
      <c r="L98">
        <v>1</v>
      </c>
      <c r="M98" t="s">
        <v>113</v>
      </c>
      <c r="N98" t="s">
        <v>114</v>
      </c>
      <c r="O98">
        <f t="shared" si="1"/>
        <v>126</v>
      </c>
      <c r="P98">
        <v>8.6187954193449698E-2</v>
      </c>
      <c r="Q98">
        <v>0.59064568202777701</v>
      </c>
      <c r="R98">
        <v>0.76170750828926903</v>
      </c>
      <c r="S98">
        <v>0.30517936218806502</v>
      </c>
      <c r="T98">
        <v>0.33841681811061303</v>
      </c>
      <c r="U98">
        <v>0.533443435238667</v>
      </c>
      <c r="V98">
        <v>0.43593012667463998</v>
      </c>
      <c r="W98">
        <v>0.195026617128054</v>
      </c>
      <c r="X98" t="s">
        <v>12</v>
      </c>
      <c r="Y98" t="s">
        <v>115</v>
      </c>
      <c r="Z98" t="s">
        <v>118</v>
      </c>
      <c r="AA98" t="s">
        <v>116</v>
      </c>
      <c r="AB98" t="s">
        <v>117</v>
      </c>
      <c r="AC98">
        <v>2.5768615616894999</v>
      </c>
      <c r="AD98">
        <v>6.1838217488639997E-2</v>
      </c>
      <c r="AE98" t="s">
        <v>10</v>
      </c>
      <c r="AF98">
        <v>4.6647059005773901</v>
      </c>
      <c r="AG98">
        <v>9.7165878331724603E-3</v>
      </c>
      <c r="AH98" t="s">
        <v>10</v>
      </c>
      <c r="AI98">
        <v>0</v>
      </c>
      <c r="AJ98">
        <v>0</v>
      </c>
      <c r="AK98" t="s">
        <v>22</v>
      </c>
      <c r="AL98" t="s">
        <v>22</v>
      </c>
      <c r="AM98" t="s">
        <v>10</v>
      </c>
      <c r="AN98" t="s">
        <v>10</v>
      </c>
      <c r="AO98" t="s">
        <v>22</v>
      </c>
      <c r="AP98" t="s">
        <v>10</v>
      </c>
      <c r="AQ98" t="s">
        <v>10</v>
      </c>
    </row>
    <row r="99" spans="1:43" x14ac:dyDescent="0.2">
      <c r="A99" t="s">
        <v>111</v>
      </c>
      <c r="B99" t="s">
        <v>112</v>
      </c>
      <c r="C99" t="s">
        <v>1755</v>
      </c>
      <c r="D99">
        <v>282</v>
      </c>
      <c r="E99">
        <v>534</v>
      </c>
      <c r="F99">
        <v>252</v>
      </c>
      <c r="G99">
        <v>1</v>
      </c>
      <c r="H99">
        <v>1</v>
      </c>
      <c r="I99">
        <v>1</v>
      </c>
      <c r="J99">
        <v>1</v>
      </c>
      <c r="K99">
        <v>1</v>
      </c>
      <c r="L99">
        <v>1</v>
      </c>
      <c r="M99" t="s">
        <v>119</v>
      </c>
      <c r="N99" t="s">
        <v>120</v>
      </c>
      <c r="O99">
        <f t="shared" si="1"/>
        <v>84</v>
      </c>
      <c r="P99">
        <v>0.308796783349367</v>
      </c>
      <c r="Q99">
        <v>0.52270090592896701</v>
      </c>
      <c r="R99">
        <v>0.53061450892918705</v>
      </c>
      <c r="S99">
        <v>0.28854634775962201</v>
      </c>
      <c r="T99">
        <v>0.415748844639167</v>
      </c>
      <c r="U99">
        <v>0.409580428344404</v>
      </c>
      <c r="V99">
        <v>0.41266463649178597</v>
      </c>
      <c r="W99">
        <v>-6.1684162947629999E-3</v>
      </c>
      <c r="X99" t="s">
        <v>12</v>
      </c>
      <c r="Y99" t="s">
        <v>121</v>
      </c>
      <c r="Z99" t="s">
        <v>124</v>
      </c>
      <c r="AA99" t="s">
        <v>122</v>
      </c>
      <c r="AB99" t="s">
        <v>123</v>
      </c>
      <c r="AC99">
        <v>3.47767393036274</v>
      </c>
      <c r="AD99">
        <v>0.233230859538989</v>
      </c>
      <c r="AE99" t="s">
        <v>10</v>
      </c>
      <c r="AF99">
        <v>-2.6354644171513599</v>
      </c>
      <c r="AG99">
        <v>0.54795780026242902</v>
      </c>
      <c r="AH99" t="s">
        <v>10</v>
      </c>
      <c r="AI99">
        <v>0</v>
      </c>
      <c r="AJ99">
        <v>0</v>
      </c>
      <c r="AK99" t="s">
        <v>22</v>
      </c>
      <c r="AL99" t="s">
        <v>22</v>
      </c>
      <c r="AM99" t="s">
        <v>10</v>
      </c>
      <c r="AN99" t="s">
        <v>10</v>
      </c>
      <c r="AO99" t="s">
        <v>22</v>
      </c>
      <c r="AP99" t="s">
        <v>10</v>
      </c>
      <c r="AQ99" t="s">
        <v>10</v>
      </c>
    </row>
    <row r="100" spans="1:43" x14ac:dyDescent="0.2">
      <c r="A100" t="s">
        <v>97</v>
      </c>
      <c r="B100" t="s">
        <v>98</v>
      </c>
      <c r="C100" t="s">
        <v>1756</v>
      </c>
      <c r="D100">
        <v>0</v>
      </c>
      <c r="E100">
        <v>240</v>
      </c>
      <c r="F100">
        <v>240</v>
      </c>
      <c r="G100">
        <v>1</v>
      </c>
      <c r="H100">
        <v>1</v>
      </c>
      <c r="I100">
        <v>0</v>
      </c>
      <c r="J100">
        <v>0</v>
      </c>
      <c r="K100">
        <v>1</v>
      </c>
      <c r="L100">
        <v>0</v>
      </c>
      <c r="M100" t="s">
        <v>99</v>
      </c>
      <c r="N100" t="s">
        <v>100</v>
      </c>
      <c r="O100">
        <f t="shared" si="1"/>
        <v>80</v>
      </c>
      <c r="P100">
        <v>0.37125176816102201</v>
      </c>
      <c r="Q100">
        <v>0.520711462556534</v>
      </c>
      <c r="R100">
        <v>0.14432209696175199</v>
      </c>
      <c r="S100">
        <v>0.23450281510106699</v>
      </c>
      <c r="T100">
        <v>0.44598161535877801</v>
      </c>
      <c r="U100">
        <v>0.18941245603140899</v>
      </c>
      <c r="V100">
        <v>0.317697035695093</v>
      </c>
      <c r="W100">
        <v>-0.25656915932736901</v>
      </c>
      <c r="X100" t="s">
        <v>12</v>
      </c>
      <c r="Y100" t="s">
        <v>101</v>
      </c>
      <c r="Z100" t="s">
        <v>104</v>
      </c>
      <c r="AA100" t="s">
        <v>102</v>
      </c>
      <c r="AB100" t="s">
        <v>103</v>
      </c>
      <c r="AC100">
        <v>4.50410337019441</v>
      </c>
      <c r="AD100">
        <v>7.4082095060784099E-3</v>
      </c>
      <c r="AE100" t="s">
        <v>10</v>
      </c>
      <c r="AF100">
        <v>3.75580026594033</v>
      </c>
      <c r="AG100">
        <v>0.17306927091889901</v>
      </c>
      <c r="AH100" t="s">
        <v>10</v>
      </c>
      <c r="AI100">
        <v>1</v>
      </c>
      <c r="AJ100">
        <v>48.04</v>
      </c>
      <c r="AK100" t="s">
        <v>22</v>
      </c>
      <c r="AL100" t="s">
        <v>22</v>
      </c>
      <c r="AM100" t="s">
        <v>10</v>
      </c>
      <c r="AN100" t="s">
        <v>10</v>
      </c>
      <c r="AO100" t="s">
        <v>22</v>
      </c>
      <c r="AP100" t="s">
        <v>10</v>
      </c>
      <c r="AQ100" t="s">
        <v>10</v>
      </c>
    </row>
    <row r="101" spans="1:43" x14ac:dyDescent="0.2">
      <c r="A101" t="s">
        <v>97</v>
      </c>
      <c r="B101" t="s">
        <v>98</v>
      </c>
      <c r="C101" t="s">
        <v>1757</v>
      </c>
      <c r="D101">
        <v>957</v>
      </c>
      <c r="E101">
        <v>1218</v>
      </c>
      <c r="F101">
        <v>261</v>
      </c>
      <c r="G101">
        <v>1</v>
      </c>
      <c r="H101">
        <v>1</v>
      </c>
      <c r="I101">
        <v>1</v>
      </c>
      <c r="J101">
        <v>1</v>
      </c>
      <c r="K101">
        <v>1</v>
      </c>
      <c r="L101">
        <v>1</v>
      </c>
      <c r="M101" t="s">
        <v>105</v>
      </c>
      <c r="N101" t="s">
        <v>106</v>
      </c>
      <c r="O101">
        <f t="shared" si="1"/>
        <v>87</v>
      </c>
      <c r="P101">
        <v>0.39507553544960899</v>
      </c>
      <c r="Q101">
        <v>0.63481628516977096</v>
      </c>
      <c r="R101">
        <v>0.41397749622457602</v>
      </c>
      <c r="S101">
        <v>4.04902559943954E-3</v>
      </c>
      <c r="T101">
        <v>0.51494591030968995</v>
      </c>
      <c r="U101">
        <v>0.209013260912008</v>
      </c>
      <c r="V101">
        <v>0.36197958561084898</v>
      </c>
      <c r="W101">
        <v>-0.305932649397682</v>
      </c>
      <c r="X101" t="s">
        <v>12</v>
      </c>
      <c r="Y101" t="s">
        <v>107</v>
      </c>
      <c r="Z101" t="s">
        <v>110</v>
      </c>
      <c r="AA101" t="s">
        <v>108</v>
      </c>
      <c r="AB101" t="s">
        <v>109</v>
      </c>
      <c r="AC101">
        <v>2.98699314900133E-2</v>
      </c>
      <c r="AD101">
        <v>0.99049348743217003</v>
      </c>
      <c r="AE101" t="s">
        <v>10</v>
      </c>
      <c r="AF101">
        <v>7.3006418458708904</v>
      </c>
      <c r="AG101">
        <v>4.2502445518808598E-3</v>
      </c>
      <c r="AH101" t="s">
        <v>10</v>
      </c>
      <c r="AI101">
        <v>1</v>
      </c>
      <c r="AJ101">
        <v>48.04</v>
      </c>
      <c r="AK101" t="s">
        <v>22</v>
      </c>
      <c r="AL101" t="s">
        <v>22</v>
      </c>
      <c r="AM101" t="s">
        <v>10</v>
      </c>
      <c r="AN101" t="s">
        <v>10</v>
      </c>
      <c r="AO101" t="s">
        <v>22</v>
      </c>
      <c r="AP101" t="s">
        <v>10</v>
      </c>
      <c r="AQ101" t="s">
        <v>10</v>
      </c>
    </row>
    <row r="102" spans="1:43" x14ac:dyDescent="0.2">
      <c r="A102" t="s">
        <v>1648</v>
      </c>
      <c r="B102" t="s">
        <v>1650</v>
      </c>
      <c r="C102" t="s">
        <v>1649</v>
      </c>
      <c r="D102">
        <v>690</v>
      </c>
      <c r="E102">
        <v>915</v>
      </c>
      <c r="F102">
        <v>225</v>
      </c>
      <c r="G102">
        <v>0</v>
      </c>
      <c r="H102">
        <v>0</v>
      </c>
      <c r="I102">
        <v>1</v>
      </c>
      <c r="J102">
        <v>1</v>
      </c>
      <c r="K102">
        <v>0</v>
      </c>
      <c r="L102">
        <v>1</v>
      </c>
      <c r="M102" t="s">
        <v>1651</v>
      </c>
      <c r="N102" t="s">
        <v>1652</v>
      </c>
      <c r="O102">
        <f t="shared" si="1"/>
        <v>75</v>
      </c>
      <c r="P102">
        <v>0.20887745120015699</v>
      </c>
      <c r="Q102">
        <v>0.29652000214289298</v>
      </c>
      <c r="R102">
        <v>1.0768541551380499</v>
      </c>
      <c r="S102">
        <v>0.45239931058671301</v>
      </c>
      <c r="T102">
        <v>0.25269872667152499</v>
      </c>
      <c r="U102">
        <v>0.76462673286238303</v>
      </c>
      <c r="V102">
        <v>0.50866272976695404</v>
      </c>
      <c r="W102">
        <v>0.51192800619085799</v>
      </c>
      <c r="X102" t="s">
        <v>1917</v>
      </c>
      <c r="Y102" t="s">
        <v>1653</v>
      </c>
      <c r="Z102" t="s">
        <v>1656</v>
      </c>
      <c r="AA102" t="s">
        <v>1654</v>
      </c>
      <c r="AB102" t="s">
        <v>1655</v>
      </c>
      <c r="AC102">
        <v>0.54872069999999995</v>
      </c>
      <c r="AD102">
        <v>0.30861270000000002</v>
      </c>
      <c r="AE102">
        <v>0.99990829999999697</v>
      </c>
      <c r="AF102">
        <v>2.5547740000000001</v>
      </c>
      <c r="AG102">
        <v>2.2841620000000002E-3</v>
      </c>
      <c r="AH102">
        <v>0.19343469999999699</v>
      </c>
      <c r="AI102">
        <v>0</v>
      </c>
      <c r="AJ102">
        <v>0</v>
      </c>
      <c r="AK102" t="s">
        <v>22</v>
      </c>
      <c r="AL102" t="s">
        <v>22</v>
      </c>
      <c r="AM102" t="s">
        <v>10</v>
      </c>
      <c r="AN102" t="s">
        <v>10</v>
      </c>
      <c r="AO102" t="s">
        <v>22</v>
      </c>
      <c r="AP102" t="s">
        <v>10</v>
      </c>
      <c r="AQ102" t="s">
        <v>10</v>
      </c>
    </row>
    <row r="103" spans="1:43" x14ac:dyDescent="0.2">
      <c r="A103" t="s">
        <v>1057</v>
      </c>
      <c r="B103" t="s">
        <v>1059</v>
      </c>
      <c r="C103" t="s">
        <v>1058</v>
      </c>
      <c r="D103">
        <v>195</v>
      </c>
      <c r="E103">
        <v>390</v>
      </c>
      <c r="F103">
        <v>195</v>
      </c>
      <c r="G103">
        <v>0</v>
      </c>
      <c r="H103">
        <v>0</v>
      </c>
      <c r="I103">
        <v>1</v>
      </c>
      <c r="J103">
        <v>1</v>
      </c>
      <c r="K103">
        <v>0</v>
      </c>
      <c r="L103">
        <v>1</v>
      </c>
      <c r="M103" t="s">
        <v>1060</v>
      </c>
      <c r="N103" t="s">
        <v>1061</v>
      </c>
      <c r="O103">
        <f t="shared" si="1"/>
        <v>65</v>
      </c>
      <c r="P103">
        <v>-0.31861694909030103</v>
      </c>
      <c r="Q103">
        <v>3.78448990244196E-2</v>
      </c>
      <c r="R103">
        <v>0.792175436143992</v>
      </c>
      <c r="S103">
        <v>0.22048607167786199</v>
      </c>
      <c r="T103">
        <v>-0.14038602503294101</v>
      </c>
      <c r="U103">
        <v>0.50633075391092697</v>
      </c>
      <c r="V103">
        <v>0.18297236443899301</v>
      </c>
      <c r="W103">
        <v>0.64671677894386803</v>
      </c>
      <c r="X103" t="s">
        <v>1917</v>
      </c>
      <c r="Y103" t="s">
        <v>1062</v>
      </c>
      <c r="Z103" t="s">
        <v>1065</v>
      </c>
      <c r="AA103" t="s">
        <v>1063</v>
      </c>
      <c r="AB103" t="s">
        <v>1064</v>
      </c>
      <c r="AC103">
        <v>1.0850949999999999</v>
      </c>
      <c r="AD103">
        <v>0.36334319999999998</v>
      </c>
      <c r="AE103" t="s">
        <v>10</v>
      </c>
      <c r="AF103">
        <v>2.3421310000000002</v>
      </c>
      <c r="AG103">
        <v>0.1596146</v>
      </c>
      <c r="AH103" t="s">
        <v>10</v>
      </c>
      <c r="AI103">
        <v>0</v>
      </c>
      <c r="AJ103">
        <v>0</v>
      </c>
      <c r="AK103" t="s">
        <v>22</v>
      </c>
      <c r="AL103" t="s">
        <v>22</v>
      </c>
      <c r="AM103" t="s">
        <v>10</v>
      </c>
      <c r="AN103" t="s">
        <v>10</v>
      </c>
      <c r="AO103" t="s">
        <v>22</v>
      </c>
      <c r="AP103" t="s">
        <v>10</v>
      </c>
      <c r="AQ103" t="s">
        <v>10</v>
      </c>
    </row>
    <row r="104" spans="1:43" x14ac:dyDescent="0.2">
      <c r="A104" t="s">
        <v>538</v>
      </c>
      <c r="B104" t="s">
        <v>540</v>
      </c>
      <c r="C104" t="s">
        <v>539</v>
      </c>
      <c r="D104">
        <v>189</v>
      </c>
      <c r="E104">
        <v>444</v>
      </c>
      <c r="F104">
        <v>255</v>
      </c>
      <c r="G104">
        <v>1</v>
      </c>
      <c r="H104">
        <v>1</v>
      </c>
      <c r="I104">
        <v>1</v>
      </c>
      <c r="J104">
        <v>1</v>
      </c>
      <c r="K104">
        <v>1</v>
      </c>
      <c r="L104">
        <v>1</v>
      </c>
      <c r="M104" t="s">
        <v>541</v>
      </c>
      <c r="N104" t="s">
        <v>542</v>
      </c>
      <c r="O104">
        <f t="shared" si="1"/>
        <v>85</v>
      </c>
      <c r="P104">
        <v>1.8954233865279999</v>
      </c>
      <c r="Q104">
        <v>1.85526273385903</v>
      </c>
      <c r="R104">
        <v>1.88809030222823</v>
      </c>
      <c r="S104">
        <v>1.98833468581657</v>
      </c>
      <c r="T104">
        <v>1.8753430601935199</v>
      </c>
      <c r="U104">
        <v>1.9382124940223999</v>
      </c>
      <c r="V104">
        <v>1.9067777771079599</v>
      </c>
      <c r="W104">
        <v>6.2869433828879995E-2</v>
      </c>
      <c r="X104" t="s">
        <v>12</v>
      </c>
      <c r="Y104" t="s">
        <v>543</v>
      </c>
      <c r="Z104" t="s">
        <v>546</v>
      </c>
      <c r="AA104" t="s">
        <v>544</v>
      </c>
      <c r="AB104" t="s">
        <v>545</v>
      </c>
      <c r="AC104">
        <v>5.9425216765094202</v>
      </c>
      <c r="AD104">
        <v>1.2237678717742599E-3</v>
      </c>
      <c r="AE104" t="s">
        <v>10</v>
      </c>
      <c r="AF104">
        <v>5.1183547610272502</v>
      </c>
      <c r="AG104" s="1">
        <v>5.0490769065543602E-5</v>
      </c>
      <c r="AH104" t="s">
        <v>10</v>
      </c>
      <c r="AI104">
        <v>6</v>
      </c>
      <c r="AJ104">
        <v>-5.72</v>
      </c>
      <c r="AK104" t="s">
        <v>22</v>
      </c>
      <c r="AL104" t="s">
        <v>22</v>
      </c>
      <c r="AM104" t="s">
        <v>10</v>
      </c>
      <c r="AN104" t="s">
        <v>10</v>
      </c>
      <c r="AO104" t="s">
        <v>22</v>
      </c>
      <c r="AP104" t="s">
        <v>10</v>
      </c>
      <c r="AQ104" t="s">
        <v>10</v>
      </c>
    </row>
    <row r="105" spans="1:43" x14ac:dyDescent="0.2">
      <c r="A105" t="s">
        <v>125</v>
      </c>
      <c r="B105" t="s">
        <v>127</v>
      </c>
      <c r="C105" t="s">
        <v>126</v>
      </c>
      <c r="D105">
        <v>1875</v>
      </c>
      <c r="E105">
        <v>2220</v>
      </c>
      <c r="F105">
        <v>345</v>
      </c>
      <c r="G105">
        <v>1</v>
      </c>
      <c r="H105">
        <v>1</v>
      </c>
      <c r="I105">
        <v>1</v>
      </c>
      <c r="J105">
        <v>1</v>
      </c>
      <c r="K105">
        <v>1</v>
      </c>
      <c r="L105">
        <v>1</v>
      </c>
      <c r="M105" t="s">
        <v>128</v>
      </c>
      <c r="N105" t="s">
        <v>129</v>
      </c>
      <c r="O105">
        <f t="shared" si="1"/>
        <v>115</v>
      </c>
      <c r="P105">
        <v>1.0853986122203101</v>
      </c>
      <c r="Q105">
        <v>1.0462907544995199</v>
      </c>
      <c r="R105">
        <v>0.99315369949837295</v>
      </c>
      <c r="S105">
        <v>1.05208828211377</v>
      </c>
      <c r="T105">
        <v>1.06584468335991</v>
      </c>
      <c r="U105">
        <v>1.0226209908060699</v>
      </c>
      <c r="V105">
        <v>1.0442328370829901</v>
      </c>
      <c r="W105">
        <v>-4.32236925538401E-2</v>
      </c>
      <c r="X105" t="s">
        <v>12</v>
      </c>
      <c r="Y105" t="s">
        <v>130</v>
      </c>
      <c r="Z105" t="s">
        <v>133</v>
      </c>
      <c r="AA105" t="s">
        <v>131</v>
      </c>
      <c r="AB105" t="s">
        <v>132</v>
      </c>
      <c r="AC105">
        <v>1.4943470000000001</v>
      </c>
      <c r="AD105">
        <v>0.5155189</v>
      </c>
      <c r="AE105" t="s">
        <v>10</v>
      </c>
      <c r="AF105">
        <v>6.0776649999999997</v>
      </c>
      <c r="AG105">
        <v>1.084451E-2</v>
      </c>
      <c r="AH105" t="s">
        <v>10</v>
      </c>
      <c r="AI105">
        <v>3</v>
      </c>
      <c r="AJ105">
        <v>-47.27</v>
      </c>
      <c r="AK105" t="s">
        <v>11</v>
      </c>
      <c r="AL105" t="s">
        <v>11</v>
      </c>
      <c r="AM105" t="s">
        <v>1785</v>
      </c>
      <c r="AN105" t="s">
        <v>1857</v>
      </c>
      <c r="AO105" t="s">
        <v>11</v>
      </c>
      <c r="AP105" t="s">
        <v>1704</v>
      </c>
      <c r="AQ105" t="s">
        <v>1858</v>
      </c>
    </row>
    <row r="106" spans="1:43" x14ac:dyDescent="0.2">
      <c r="A106" t="s">
        <v>619</v>
      </c>
      <c r="B106" t="s">
        <v>621</v>
      </c>
      <c r="C106" t="s">
        <v>620</v>
      </c>
      <c r="D106">
        <v>150</v>
      </c>
      <c r="E106">
        <v>360</v>
      </c>
      <c r="F106">
        <v>210</v>
      </c>
      <c r="G106">
        <v>1</v>
      </c>
      <c r="H106">
        <v>1</v>
      </c>
      <c r="I106">
        <v>1</v>
      </c>
      <c r="J106">
        <v>1</v>
      </c>
      <c r="K106">
        <v>1</v>
      </c>
      <c r="L106">
        <v>1</v>
      </c>
      <c r="M106" t="s">
        <v>622</v>
      </c>
      <c r="N106" t="s">
        <v>623</v>
      </c>
      <c r="O106">
        <f t="shared" si="1"/>
        <v>70</v>
      </c>
      <c r="P106">
        <v>1.66152176774168</v>
      </c>
      <c r="Q106">
        <v>1.3399275157456301</v>
      </c>
      <c r="R106">
        <v>1.49021904652223</v>
      </c>
      <c r="S106">
        <v>1.3974736670844501</v>
      </c>
      <c r="T106">
        <v>1.5007246417436599</v>
      </c>
      <c r="U106">
        <v>1.4438463568033399</v>
      </c>
      <c r="V106">
        <v>1.4722854992734999</v>
      </c>
      <c r="W106">
        <v>-5.6878284940319997E-2</v>
      </c>
      <c r="X106" t="s">
        <v>12</v>
      </c>
      <c r="Y106" t="s">
        <v>624</v>
      </c>
      <c r="Z106" t="s">
        <v>627</v>
      </c>
      <c r="AA106" t="s">
        <v>625</v>
      </c>
      <c r="AB106" t="s">
        <v>626</v>
      </c>
      <c r="AC106">
        <v>3.2373660000000002</v>
      </c>
      <c r="AD106">
        <v>4.3434490000000001E-4</v>
      </c>
      <c r="AE106" s="1">
        <v>5.3404340000000002E-2</v>
      </c>
      <c r="AF106">
        <v>4.0491820000000001</v>
      </c>
      <c r="AG106">
        <v>1.515401E-3</v>
      </c>
      <c r="AH106" t="s">
        <v>10</v>
      </c>
      <c r="AI106">
        <v>3</v>
      </c>
      <c r="AJ106">
        <v>-47</v>
      </c>
      <c r="AK106" t="s">
        <v>11</v>
      </c>
      <c r="AL106" t="s">
        <v>11</v>
      </c>
      <c r="AM106" t="s">
        <v>1665</v>
      </c>
      <c r="AN106" t="s">
        <v>1844</v>
      </c>
      <c r="AO106" t="s">
        <v>11</v>
      </c>
      <c r="AP106" t="s">
        <v>1696</v>
      </c>
      <c r="AQ106" t="s">
        <v>1867</v>
      </c>
    </row>
    <row r="107" spans="1:43" x14ac:dyDescent="0.2">
      <c r="A107" t="s">
        <v>134</v>
      </c>
      <c r="B107" t="s">
        <v>136</v>
      </c>
      <c r="C107" t="s">
        <v>135</v>
      </c>
      <c r="D107">
        <v>15</v>
      </c>
      <c r="E107">
        <v>360</v>
      </c>
      <c r="F107">
        <v>345</v>
      </c>
      <c r="G107">
        <v>1</v>
      </c>
      <c r="H107">
        <v>1</v>
      </c>
      <c r="I107">
        <v>1</v>
      </c>
      <c r="J107">
        <v>1</v>
      </c>
      <c r="K107">
        <v>1</v>
      </c>
      <c r="L107">
        <v>1</v>
      </c>
      <c r="M107" t="s">
        <v>137</v>
      </c>
      <c r="N107" t="s">
        <v>138</v>
      </c>
      <c r="O107">
        <f t="shared" si="1"/>
        <v>115</v>
      </c>
      <c r="P107">
        <v>2.6374237516336598</v>
      </c>
      <c r="Q107">
        <v>2.4944695665479002</v>
      </c>
      <c r="R107">
        <v>2.26281295154351</v>
      </c>
      <c r="S107">
        <v>2.4467067548931598</v>
      </c>
      <c r="T107">
        <v>2.56594665909078</v>
      </c>
      <c r="U107">
        <v>2.3547598532183298</v>
      </c>
      <c r="V107">
        <v>2.46035325615455</v>
      </c>
      <c r="W107">
        <v>-0.21118680587245001</v>
      </c>
      <c r="X107" t="s">
        <v>12</v>
      </c>
      <c r="Y107" t="s">
        <v>139</v>
      </c>
      <c r="Z107" t="s">
        <v>142</v>
      </c>
      <c r="AA107" t="s">
        <v>140</v>
      </c>
      <c r="AB107" t="s">
        <v>141</v>
      </c>
      <c r="AC107">
        <v>6.1500380000000003</v>
      </c>
      <c r="AD107" s="1">
        <v>4.1144709999999998E-27</v>
      </c>
      <c r="AE107" s="1">
        <v>3.035338E-24</v>
      </c>
      <c r="AF107">
        <v>5.0726649999999998</v>
      </c>
      <c r="AG107" s="1">
        <v>1.313056E-9</v>
      </c>
      <c r="AH107" s="1">
        <v>2.6208599999999902E-6</v>
      </c>
      <c r="AI107">
        <v>7</v>
      </c>
      <c r="AJ107">
        <v>-36.54</v>
      </c>
      <c r="AK107" t="s">
        <v>11</v>
      </c>
      <c r="AL107" t="s">
        <v>11</v>
      </c>
      <c r="AM107" t="s">
        <v>1665</v>
      </c>
      <c r="AN107" t="s">
        <v>1844</v>
      </c>
      <c r="AO107" t="s">
        <v>22</v>
      </c>
      <c r="AP107" t="s">
        <v>10</v>
      </c>
      <c r="AQ107" t="s">
        <v>10</v>
      </c>
    </row>
    <row r="108" spans="1:43" x14ac:dyDescent="0.2">
      <c r="A108" t="s">
        <v>1395</v>
      </c>
      <c r="B108" t="s">
        <v>1397</v>
      </c>
      <c r="C108" t="s">
        <v>1396</v>
      </c>
      <c r="D108">
        <v>1773</v>
      </c>
      <c r="E108">
        <v>1995</v>
      </c>
      <c r="F108">
        <v>222</v>
      </c>
      <c r="G108">
        <v>1</v>
      </c>
      <c r="H108">
        <v>1</v>
      </c>
      <c r="I108">
        <v>0</v>
      </c>
      <c r="J108">
        <v>0</v>
      </c>
      <c r="K108">
        <v>1</v>
      </c>
      <c r="L108">
        <v>0</v>
      </c>
      <c r="M108" t="s">
        <v>1398</v>
      </c>
      <c r="N108" t="s">
        <v>1399</v>
      </c>
      <c r="O108">
        <f t="shared" si="1"/>
        <v>74</v>
      </c>
      <c r="P108">
        <v>0.63426776177973399</v>
      </c>
      <c r="Q108">
        <v>0.68926042346240002</v>
      </c>
      <c r="R108">
        <v>-0.35127116929382701</v>
      </c>
      <c r="S108">
        <v>0.28850658238677501</v>
      </c>
      <c r="T108">
        <v>0.66176409262106695</v>
      </c>
      <c r="U108">
        <v>-3.1382293453526E-2</v>
      </c>
      <c r="V108">
        <v>0.31519089958377</v>
      </c>
      <c r="W108">
        <v>-0.693146386074593</v>
      </c>
      <c r="X108" t="s">
        <v>59</v>
      </c>
      <c r="Y108" t="s">
        <v>1400</v>
      </c>
      <c r="Z108" t="s">
        <v>1403</v>
      </c>
      <c r="AA108" t="s">
        <v>1401</v>
      </c>
      <c r="AB108" t="s">
        <v>1402</v>
      </c>
      <c r="AC108">
        <v>2.629686</v>
      </c>
      <c r="AD108">
        <v>1.636415E-3</v>
      </c>
      <c r="AE108">
        <v>0.16006770000000001</v>
      </c>
      <c r="AF108">
        <v>-3.440496</v>
      </c>
      <c r="AG108">
        <v>0.38631080000000001</v>
      </c>
      <c r="AH108" t="s">
        <v>10</v>
      </c>
      <c r="AI108">
        <v>0</v>
      </c>
      <c r="AJ108">
        <v>0</v>
      </c>
      <c r="AK108" t="s">
        <v>22</v>
      </c>
      <c r="AL108" t="s">
        <v>11</v>
      </c>
      <c r="AM108" t="s">
        <v>1678</v>
      </c>
      <c r="AN108" t="s">
        <v>1894</v>
      </c>
      <c r="AO108" t="s">
        <v>11</v>
      </c>
      <c r="AP108" t="s">
        <v>1705</v>
      </c>
      <c r="AQ108" t="s">
        <v>1895</v>
      </c>
    </row>
    <row r="109" spans="1:43" x14ac:dyDescent="0.2">
      <c r="A109" t="s">
        <v>717</v>
      </c>
      <c r="B109" t="s">
        <v>719</v>
      </c>
      <c r="C109" t="s">
        <v>718</v>
      </c>
      <c r="D109">
        <v>4170</v>
      </c>
      <c r="E109">
        <v>4350</v>
      </c>
      <c r="F109">
        <v>180</v>
      </c>
      <c r="G109">
        <v>1</v>
      </c>
      <c r="H109">
        <v>1</v>
      </c>
      <c r="I109">
        <v>0</v>
      </c>
      <c r="J109">
        <v>1</v>
      </c>
      <c r="K109">
        <v>1</v>
      </c>
      <c r="L109">
        <v>0</v>
      </c>
      <c r="M109" t="s">
        <v>720</v>
      </c>
      <c r="N109" t="s">
        <v>721</v>
      </c>
      <c r="O109">
        <f t="shared" si="1"/>
        <v>60</v>
      </c>
      <c r="P109">
        <v>0.37238963862008201</v>
      </c>
      <c r="Q109">
        <v>0.71561678310251498</v>
      </c>
      <c r="R109">
        <v>-4.37303025069566E-2</v>
      </c>
      <c r="S109">
        <v>0.323290735293289</v>
      </c>
      <c r="T109">
        <v>0.54400321086129799</v>
      </c>
      <c r="U109">
        <v>0.13978021639316601</v>
      </c>
      <c r="V109">
        <v>0.34189171362723197</v>
      </c>
      <c r="W109">
        <v>-0.40422299446813198</v>
      </c>
      <c r="X109" t="s">
        <v>59</v>
      </c>
      <c r="Y109" t="s">
        <v>722</v>
      </c>
      <c r="Z109" t="s">
        <v>725</v>
      </c>
      <c r="AA109" t="s">
        <v>723</v>
      </c>
      <c r="AB109" t="s">
        <v>724</v>
      </c>
      <c r="AC109">
        <v>2.2906409999999999</v>
      </c>
      <c r="AD109">
        <v>2.5288019999999999E-4</v>
      </c>
      <c r="AE109" s="1">
        <v>3.3390410000000002E-2</v>
      </c>
      <c r="AF109">
        <v>0.40542299999999998</v>
      </c>
      <c r="AG109">
        <v>0.76687349999999999</v>
      </c>
      <c r="AH109">
        <v>0.99980670000000005</v>
      </c>
      <c r="AI109">
        <v>0</v>
      </c>
      <c r="AJ109">
        <v>0</v>
      </c>
      <c r="AK109" t="s">
        <v>22</v>
      </c>
      <c r="AL109" t="s">
        <v>22</v>
      </c>
      <c r="AM109" t="s">
        <v>10</v>
      </c>
      <c r="AN109" t="s">
        <v>10</v>
      </c>
      <c r="AO109" t="s">
        <v>22</v>
      </c>
      <c r="AP109" t="s">
        <v>10</v>
      </c>
      <c r="AQ109" t="s">
        <v>10</v>
      </c>
    </row>
    <row r="110" spans="1:43" x14ac:dyDescent="0.2">
      <c r="A110" t="s">
        <v>502</v>
      </c>
      <c r="B110" t="s">
        <v>504</v>
      </c>
      <c r="C110" t="s">
        <v>503</v>
      </c>
      <c r="D110">
        <v>0</v>
      </c>
      <c r="E110">
        <v>330</v>
      </c>
      <c r="F110">
        <v>330</v>
      </c>
      <c r="G110">
        <v>1</v>
      </c>
      <c r="H110">
        <v>1</v>
      </c>
      <c r="I110">
        <v>1</v>
      </c>
      <c r="J110">
        <v>1</v>
      </c>
      <c r="K110">
        <v>1</v>
      </c>
      <c r="L110">
        <v>1</v>
      </c>
      <c r="M110" t="s">
        <v>505</v>
      </c>
      <c r="N110" t="s">
        <v>506</v>
      </c>
      <c r="O110">
        <f t="shared" si="1"/>
        <v>110</v>
      </c>
      <c r="P110">
        <v>1.81261639237363</v>
      </c>
      <c r="Q110">
        <v>1.58520239652665</v>
      </c>
      <c r="R110">
        <v>1.96543843524678</v>
      </c>
      <c r="S110">
        <v>1.67179115209299</v>
      </c>
      <c r="T110">
        <v>1.6989093944501401</v>
      </c>
      <c r="U110">
        <v>1.81861479366989</v>
      </c>
      <c r="V110">
        <v>1.7587620940600199</v>
      </c>
      <c r="W110">
        <v>0.11970539921975</v>
      </c>
      <c r="X110" t="s">
        <v>12</v>
      </c>
      <c r="Y110" t="s">
        <v>507</v>
      </c>
      <c r="Z110" t="s">
        <v>510</v>
      </c>
      <c r="AA110" t="s">
        <v>508</v>
      </c>
      <c r="AB110" t="s">
        <v>509</v>
      </c>
      <c r="AC110">
        <v>3.934704</v>
      </c>
      <c r="AD110" s="1">
        <v>7.5411720000000003E-16</v>
      </c>
      <c r="AE110" s="1">
        <v>2.8180079999999902E-13</v>
      </c>
      <c r="AF110">
        <v>3.5527579999999999</v>
      </c>
      <c r="AG110" s="1">
        <v>1.6066149999999999E-5</v>
      </c>
      <c r="AH110" s="1">
        <v>3.2890290000000002E-3</v>
      </c>
      <c r="AI110">
        <v>11</v>
      </c>
      <c r="AJ110">
        <v>-27.14</v>
      </c>
      <c r="AK110" t="s">
        <v>11</v>
      </c>
      <c r="AL110" t="s">
        <v>11</v>
      </c>
      <c r="AM110" t="s">
        <v>1706</v>
      </c>
      <c r="AN110" t="s">
        <v>1859</v>
      </c>
      <c r="AO110" t="s">
        <v>22</v>
      </c>
      <c r="AP110" t="s">
        <v>10</v>
      </c>
      <c r="AQ110" t="s">
        <v>10</v>
      </c>
    </row>
    <row r="111" spans="1:43" x14ac:dyDescent="0.2">
      <c r="A111" t="s">
        <v>735</v>
      </c>
      <c r="B111" t="s">
        <v>737</v>
      </c>
      <c r="C111" t="s">
        <v>736</v>
      </c>
      <c r="D111">
        <v>945</v>
      </c>
      <c r="E111">
        <v>1050</v>
      </c>
      <c r="F111">
        <v>105</v>
      </c>
      <c r="G111">
        <v>0</v>
      </c>
      <c r="H111">
        <v>0</v>
      </c>
      <c r="I111">
        <v>1</v>
      </c>
      <c r="J111">
        <v>1</v>
      </c>
      <c r="K111">
        <v>0</v>
      </c>
      <c r="L111">
        <v>1</v>
      </c>
      <c r="M111" t="s">
        <v>738</v>
      </c>
      <c r="N111" t="s">
        <v>739</v>
      </c>
      <c r="O111">
        <f t="shared" si="1"/>
        <v>35</v>
      </c>
      <c r="P111">
        <v>5.6502002274343099E-2</v>
      </c>
      <c r="Q111">
        <v>0.44996428242570202</v>
      </c>
      <c r="R111">
        <v>0.40856552293778597</v>
      </c>
      <c r="S111">
        <v>0.40574453202263899</v>
      </c>
      <c r="T111">
        <v>0.25323314235002198</v>
      </c>
      <c r="U111">
        <v>0.40715502748021198</v>
      </c>
      <c r="V111">
        <v>0.33019408491511698</v>
      </c>
      <c r="W111">
        <v>0.15392188513019001</v>
      </c>
      <c r="X111" t="s">
        <v>12</v>
      </c>
      <c r="Y111" t="s">
        <v>740</v>
      </c>
      <c r="Z111" t="s">
        <v>743</v>
      </c>
      <c r="AA111" t="s">
        <v>741</v>
      </c>
      <c r="AB111" t="s">
        <v>742</v>
      </c>
      <c r="AC111">
        <v>-0.23760400000000001</v>
      </c>
      <c r="AD111">
        <v>0.69905989999999996</v>
      </c>
      <c r="AE111">
        <v>0.99990829999999697</v>
      </c>
      <c r="AF111">
        <v>2.646576</v>
      </c>
      <c r="AG111">
        <v>3.9676420000000004E-3</v>
      </c>
      <c r="AH111">
        <v>0.28410449999999698</v>
      </c>
      <c r="AI111">
        <v>8</v>
      </c>
      <c r="AJ111">
        <v>71.25</v>
      </c>
      <c r="AK111" t="s">
        <v>22</v>
      </c>
      <c r="AL111" t="s">
        <v>11</v>
      </c>
      <c r="AM111" t="s">
        <v>1679</v>
      </c>
      <c r="AN111" t="s">
        <v>1896</v>
      </c>
      <c r="AO111" t="s">
        <v>11</v>
      </c>
      <c r="AP111" t="s">
        <v>1707</v>
      </c>
      <c r="AQ111" t="s">
        <v>1896</v>
      </c>
    </row>
    <row r="112" spans="1:43" x14ac:dyDescent="0.2">
      <c r="A112" t="s">
        <v>1351</v>
      </c>
      <c r="B112" t="s">
        <v>1353</v>
      </c>
      <c r="C112" t="s">
        <v>1352</v>
      </c>
      <c r="D112">
        <v>735</v>
      </c>
      <c r="E112">
        <v>975</v>
      </c>
      <c r="F112">
        <v>240</v>
      </c>
      <c r="G112">
        <v>1</v>
      </c>
      <c r="H112">
        <v>1</v>
      </c>
      <c r="I112">
        <v>1</v>
      </c>
      <c r="J112">
        <v>1</v>
      </c>
      <c r="K112">
        <v>1</v>
      </c>
      <c r="L112">
        <v>1</v>
      </c>
      <c r="M112" t="s">
        <v>1354</v>
      </c>
      <c r="N112" t="s">
        <v>1355</v>
      </c>
      <c r="O112">
        <f t="shared" si="1"/>
        <v>80</v>
      </c>
      <c r="P112">
        <v>2.2309131674648</v>
      </c>
      <c r="Q112">
        <v>1.92611323165499</v>
      </c>
      <c r="R112">
        <v>1.8690308305602199</v>
      </c>
      <c r="S112">
        <v>1.9333437357276499</v>
      </c>
      <c r="T112">
        <v>2.0785131995599002</v>
      </c>
      <c r="U112">
        <v>1.90118728314393</v>
      </c>
      <c r="V112">
        <v>1.9898502413519199</v>
      </c>
      <c r="W112">
        <v>-0.17732591641597001</v>
      </c>
      <c r="X112" t="s">
        <v>12</v>
      </c>
      <c r="Y112" t="s">
        <v>1356</v>
      </c>
      <c r="Z112" t="s">
        <v>1359</v>
      </c>
      <c r="AA112" t="s">
        <v>1357</v>
      </c>
      <c r="AB112" t="s">
        <v>1358</v>
      </c>
      <c r="AC112">
        <v>4.5317999999999996</v>
      </c>
      <c r="AD112" s="1">
        <v>3.2058270000000001E-43</v>
      </c>
      <c r="AE112" s="1">
        <v>5.02159899999999E-40</v>
      </c>
      <c r="AF112">
        <v>3.4706060000000001</v>
      </c>
      <c r="AG112" s="1">
        <v>1.5391340000000001E-6</v>
      </c>
      <c r="AH112" s="1">
        <v>4.6962220000000001E-4</v>
      </c>
      <c r="AI112">
        <v>0</v>
      </c>
      <c r="AJ112">
        <v>0</v>
      </c>
      <c r="AK112" t="s">
        <v>22</v>
      </c>
      <c r="AL112" t="s">
        <v>22</v>
      </c>
      <c r="AM112" t="s">
        <v>10</v>
      </c>
      <c r="AN112" t="s">
        <v>10</v>
      </c>
      <c r="AO112" t="s">
        <v>22</v>
      </c>
      <c r="AP112" t="s">
        <v>10</v>
      </c>
      <c r="AQ112" t="s">
        <v>10</v>
      </c>
    </row>
    <row r="113" spans="1:43" x14ac:dyDescent="0.2">
      <c r="A113" t="s">
        <v>1449</v>
      </c>
      <c r="B113" t="s">
        <v>1451</v>
      </c>
      <c r="C113" t="s">
        <v>1450</v>
      </c>
      <c r="D113">
        <v>0</v>
      </c>
      <c r="E113">
        <v>150</v>
      </c>
      <c r="F113">
        <v>150</v>
      </c>
      <c r="G113">
        <v>1</v>
      </c>
      <c r="H113">
        <v>1</v>
      </c>
      <c r="I113">
        <v>0</v>
      </c>
      <c r="J113">
        <v>0</v>
      </c>
      <c r="K113">
        <v>1</v>
      </c>
      <c r="L113">
        <v>0</v>
      </c>
      <c r="M113" t="s">
        <v>1452</v>
      </c>
      <c r="N113" t="s">
        <v>1453</v>
      </c>
      <c r="O113">
        <f t="shared" si="1"/>
        <v>50</v>
      </c>
      <c r="P113">
        <v>0.969177221448978</v>
      </c>
      <c r="Q113">
        <v>0.80139559405151795</v>
      </c>
      <c r="R113">
        <v>-0.79788709694687598</v>
      </c>
      <c r="S113">
        <v>-1.06964686479775</v>
      </c>
      <c r="T113">
        <v>0.88528640775024803</v>
      </c>
      <c r="U113">
        <v>-0.93376698087231502</v>
      </c>
      <c r="V113">
        <v>-2.4240286561033501E-2</v>
      </c>
      <c r="W113">
        <v>-1.8190533886225599</v>
      </c>
      <c r="X113" t="s">
        <v>59</v>
      </c>
      <c r="Y113" t="s">
        <v>1454</v>
      </c>
      <c r="Z113" t="s">
        <v>1457</v>
      </c>
      <c r="AA113" t="s">
        <v>1455</v>
      </c>
      <c r="AB113" t="s">
        <v>1456</v>
      </c>
      <c r="AC113">
        <v>2.4127420000000002</v>
      </c>
      <c r="AD113" s="1">
        <v>1.378576E-5</v>
      </c>
      <c r="AE113" s="1">
        <v>2.336894E-3</v>
      </c>
      <c r="AF113">
        <v>-2.9965709999999999</v>
      </c>
      <c r="AG113">
        <v>6.6169019999999995E-2</v>
      </c>
      <c r="AH113" t="s">
        <v>10</v>
      </c>
      <c r="AI113">
        <v>5</v>
      </c>
      <c r="AJ113">
        <v>-37.869999999999997</v>
      </c>
      <c r="AK113" t="s">
        <v>11</v>
      </c>
      <c r="AL113" t="s">
        <v>11</v>
      </c>
      <c r="AM113" t="s">
        <v>1709</v>
      </c>
      <c r="AN113" t="s">
        <v>1860</v>
      </c>
      <c r="AO113" t="s">
        <v>11</v>
      </c>
      <c r="AP113" t="s">
        <v>1708</v>
      </c>
      <c r="AQ113" t="s">
        <v>1861</v>
      </c>
    </row>
    <row r="114" spans="1:43" x14ac:dyDescent="0.2">
      <c r="A114" t="s">
        <v>1558</v>
      </c>
      <c r="B114" t="s">
        <v>1560</v>
      </c>
      <c r="C114" t="s">
        <v>1559</v>
      </c>
      <c r="D114">
        <v>573</v>
      </c>
      <c r="E114">
        <v>825</v>
      </c>
      <c r="F114">
        <v>252</v>
      </c>
      <c r="G114">
        <v>1</v>
      </c>
      <c r="H114">
        <v>1</v>
      </c>
      <c r="I114">
        <v>1</v>
      </c>
      <c r="J114">
        <v>1</v>
      </c>
      <c r="K114">
        <v>1</v>
      </c>
      <c r="L114">
        <v>1</v>
      </c>
      <c r="M114" t="s">
        <v>1561</v>
      </c>
      <c r="N114" t="s">
        <v>1562</v>
      </c>
      <c r="O114">
        <f t="shared" si="1"/>
        <v>84</v>
      </c>
      <c r="P114">
        <v>2.6113859900772698</v>
      </c>
      <c r="Q114">
        <v>2.73020879735504</v>
      </c>
      <c r="R114">
        <v>2.4096231274316202</v>
      </c>
      <c r="S114">
        <v>2.7757480987947001</v>
      </c>
      <c r="T114">
        <v>2.67079739371616</v>
      </c>
      <c r="U114">
        <v>2.5926856131131601</v>
      </c>
      <c r="V114">
        <v>2.6317415034146601</v>
      </c>
      <c r="W114">
        <v>-7.8111780602999795E-2</v>
      </c>
      <c r="X114" t="s">
        <v>12</v>
      </c>
      <c r="Y114" t="s">
        <v>1563</v>
      </c>
      <c r="Z114" t="s">
        <v>1566</v>
      </c>
      <c r="AA114" t="s">
        <v>1564</v>
      </c>
      <c r="AB114" t="s">
        <v>1565</v>
      </c>
      <c r="AC114">
        <v>7.2827549999999999</v>
      </c>
      <c r="AD114" s="1">
        <v>6.7131180000000002E-6</v>
      </c>
      <c r="AE114" s="1">
        <v>1.186437E-3</v>
      </c>
      <c r="AF114">
        <v>5.1010099999999996</v>
      </c>
      <c r="AG114" s="1">
        <v>5.7501399999999998E-5</v>
      </c>
      <c r="AH114" t="s">
        <v>10</v>
      </c>
      <c r="AI114">
        <v>0</v>
      </c>
      <c r="AJ114">
        <v>0</v>
      </c>
      <c r="AK114" t="s">
        <v>22</v>
      </c>
      <c r="AL114" t="s">
        <v>11</v>
      </c>
      <c r="AM114" t="s">
        <v>1680</v>
      </c>
      <c r="AN114" t="s">
        <v>1897</v>
      </c>
      <c r="AO114" t="s">
        <v>22</v>
      </c>
      <c r="AP114" t="s">
        <v>10</v>
      </c>
      <c r="AQ114" t="s">
        <v>10</v>
      </c>
    </row>
    <row r="115" spans="1:43" x14ac:dyDescent="0.2">
      <c r="A115" t="s">
        <v>143</v>
      </c>
      <c r="B115" t="s">
        <v>145</v>
      </c>
      <c r="C115" t="s">
        <v>144</v>
      </c>
      <c r="D115">
        <v>720</v>
      </c>
      <c r="E115">
        <v>960</v>
      </c>
      <c r="F115">
        <v>240</v>
      </c>
      <c r="G115">
        <v>1</v>
      </c>
      <c r="H115">
        <v>1</v>
      </c>
      <c r="I115">
        <v>1</v>
      </c>
      <c r="J115">
        <v>1</v>
      </c>
      <c r="K115">
        <v>1</v>
      </c>
      <c r="L115">
        <v>1</v>
      </c>
      <c r="M115" t="s">
        <v>146</v>
      </c>
      <c r="N115" t="s">
        <v>147</v>
      </c>
      <c r="O115">
        <f t="shared" si="1"/>
        <v>80</v>
      </c>
      <c r="P115">
        <v>2.3814592597987398</v>
      </c>
      <c r="Q115">
        <v>2.1786144133238801</v>
      </c>
      <c r="R115">
        <v>1.60420127648364</v>
      </c>
      <c r="S115">
        <v>2.1703160494767699</v>
      </c>
      <c r="T115">
        <v>2.28003683656131</v>
      </c>
      <c r="U115">
        <v>1.8872586629802</v>
      </c>
      <c r="V115">
        <v>2.08364774977075</v>
      </c>
      <c r="W115">
        <v>-0.39277817358111</v>
      </c>
      <c r="X115" t="s">
        <v>59</v>
      </c>
      <c r="Y115" t="s">
        <v>148</v>
      </c>
      <c r="Z115" t="s">
        <v>151</v>
      </c>
      <c r="AA115" t="s">
        <v>149</v>
      </c>
      <c r="AB115" t="s">
        <v>150</v>
      </c>
      <c r="AC115">
        <v>4.2604129999999998</v>
      </c>
      <c r="AD115" s="1">
        <v>2.6239249999999998E-10</v>
      </c>
      <c r="AE115" s="1">
        <v>6.8816030000000002E-8</v>
      </c>
      <c r="AF115">
        <v>5.2499539999999998</v>
      </c>
      <c r="AG115" s="1">
        <v>7.1527890000000003E-5</v>
      </c>
      <c r="AH115" t="s">
        <v>10</v>
      </c>
      <c r="AI115">
        <v>0</v>
      </c>
      <c r="AJ115">
        <v>0</v>
      </c>
      <c r="AK115" t="s">
        <v>22</v>
      </c>
      <c r="AL115" t="s">
        <v>11</v>
      </c>
      <c r="AM115" t="s">
        <v>1681</v>
      </c>
      <c r="AN115" t="s">
        <v>1898</v>
      </c>
      <c r="AO115" t="s">
        <v>11</v>
      </c>
      <c r="AP115" t="s">
        <v>1696</v>
      </c>
      <c r="AQ115" t="s">
        <v>1867</v>
      </c>
    </row>
    <row r="116" spans="1:43" x14ac:dyDescent="0.2">
      <c r="A116" t="s">
        <v>556</v>
      </c>
      <c r="B116" t="s">
        <v>558</v>
      </c>
      <c r="C116" t="s">
        <v>557</v>
      </c>
      <c r="D116">
        <v>1593</v>
      </c>
      <c r="E116">
        <v>1770</v>
      </c>
      <c r="F116">
        <v>177</v>
      </c>
      <c r="G116">
        <v>0</v>
      </c>
      <c r="H116">
        <v>0</v>
      </c>
      <c r="I116">
        <v>1</v>
      </c>
      <c r="J116">
        <v>1</v>
      </c>
      <c r="K116">
        <v>0</v>
      </c>
      <c r="L116">
        <v>1</v>
      </c>
      <c r="M116" t="s">
        <v>559</v>
      </c>
      <c r="N116" t="s">
        <v>560</v>
      </c>
      <c r="O116">
        <f t="shared" si="1"/>
        <v>59</v>
      </c>
      <c r="P116">
        <v>-7.0114982818917093E-2</v>
      </c>
      <c r="Q116">
        <v>0.16663288294367601</v>
      </c>
      <c r="R116">
        <v>0.53043073293805498</v>
      </c>
      <c r="S116">
        <v>0.47385942104134599</v>
      </c>
      <c r="T116">
        <v>4.8258950062379402E-2</v>
      </c>
      <c r="U116">
        <v>0.50214507698970101</v>
      </c>
      <c r="V116">
        <v>0.27520201352604001</v>
      </c>
      <c r="W116">
        <v>0.453886126927322</v>
      </c>
      <c r="X116" t="s">
        <v>1917</v>
      </c>
      <c r="Y116" t="s">
        <v>561</v>
      </c>
      <c r="Z116" t="s">
        <v>564</v>
      </c>
      <c r="AA116" t="s">
        <v>562</v>
      </c>
      <c r="AB116" t="s">
        <v>563</v>
      </c>
      <c r="AC116">
        <v>0.43106359999999999</v>
      </c>
      <c r="AD116">
        <v>0.78403619999999996</v>
      </c>
      <c r="AE116" t="s">
        <v>10</v>
      </c>
      <c r="AF116">
        <v>3.6819579999999998</v>
      </c>
      <c r="AG116">
        <v>1.494405E-2</v>
      </c>
      <c r="AH116" t="s">
        <v>10</v>
      </c>
      <c r="AI116">
        <v>13</v>
      </c>
      <c r="AJ116">
        <v>-32.99</v>
      </c>
      <c r="AK116" t="s">
        <v>11</v>
      </c>
      <c r="AL116" t="s">
        <v>11</v>
      </c>
      <c r="AM116" t="s">
        <v>1710</v>
      </c>
      <c r="AN116" t="s">
        <v>1862</v>
      </c>
      <c r="AO116" t="s">
        <v>22</v>
      </c>
      <c r="AP116" t="s">
        <v>10</v>
      </c>
      <c r="AQ116" t="s">
        <v>10</v>
      </c>
    </row>
    <row r="117" spans="1:43" x14ac:dyDescent="0.2">
      <c r="A117" t="s">
        <v>1084</v>
      </c>
      <c r="B117" t="s">
        <v>1086</v>
      </c>
      <c r="C117" t="s">
        <v>1085</v>
      </c>
      <c r="D117">
        <v>15</v>
      </c>
      <c r="E117">
        <v>300</v>
      </c>
      <c r="F117">
        <v>285</v>
      </c>
      <c r="G117">
        <v>1</v>
      </c>
      <c r="H117">
        <v>1</v>
      </c>
      <c r="I117">
        <v>1</v>
      </c>
      <c r="J117">
        <v>1</v>
      </c>
      <c r="K117">
        <v>1</v>
      </c>
      <c r="L117">
        <v>1</v>
      </c>
      <c r="M117" t="s">
        <v>1087</v>
      </c>
      <c r="N117" t="s">
        <v>1088</v>
      </c>
      <c r="O117">
        <f t="shared" si="1"/>
        <v>95</v>
      </c>
      <c r="P117">
        <v>1.7799700555611899</v>
      </c>
      <c r="Q117">
        <v>1.9250532641893501</v>
      </c>
      <c r="R117">
        <v>1.6274046000581199</v>
      </c>
      <c r="S117">
        <v>1.4750274560407499</v>
      </c>
      <c r="T117">
        <v>1.85251165987527</v>
      </c>
      <c r="U117">
        <v>1.55121602804943</v>
      </c>
      <c r="V117">
        <v>1.7018638439623499</v>
      </c>
      <c r="W117">
        <v>-0.30129563182584002</v>
      </c>
      <c r="X117" t="s">
        <v>12</v>
      </c>
      <c r="Y117" t="s">
        <v>1089</v>
      </c>
      <c r="Z117" t="s">
        <v>1092</v>
      </c>
      <c r="AA117" t="s">
        <v>1090</v>
      </c>
      <c r="AB117" t="s">
        <v>1091</v>
      </c>
      <c r="AC117">
        <v>4.5972099999999996</v>
      </c>
      <c r="AD117" s="1">
        <v>3.9584330000000001E-25</v>
      </c>
      <c r="AE117" s="1">
        <v>2.616387E-22</v>
      </c>
      <c r="AF117">
        <v>4.1241669999999999</v>
      </c>
      <c r="AG117" s="1">
        <v>5.1870840000000003E-6</v>
      </c>
      <c r="AH117" s="1">
        <v>1.26133E-3</v>
      </c>
      <c r="AI117">
        <v>0</v>
      </c>
      <c r="AJ117">
        <v>0</v>
      </c>
      <c r="AK117" t="s">
        <v>22</v>
      </c>
      <c r="AL117" t="s">
        <v>22</v>
      </c>
      <c r="AM117" t="s">
        <v>10</v>
      </c>
      <c r="AN117" t="s">
        <v>10</v>
      </c>
      <c r="AO117" t="s">
        <v>22</v>
      </c>
      <c r="AP117" t="s">
        <v>10</v>
      </c>
      <c r="AQ117" t="s">
        <v>10</v>
      </c>
    </row>
    <row r="118" spans="1:43" x14ac:dyDescent="0.2">
      <c r="A118" t="s">
        <v>574</v>
      </c>
      <c r="B118" t="s">
        <v>576</v>
      </c>
      <c r="C118" t="s">
        <v>575</v>
      </c>
      <c r="D118">
        <v>1098</v>
      </c>
      <c r="E118">
        <v>1440</v>
      </c>
      <c r="F118">
        <v>342</v>
      </c>
      <c r="G118">
        <v>1</v>
      </c>
      <c r="H118">
        <v>1</v>
      </c>
      <c r="I118">
        <v>0</v>
      </c>
      <c r="J118">
        <v>0</v>
      </c>
      <c r="K118">
        <v>1</v>
      </c>
      <c r="L118">
        <v>0</v>
      </c>
      <c r="M118" t="s">
        <v>577</v>
      </c>
      <c r="N118" t="s">
        <v>578</v>
      </c>
      <c r="O118">
        <f t="shared" si="1"/>
        <v>114</v>
      </c>
      <c r="P118">
        <v>0.77729081201235495</v>
      </c>
      <c r="Q118">
        <v>0.93261375859237405</v>
      </c>
      <c r="R118">
        <v>-2.97793989572545E-2</v>
      </c>
      <c r="S118">
        <v>0.159673485971836</v>
      </c>
      <c r="T118">
        <v>0.854952285302364</v>
      </c>
      <c r="U118">
        <v>6.4947043507290997E-2</v>
      </c>
      <c r="V118">
        <v>0.45994966440482699</v>
      </c>
      <c r="W118">
        <v>-0.79000524179507303</v>
      </c>
      <c r="X118" t="s">
        <v>59</v>
      </c>
      <c r="Y118" t="s">
        <v>579</v>
      </c>
      <c r="Z118" t="s">
        <v>582</v>
      </c>
      <c r="AA118" t="s">
        <v>580</v>
      </c>
      <c r="AB118" t="s">
        <v>581</v>
      </c>
      <c r="AC118">
        <v>3.345227</v>
      </c>
      <c r="AD118">
        <v>3.4978890000000001E-3</v>
      </c>
      <c r="AE118">
        <v>0.27579209999999699</v>
      </c>
      <c r="AF118">
        <v>1.855972</v>
      </c>
      <c r="AG118">
        <v>0.40287790000000001</v>
      </c>
      <c r="AH118" t="s">
        <v>10</v>
      </c>
      <c r="AI118">
        <v>5</v>
      </c>
      <c r="AJ118">
        <v>-37.299999999999997</v>
      </c>
      <c r="AK118" t="s">
        <v>11</v>
      </c>
      <c r="AL118" t="s">
        <v>11</v>
      </c>
      <c r="AM118" t="s">
        <v>1711</v>
      </c>
      <c r="AN118" t="s">
        <v>1863</v>
      </c>
      <c r="AO118" t="s">
        <v>22</v>
      </c>
      <c r="AP118" t="s">
        <v>10</v>
      </c>
      <c r="AQ118" t="s">
        <v>10</v>
      </c>
    </row>
    <row r="119" spans="1:43" x14ac:dyDescent="0.2">
      <c r="A119" t="s">
        <v>986</v>
      </c>
      <c r="B119" t="s">
        <v>988</v>
      </c>
      <c r="C119" t="s">
        <v>987</v>
      </c>
      <c r="D119">
        <v>480</v>
      </c>
      <c r="E119">
        <v>630</v>
      </c>
      <c r="F119">
        <v>150</v>
      </c>
      <c r="G119">
        <v>0</v>
      </c>
      <c r="H119">
        <v>0</v>
      </c>
      <c r="I119">
        <v>1</v>
      </c>
      <c r="J119">
        <v>1</v>
      </c>
      <c r="K119">
        <v>0</v>
      </c>
      <c r="L119">
        <v>1</v>
      </c>
      <c r="M119" t="s">
        <v>989</v>
      </c>
      <c r="N119" t="s">
        <v>990</v>
      </c>
      <c r="O119">
        <f t="shared" si="1"/>
        <v>50</v>
      </c>
      <c r="P119">
        <v>0.174804349706323</v>
      </c>
      <c r="Q119">
        <v>-0.453875419670905</v>
      </c>
      <c r="R119">
        <v>0.57829314789179698</v>
      </c>
      <c r="S119">
        <v>0.369449609078216</v>
      </c>
      <c r="T119">
        <v>-0.13953553498229099</v>
      </c>
      <c r="U119">
        <v>0.47387137848500599</v>
      </c>
      <c r="V119">
        <v>0.167167921751358</v>
      </c>
      <c r="W119">
        <v>0.61340691346729703</v>
      </c>
      <c r="X119" t="s">
        <v>1917</v>
      </c>
      <c r="Y119" t="s">
        <v>991</v>
      </c>
      <c r="Z119" t="s">
        <v>993</v>
      </c>
      <c r="AA119" t="s">
        <v>992</v>
      </c>
      <c r="AB119" t="s">
        <v>990</v>
      </c>
      <c r="AC119">
        <v>-0.36513970000000001</v>
      </c>
      <c r="AD119">
        <v>0.64135229999999999</v>
      </c>
      <c r="AE119">
        <v>0.99990829999999697</v>
      </c>
      <c r="AF119">
        <v>2.8375339999999998</v>
      </c>
      <c r="AG119">
        <v>5.5489770000000001E-3</v>
      </c>
      <c r="AH119">
        <v>0.35348160000000001</v>
      </c>
      <c r="AI119">
        <v>0</v>
      </c>
      <c r="AJ119">
        <v>0</v>
      </c>
      <c r="AK119" t="s">
        <v>22</v>
      </c>
      <c r="AL119" t="s">
        <v>11</v>
      </c>
      <c r="AM119" t="s">
        <v>1682</v>
      </c>
      <c r="AN119" t="s">
        <v>1899</v>
      </c>
      <c r="AO119" t="s">
        <v>22</v>
      </c>
      <c r="AP119" t="s">
        <v>10</v>
      </c>
      <c r="AQ119" t="s">
        <v>10</v>
      </c>
    </row>
    <row r="120" spans="1:43" x14ac:dyDescent="0.2">
      <c r="A120" t="s">
        <v>152</v>
      </c>
      <c r="B120" t="s">
        <v>154</v>
      </c>
      <c r="C120" t="s">
        <v>153</v>
      </c>
      <c r="D120">
        <v>819</v>
      </c>
      <c r="E120">
        <v>1146</v>
      </c>
      <c r="F120">
        <v>327</v>
      </c>
      <c r="G120">
        <v>1</v>
      </c>
      <c r="H120">
        <v>1</v>
      </c>
      <c r="I120">
        <v>0</v>
      </c>
      <c r="J120">
        <v>0</v>
      </c>
      <c r="K120">
        <v>1</v>
      </c>
      <c r="L120">
        <v>0</v>
      </c>
      <c r="M120" t="s">
        <v>155</v>
      </c>
      <c r="N120" t="s">
        <v>156</v>
      </c>
      <c r="O120">
        <f t="shared" si="1"/>
        <v>109</v>
      </c>
      <c r="P120">
        <v>0.40146102252445198</v>
      </c>
      <c r="Q120">
        <v>0.60739036835294202</v>
      </c>
      <c r="R120">
        <v>-2.6745061603326601E-2</v>
      </c>
      <c r="S120">
        <v>-0.17942386467371799</v>
      </c>
      <c r="T120">
        <v>0.50442569543869697</v>
      </c>
      <c r="U120">
        <v>-0.103084463138522</v>
      </c>
      <c r="V120">
        <v>0.20067061615008699</v>
      </c>
      <c r="W120">
        <v>-0.60751015857721902</v>
      </c>
      <c r="X120" t="s">
        <v>59</v>
      </c>
      <c r="Y120" t="s">
        <v>157</v>
      </c>
      <c r="Z120" t="s">
        <v>160</v>
      </c>
      <c r="AA120" t="s">
        <v>158</v>
      </c>
      <c r="AB120" t="s">
        <v>159</v>
      </c>
      <c r="AC120">
        <v>3.1383981303751298</v>
      </c>
      <c r="AD120" s="1">
        <v>1.0000439374187601E-11</v>
      </c>
      <c r="AE120" s="1">
        <v>2.83049564633719E-9</v>
      </c>
      <c r="AF120">
        <v>-0.60328530461025498</v>
      </c>
      <c r="AG120">
        <v>0.58310618509726098</v>
      </c>
      <c r="AH120" t="s">
        <v>10</v>
      </c>
      <c r="AI120">
        <v>11</v>
      </c>
      <c r="AJ120">
        <v>-21.8</v>
      </c>
      <c r="AK120" t="s">
        <v>11</v>
      </c>
      <c r="AL120" t="s">
        <v>11</v>
      </c>
      <c r="AM120" t="s">
        <v>1786</v>
      </c>
      <c r="AN120" t="s">
        <v>1864</v>
      </c>
      <c r="AO120" t="s">
        <v>11</v>
      </c>
      <c r="AP120" t="s">
        <v>1712</v>
      </c>
      <c r="AQ120" t="s">
        <v>1865</v>
      </c>
    </row>
    <row r="121" spans="1:43" x14ac:dyDescent="0.2">
      <c r="A121" t="s">
        <v>1634</v>
      </c>
      <c r="B121" t="s">
        <v>1635</v>
      </c>
      <c r="C121" t="s">
        <v>1758</v>
      </c>
      <c r="D121">
        <v>1875</v>
      </c>
      <c r="E121">
        <v>2130</v>
      </c>
      <c r="F121">
        <v>255</v>
      </c>
      <c r="G121">
        <v>0</v>
      </c>
      <c r="H121">
        <v>0</v>
      </c>
      <c r="I121">
        <v>1</v>
      </c>
      <c r="J121">
        <v>1</v>
      </c>
      <c r="K121">
        <v>0</v>
      </c>
      <c r="L121">
        <v>1</v>
      </c>
      <c r="M121" t="s">
        <v>1636</v>
      </c>
      <c r="N121" t="s">
        <v>1637</v>
      </c>
      <c r="O121">
        <f t="shared" si="1"/>
        <v>85</v>
      </c>
      <c r="P121">
        <v>-1.5631519967705398E-2</v>
      </c>
      <c r="Q121">
        <v>0.20948358350883101</v>
      </c>
      <c r="R121">
        <v>1.0838762832847999</v>
      </c>
      <c r="S121">
        <v>0.402146696398688</v>
      </c>
      <c r="T121">
        <v>9.6926031770562707E-2</v>
      </c>
      <c r="U121">
        <v>0.74301148984174503</v>
      </c>
      <c r="V121">
        <v>0.41996876080615397</v>
      </c>
      <c r="W121">
        <v>0.64608545807118201</v>
      </c>
      <c r="X121" t="s">
        <v>1917</v>
      </c>
      <c r="Y121" t="s">
        <v>1638</v>
      </c>
      <c r="Z121" t="s">
        <v>1641</v>
      </c>
      <c r="AA121" t="s">
        <v>1639</v>
      </c>
      <c r="AB121" t="s">
        <v>1640</v>
      </c>
      <c r="AC121">
        <v>1.1910069999999999</v>
      </c>
      <c r="AD121">
        <v>3.8157539999999997E-2</v>
      </c>
      <c r="AE121">
        <v>0.89300040000000003</v>
      </c>
      <c r="AF121">
        <v>2.6995089999999999</v>
      </c>
      <c r="AG121">
        <v>1.3001810000000001E-3</v>
      </c>
      <c r="AH121">
        <v>0.123800499999998</v>
      </c>
      <c r="AI121">
        <v>3</v>
      </c>
      <c r="AJ121">
        <v>-47.99</v>
      </c>
      <c r="AK121" t="s">
        <v>11</v>
      </c>
      <c r="AL121" t="s">
        <v>11</v>
      </c>
      <c r="AM121" t="s">
        <v>1713</v>
      </c>
      <c r="AN121" t="s">
        <v>1866</v>
      </c>
      <c r="AO121" t="s">
        <v>22</v>
      </c>
      <c r="AP121" t="s">
        <v>10</v>
      </c>
      <c r="AQ121" t="s">
        <v>10</v>
      </c>
    </row>
    <row r="122" spans="1:43" x14ac:dyDescent="0.2">
      <c r="A122" t="s">
        <v>1634</v>
      </c>
      <c r="B122" t="s">
        <v>1635</v>
      </c>
      <c r="C122" t="s">
        <v>1759</v>
      </c>
      <c r="D122">
        <v>2250</v>
      </c>
      <c r="E122">
        <v>2490</v>
      </c>
      <c r="F122">
        <v>240</v>
      </c>
      <c r="G122">
        <v>1</v>
      </c>
      <c r="H122">
        <v>1</v>
      </c>
      <c r="I122">
        <v>1</v>
      </c>
      <c r="J122">
        <v>1</v>
      </c>
      <c r="K122">
        <v>1</v>
      </c>
      <c r="L122">
        <v>1</v>
      </c>
      <c r="M122" t="s">
        <v>1642</v>
      </c>
      <c r="N122" t="s">
        <v>1643</v>
      </c>
      <c r="O122">
        <f t="shared" si="1"/>
        <v>80</v>
      </c>
      <c r="P122">
        <v>1.8729002471255201</v>
      </c>
      <c r="Q122">
        <v>1.85561462928309</v>
      </c>
      <c r="R122">
        <v>1.5101474914066599</v>
      </c>
      <c r="S122">
        <v>1.5953656180749101</v>
      </c>
      <c r="T122">
        <v>1.8642574382043</v>
      </c>
      <c r="U122">
        <v>1.55275655474078</v>
      </c>
      <c r="V122">
        <v>1.7085069964725399</v>
      </c>
      <c r="W122">
        <v>-0.31150088346352001</v>
      </c>
      <c r="X122" t="s">
        <v>12</v>
      </c>
      <c r="Y122" t="s">
        <v>1644</v>
      </c>
      <c r="Z122" t="s">
        <v>1647</v>
      </c>
      <c r="AA122" t="s">
        <v>1645</v>
      </c>
      <c r="AB122" t="s">
        <v>1646</v>
      </c>
      <c r="AC122">
        <v>4.2109209999999999</v>
      </c>
      <c r="AD122" s="1">
        <v>1.6776199999999999E-48</v>
      </c>
      <c r="AE122" s="1">
        <v>3.4878330000000001E-45</v>
      </c>
      <c r="AF122">
        <v>3.9265400000000001</v>
      </c>
      <c r="AG122" s="1">
        <v>1.92276E-8</v>
      </c>
      <c r="AH122" s="1">
        <v>1.588067E-5</v>
      </c>
      <c r="AI122">
        <v>3</v>
      </c>
      <c r="AJ122">
        <v>-47.99</v>
      </c>
      <c r="AK122" t="s">
        <v>11</v>
      </c>
      <c r="AL122" t="s">
        <v>11</v>
      </c>
      <c r="AM122" t="s">
        <v>1665</v>
      </c>
      <c r="AN122" t="s">
        <v>1844</v>
      </c>
      <c r="AO122" t="s">
        <v>22</v>
      </c>
      <c r="AP122" t="s">
        <v>10</v>
      </c>
      <c r="AQ122" t="s">
        <v>10</v>
      </c>
    </row>
    <row r="123" spans="1:43" x14ac:dyDescent="0.2">
      <c r="A123" t="s">
        <v>196</v>
      </c>
      <c r="B123" t="s">
        <v>198</v>
      </c>
      <c r="C123" t="s">
        <v>197</v>
      </c>
      <c r="D123">
        <v>60</v>
      </c>
      <c r="E123">
        <v>210</v>
      </c>
      <c r="F123">
        <v>150</v>
      </c>
      <c r="G123">
        <v>0</v>
      </c>
      <c r="H123">
        <v>0</v>
      </c>
      <c r="I123">
        <v>1</v>
      </c>
      <c r="J123">
        <v>1</v>
      </c>
      <c r="K123">
        <v>0</v>
      </c>
      <c r="L123">
        <v>1</v>
      </c>
      <c r="M123" t="s">
        <v>199</v>
      </c>
      <c r="N123" t="s">
        <v>200</v>
      </c>
      <c r="O123">
        <f t="shared" si="1"/>
        <v>50</v>
      </c>
      <c r="P123">
        <v>-0.55010165671811995</v>
      </c>
      <c r="Q123">
        <v>-0.29410913645460401</v>
      </c>
      <c r="R123">
        <v>0.62426027992733601</v>
      </c>
      <c r="S123">
        <v>0.73087545776037799</v>
      </c>
      <c r="T123">
        <v>-0.42210539658636198</v>
      </c>
      <c r="U123">
        <v>0.677567868843857</v>
      </c>
      <c r="V123">
        <v>0.12773123612874801</v>
      </c>
      <c r="W123">
        <v>1.0996732654302199</v>
      </c>
      <c r="X123" t="s">
        <v>1917</v>
      </c>
      <c r="Y123" t="s">
        <v>201</v>
      </c>
      <c r="Z123" t="s">
        <v>204</v>
      </c>
      <c r="AA123" t="s">
        <v>202</v>
      </c>
      <c r="AB123" t="s">
        <v>203</v>
      </c>
      <c r="AC123">
        <v>-0.79117709999999997</v>
      </c>
      <c r="AD123">
        <v>0.46881220000000001</v>
      </c>
      <c r="AE123" t="s">
        <v>10</v>
      </c>
      <c r="AF123">
        <v>4.0181849999999999</v>
      </c>
      <c r="AG123" s="1">
        <v>1.532626E-5</v>
      </c>
      <c r="AH123" s="1">
        <v>3.1510269999999699E-3</v>
      </c>
      <c r="AI123">
        <v>0</v>
      </c>
      <c r="AJ123">
        <v>0</v>
      </c>
      <c r="AK123" t="s">
        <v>22</v>
      </c>
      <c r="AL123" t="s">
        <v>22</v>
      </c>
      <c r="AM123" t="s">
        <v>10</v>
      </c>
      <c r="AN123" t="s">
        <v>10</v>
      </c>
      <c r="AO123" t="s">
        <v>22</v>
      </c>
      <c r="AP123" t="s">
        <v>10</v>
      </c>
      <c r="AQ123" t="s">
        <v>10</v>
      </c>
    </row>
    <row r="124" spans="1:43" x14ac:dyDescent="0.2">
      <c r="A124" t="s">
        <v>179</v>
      </c>
      <c r="B124" t="s">
        <v>181</v>
      </c>
      <c r="C124" t="s">
        <v>180</v>
      </c>
      <c r="D124">
        <v>1425</v>
      </c>
      <c r="E124">
        <v>1530</v>
      </c>
      <c r="F124">
        <v>105</v>
      </c>
      <c r="G124">
        <v>0</v>
      </c>
      <c r="H124">
        <v>0</v>
      </c>
      <c r="I124">
        <v>1</v>
      </c>
      <c r="J124">
        <v>1</v>
      </c>
      <c r="K124">
        <v>0</v>
      </c>
      <c r="L124">
        <v>1</v>
      </c>
      <c r="M124" t="s">
        <v>182</v>
      </c>
      <c r="N124" t="s">
        <v>183</v>
      </c>
      <c r="O124">
        <f t="shared" si="1"/>
        <v>35</v>
      </c>
      <c r="P124">
        <v>-8.4597735792655407E-2</v>
      </c>
      <c r="Q124">
        <v>-0.28445052719216302</v>
      </c>
      <c r="R124">
        <v>0.40025839695418097</v>
      </c>
      <c r="S124">
        <v>0.43688062931035898</v>
      </c>
      <c r="T124">
        <v>-0.18452413149240901</v>
      </c>
      <c r="U124">
        <v>0.41856951313226998</v>
      </c>
      <c r="V124">
        <v>0.11702269081993</v>
      </c>
      <c r="W124">
        <v>0.60309364462467896</v>
      </c>
      <c r="X124" t="s">
        <v>1917</v>
      </c>
      <c r="Y124" t="s">
        <v>184</v>
      </c>
      <c r="Z124" t="s">
        <v>187</v>
      </c>
      <c r="AA124" t="s">
        <v>185</v>
      </c>
      <c r="AB124" t="s">
        <v>186</v>
      </c>
      <c r="AC124">
        <v>-0.48346709999999998</v>
      </c>
      <c r="AD124">
        <v>0.65789620000000004</v>
      </c>
      <c r="AE124" t="s">
        <v>10</v>
      </c>
      <c r="AF124">
        <v>3.1486559999999999</v>
      </c>
      <c r="AG124">
        <v>4.7428640000000003E-3</v>
      </c>
      <c r="AH124" t="s">
        <v>10</v>
      </c>
      <c r="AI124">
        <v>3</v>
      </c>
      <c r="AJ124">
        <v>-50.44</v>
      </c>
      <c r="AK124" t="s">
        <v>11</v>
      </c>
      <c r="AL124" t="s">
        <v>11</v>
      </c>
      <c r="AM124" t="s">
        <v>1665</v>
      </c>
      <c r="AN124" t="s">
        <v>1844</v>
      </c>
      <c r="AO124" t="s">
        <v>22</v>
      </c>
      <c r="AP124" t="s">
        <v>10</v>
      </c>
      <c r="AQ124" t="s">
        <v>10</v>
      </c>
    </row>
    <row r="125" spans="1:43" x14ac:dyDescent="0.2">
      <c r="A125" t="s">
        <v>547</v>
      </c>
      <c r="B125" t="s">
        <v>549</v>
      </c>
      <c r="C125" t="s">
        <v>548</v>
      </c>
      <c r="D125">
        <v>276</v>
      </c>
      <c r="E125">
        <v>654</v>
      </c>
      <c r="F125">
        <v>378</v>
      </c>
      <c r="G125">
        <v>1</v>
      </c>
      <c r="H125">
        <v>1</v>
      </c>
      <c r="I125">
        <v>1</v>
      </c>
      <c r="J125">
        <v>1</v>
      </c>
      <c r="K125">
        <v>1</v>
      </c>
      <c r="L125">
        <v>1</v>
      </c>
      <c r="M125" t="s">
        <v>550</v>
      </c>
      <c r="N125" t="s">
        <v>551</v>
      </c>
      <c r="O125">
        <f t="shared" si="1"/>
        <v>126</v>
      </c>
      <c r="P125">
        <v>1.7354942164351901</v>
      </c>
      <c r="Q125">
        <v>1.6326085947722599</v>
      </c>
      <c r="R125">
        <v>1.5218528013504</v>
      </c>
      <c r="S125">
        <v>1.5705534417373399</v>
      </c>
      <c r="T125">
        <v>1.6840514056037199</v>
      </c>
      <c r="U125">
        <v>1.5462031215438701</v>
      </c>
      <c r="V125">
        <v>1.6151272635737901</v>
      </c>
      <c r="W125">
        <v>-0.13784828405985</v>
      </c>
      <c r="X125" t="s">
        <v>12</v>
      </c>
      <c r="Y125" t="s">
        <v>552</v>
      </c>
      <c r="Z125" t="s">
        <v>555</v>
      </c>
      <c r="AA125" t="s">
        <v>553</v>
      </c>
      <c r="AB125" t="s">
        <v>554</v>
      </c>
      <c r="AC125">
        <v>5.2715880000000004</v>
      </c>
      <c r="AD125" s="1">
        <v>4.7285260000000003E-57</v>
      </c>
      <c r="AE125" s="1">
        <v>1.8644580000000001E-53</v>
      </c>
      <c r="AF125">
        <v>3.800386</v>
      </c>
      <c r="AG125" s="1">
        <v>3.5660239999999997E-5</v>
      </c>
      <c r="AH125" s="1">
        <v>6.4953149999999902E-3</v>
      </c>
      <c r="AI125">
        <v>5</v>
      </c>
      <c r="AJ125">
        <v>-37.630000000000003</v>
      </c>
      <c r="AK125" t="s">
        <v>11</v>
      </c>
      <c r="AL125" t="s">
        <v>11</v>
      </c>
      <c r="AM125" t="s">
        <v>1665</v>
      </c>
      <c r="AN125" t="s">
        <v>1848</v>
      </c>
      <c r="AO125" t="s">
        <v>11</v>
      </c>
      <c r="AP125" t="s">
        <v>1696</v>
      </c>
      <c r="AQ125" t="s">
        <v>1867</v>
      </c>
    </row>
    <row r="126" spans="1:43" x14ac:dyDescent="0.2">
      <c r="A126" t="s">
        <v>520</v>
      </c>
      <c r="B126" t="s">
        <v>522</v>
      </c>
      <c r="C126" t="s">
        <v>521</v>
      </c>
      <c r="D126">
        <v>60</v>
      </c>
      <c r="E126">
        <v>300</v>
      </c>
      <c r="F126">
        <v>240</v>
      </c>
      <c r="G126">
        <v>1</v>
      </c>
      <c r="H126">
        <v>1</v>
      </c>
      <c r="I126">
        <v>1</v>
      </c>
      <c r="J126">
        <v>1</v>
      </c>
      <c r="K126">
        <v>1</v>
      </c>
      <c r="L126">
        <v>1</v>
      </c>
      <c r="M126" t="s">
        <v>523</v>
      </c>
      <c r="N126" t="s">
        <v>524</v>
      </c>
      <c r="O126">
        <f t="shared" si="1"/>
        <v>80</v>
      </c>
      <c r="P126">
        <v>1.4744416847212001</v>
      </c>
      <c r="Q126">
        <v>1.42508841134975</v>
      </c>
      <c r="R126">
        <v>1.81358532105939</v>
      </c>
      <c r="S126">
        <v>1.7222890983028001</v>
      </c>
      <c r="T126">
        <v>1.44976504803548</v>
      </c>
      <c r="U126">
        <v>1.7679372096810999</v>
      </c>
      <c r="V126">
        <v>1.6088511288582901</v>
      </c>
      <c r="W126">
        <v>0.31817216164562001</v>
      </c>
      <c r="X126" t="s">
        <v>12</v>
      </c>
      <c r="Y126" t="s">
        <v>525</v>
      </c>
      <c r="Z126" t="s">
        <v>528</v>
      </c>
      <c r="AA126" t="s">
        <v>526</v>
      </c>
      <c r="AB126" t="s">
        <v>527</v>
      </c>
      <c r="AC126">
        <v>3.4561579999999998</v>
      </c>
      <c r="AD126" s="1">
        <v>1.667037E-29</v>
      </c>
      <c r="AE126" s="1">
        <v>1.3813090000000001E-26</v>
      </c>
      <c r="AF126">
        <v>3.6562459999999999</v>
      </c>
      <c r="AG126" s="1">
        <v>9.1201020000000004E-8</v>
      </c>
      <c r="AH126" s="1">
        <v>4.5988349999999903E-5</v>
      </c>
      <c r="AI126">
        <v>0</v>
      </c>
      <c r="AJ126">
        <v>0</v>
      </c>
      <c r="AK126" t="s">
        <v>22</v>
      </c>
      <c r="AL126" t="s">
        <v>22</v>
      </c>
      <c r="AM126" t="s">
        <v>10</v>
      </c>
      <c r="AN126" t="s">
        <v>10</v>
      </c>
      <c r="AO126" t="s">
        <v>22</v>
      </c>
      <c r="AP126" t="s">
        <v>10</v>
      </c>
      <c r="AQ126" t="s">
        <v>10</v>
      </c>
    </row>
    <row r="127" spans="1:43" x14ac:dyDescent="0.2">
      <c r="A127" t="s">
        <v>941</v>
      </c>
      <c r="B127" t="s">
        <v>943</v>
      </c>
      <c r="C127" t="s">
        <v>942</v>
      </c>
      <c r="D127">
        <v>4410</v>
      </c>
      <c r="E127">
        <v>4575</v>
      </c>
      <c r="F127">
        <v>165</v>
      </c>
      <c r="G127">
        <v>0</v>
      </c>
      <c r="H127">
        <v>0</v>
      </c>
      <c r="I127">
        <v>1</v>
      </c>
      <c r="J127">
        <v>1</v>
      </c>
      <c r="K127">
        <v>0</v>
      </c>
      <c r="L127">
        <v>1</v>
      </c>
      <c r="M127" t="s">
        <v>944</v>
      </c>
      <c r="N127" t="s">
        <v>945</v>
      </c>
      <c r="O127">
        <f t="shared" si="1"/>
        <v>55</v>
      </c>
      <c r="P127">
        <v>-2.7961703707652801E-4</v>
      </c>
      <c r="Q127">
        <v>-0.155652247999779</v>
      </c>
      <c r="R127">
        <v>1.0344856049075799</v>
      </c>
      <c r="S127">
        <v>0.99759016444355197</v>
      </c>
      <c r="T127">
        <v>-7.79659325184279E-2</v>
      </c>
      <c r="U127">
        <v>1.01603788467556</v>
      </c>
      <c r="V127">
        <v>0.46903597607856601</v>
      </c>
      <c r="W127">
        <v>1.0940038171939901</v>
      </c>
      <c r="X127" t="s">
        <v>1917</v>
      </c>
      <c r="Y127" t="s">
        <v>946</v>
      </c>
      <c r="Z127" t="s">
        <v>949</v>
      </c>
      <c r="AA127" t="s">
        <v>947</v>
      </c>
      <c r="AB127" t="s">
        <v>948</v>
      </c>
      <c r="AC127">
        <v>0.87035099999999999</v>
      </c>
      <c r="AD127">
        <v>0.25236399999999998</v>
      </c>
      <c r="AE127">
        <v>0.99990829999999697</v>
      </c>
      <c r="AF127">
        <v>3.5806269999999998</v>
      </c>
      <c r="AG127" s="1">
        <v>9.2448669999999999E-6</v>
      </c>
      <c r="AH127" s="1">
        <v>2.013028E-3</v>
      </c>
      <c r="AI127">
        <v>6</v>
      </c>
      <c r="AJ127">
        <v>-15.9</v>
      </c>
      <c r="AK127" t="s">
        <v>11</v>
      </c>
      <c r="AL127" t="s">
        <v>11</v>
      </c>
      <c r="AM127" t="s">
        <v>1665</v>
      </c>
      <c r="AN127" t="s">
        <v>1844</v>
      </c>
      <c r="AO127" t="s">
        <v>22</v>
      </c>
      <c r="AP127" t="s">
        <v>10</v>
      </c>
      <c r="AQ127" t="s">
        <v>10</v>
      </c>
    </row>
    <row r="128" spans="1:43" x14ac:dyDescent="0.2">
      <c r="A128" t="s">
        <v>1066</v>
      </c>
      <c r="B128" t="s">
        <v>1068</v>
      </c>
      <c r="C128" t="s">
        <v>1067</v>
      </c>
      <c r="D128">
        <v>0</v>
      </c>
      <c r="E128">
        <v>165</v>
      </c>
      <c r="F128">
        <v>165</v>
      </c>
      <c r="G128">
        <v>1</v>
      </c>
      <c r="H128">
        <v>1</v>
      </c>
      <c r="I128">
        <v>1</v>
      </c>
      <c r="J128">
        <v>1</v>
      </c>
      <c r="K128">
        <v>1</v>
      </c>
      <c r="L128">
        <v>1</v>
      </c>
      <c r="M128" t="s">
        <v>1069</v>
      </c>
      <c r="N128" t="s">
        <v>1070</v>
      </c>
      <c r="O128">
        <f t="shared" si="1"/>
        <v>55</v>
      </c>
      <c r="P128">
        <v>1.23090100345487</v>
      </c>
      <c r="Q128">
        <v>0.74600695819384899</v>
      </c>
      <c r="R128">
        <v>1.1662178489622099</v>
      </c>
      <c r="S128">
        <v>1.3733762328085299</v>
      </c>
      <c r="T128">
        <v>0.98845398082436198</v>
      </c>
      <c r="U128">
        <v>1.26979704088537</v>
      </c>
      <c r="V128">
        <v>1.1291255108548699</v>
      </c>
      <c r="W128">
        <v>0.28134306006100801</v>
      </c>
      <c r="X128" t="s">
        <v>12</v>
      </c>
      <c r="Y128" t="s">
        <v>1071</v>
      </c>
      <c r="Z128" t="s">
        <v>1074</v>
      </c>
      <c r="AA128" t="s">
        <v>1072</v>
      </c>
      <c r="AB128" t="s">
        <v>1073</v>
      </c>
      <c r="AC128">
        <v>2.160809</v>
      </c>
      <c r="AD128" s="1">
        <v>1.6671119999999999E-8</v>
      </c>
      <c r="AE128" s="1">
        <v>3.759945E-6</v>
      </c>
      <c r="AF128">
        <v>3.2466659999999998</v>
      </c>
      <c r="AG128" s="1">
        <v>1.185375E-5</v>
      </c>
      <c r="AH128" s="1">
        <v>2.490534E-3</v>
      </c>
      <c r="AI128">
        <v>0</v>
      </c>
      <c r="AJ128">
        <v>0</v>
      </c>
      <c r="AK128" t="s">
        <v>22</v>
      </c>
      <c r="AL128" t="s">
        <v>22</v>
      </c>
      <c r="AM128" t="s">
        <v>10</v>
      </c>
      <c r="AN128" t="s">
        <v>10</v>
      </c>
      <c r="AO128" t="s">
        <v>22</v>
      </c>
      <c r="AP128" t="s">
        <v>10</v>
      </c>
      <c r="AQ128" t="s">
        <v>10</v>
      </c>
    </row>
    <row r="129" spans="1:43" x14ac:dyDescent="0.2">
      <c r="A129" t="s">
        <v>1185</v>
      </c>
      <c r="B129" t="s">
        <v>1187</v>
      </c>
      <c r="C129" t="s">
        <v>1186</v>
      </c>
      <c r="D129">
        <v>2853</v>
      </c>
      <c r="E129">
        <v>2955</v>
      </c>
      <c r="F129">
        <v>102</v>
      </c>
      <c r="G129">
        <v>0</v>
      </c>
      <c r="H129">
        <v>0</v>
      </c>
      <c r="I129">
        <v>1</v>
      </c>
      <c r="J129">
        <v>1</v>
      </c>
      <c r="K129">
        <v>0</v>
      </c>
      <c r="L129">
        <v>1</v>
      </c>
      <c r="M129" t="s">
        <v>1188</v>
      </c>
      <c r="N129" t="s">
        <v>1189</v>
      </c>
      <c r="O129">
        <f t="shared" si="1"/>
        <v>34</v>
      </c>
      <c r="P129">
        <v>-0.458847093664283</v>
      </c>
      <c r="Q129">
        <v>0.17965612525250299</v>
      </c>
      <c r="R129">
        <v>0.83989144534944105</v>
      </c>
      <c r="S129">
        <v>0.72213238939955604</v>
      </c>
      <c r="T129">
        <v>-0.13959548420588999</v>
      </c>
      <c r="U129">
        <v>0.78101191737449804</v>
      </c>
      <c r="V129">
        <v>0.32070821658430398</v>
      </c>
      <c r="W129">
        <v>0.92060740158038801</v>
      </c>
      <c r="X129" t="s">
        <v>1917</v>
      </c>
      <c r="Y129" t="s">
        <v>1190</v>
      </c>
      <c r="Z129" t="s">
        <v>1193</v>
      </c>
      <c r="AA129" t="s">
        <v>1191</v>
      </c>
      <c r="AB129" t="s">
        <v>1192</v>
      </c>
      <c r="AC129">
        <v>-0.71700810000000004</v>
      </c>
      <c r="AD129">
        <v>0.42323260000000001</v>
      </c>
      <c r="AE129">
        <v>0.99990829999999697</v>
      </c>
      <c r="AF129">
        <v>1.7545249999999999</v>
      </c>
      <c r="AG129">
        <v>0.19479859999999999</v>
      </c>
      <c r="AH129">
        <v>0.99980670000000005</v>
      </c>
      <c r="AI129">
        <v>0</v>
      </c>
      <c r="AJ129">
        <v>0</v>
      </c>
      <c r="AK129" t="s">
        <v>22</v>
      </c>
      <c r="AL129" t="s">
        <v>22</v>
      </c>
      <c r="AM129" t="s">
        <v>10</v>
      </c>
      <c r="AN129" t="s">
        <v>10</v>
      </c>
      <c r="AO129" t="s">
        <v>22</v>
      </c>
      <c r="AP129" t="s">
        <v>10</v>
      </c>
      <c r="AQ129" t="s">
        <v>10</v>
      </c>
    </row>
    <row r="130" spans="1:43" x14ac:dyDescent="0.2">
      <c r="A130" t="s">
        <v>1039</v>
      </c>
      <c r="B130" t="s">
        <v>1041</v>
      </c>
      <c r="C130" t="s">
        <v>1040</v>
      </c>
      <c r="D130">
        <v>4725</v>
      </c>
      <c r="E130">
        <v>4875</v>
      </c>
      <c r="F130">
        <v>150</v>
      </c>
      <c r="G130">
        <v>1</v>
      </c>
      <c r="H130">
        <v>1</v>
      </c>
      <c r="I130">
        <v>0</v>
      </c>
      <c r="J130">
        <v>0</v>
      </c>
      <c r="K130">
        <v>1</v>
      </c>
      <c r="L130">
        <v>0</v>
      </c>
      <c r="M130" t="s">
        <v>1042</v>
      </c>
      <c r="N130" t="s">
        <v>1043</v>
      </c>
      <c r="O130">
        <f t="shared" si="1"/>
        <v>50</v>
      </c>
      <c r="P130">
        <v>0.65316039002218595</v>
      </c>
      <c r="Q130">
        <v>0.44607497234055499</v>
      </c>
      <c r="R130">
        <v>-0.42642702584649</v>
      </c>
      <c r="S130">
        <v>-0.179917368112054</v>
      </c>
      <c r="T130">
        <v>0.54961768118137</v>
      </c>
      <c r="U130">
        <v>-0.303172196979272</v>
      </c>
      <c r="V130">
        <v>0.123222742101049</v>
      </c>
      <c r="W130">
        <v>-0.852789878160642</v>
      </c>
      <c r="X130" t="s">
        <v>59</v>
      </c>
      <c r="Y130" t="s">
        <v>1044</v>
      </c>
      <c r="Z130" t="s">
        <v>1047</v>
      </c>
      <c r="AA130" t="s">
        <v>1045</v>
      </c>
      <c r="AB130" t="s">
        <v>1046</v>
      </c>
      <c r="AC130">
        <v>1.424393</v>
      </c>
      <c r="AD130">
        <v>0.15663099999999999</v>
      </c>
      <c r="AE130" t="s">
        <v>10</v>
      </c>
      <c r="AF130">
        <v>-1.160755</v>
      </c>
      <c r="AG130">
        <v>0.74629239999999997</v>
      </c>
      <c r="AH130" t="s">
        <v>10</v>
      </c>
      <c r="AI130">
        <v>0</v>
      </c>
      <c r="AJ130">
        <v>0</v>
      </c>
      <c r="AK130" t="s">
        <v>22</v>
      </c>
      <c r="AL130" t="s">
        <v>22</v>
      </c>
      <c r="AM130" t="s">
        <v>10</v>
      </c>
      <c r="AN130" t="s">
        <v>10</v>
      </c>
      <c r="AO130" t="s">
        <v>22</v>
      </c>
      <c r="AP130" t="s">
        <v>10</v>
      </c>
      <c r="AQ130" t="s">
        <v>10</v>
      </c>
    </row>
    <row r="131" spans="1:43" x14ac:dyDescent="0.2">
      <c r="A131" t="s">
        <v>1494</v>
      </c>
      <c r="B131" t="s">
        <v>1496</v>
      </c>
      <c r="C131" t="s">
        <v>1495</v>
      </c>
      <c r="D131">
        <v>0</v>
      </c>
      <c r="E131">
        <v>240</v>
      </c>
      <c r="F131">
        <v>240</v>
      </c>
      <c r="G131">
        <v>1</v>
      </c>
      <c r="H131">
        <v>1</v>
      </c>
      <c r="I131">
        <v>1</v>
      </c>
      <c r="J131">
        <v>1</v>
      </c>
      <c r="K131">
        <v>1</v>
      </c>
      <c r="L131">
        <v>1</v>
      </c>
      <c r="M131" t="s">
        <v>1497</v>
      </c>
      <c r="N131" t="s">
        <v>1498</v>
      </c>
      <c r="O131">
        <f t="shared" ref="O131:O194" si="2">LEN(N131)</f>
        <v>80</v>
      </c>
      <c r="P131">
        <v>2.5121497502721599</v>
      </c>
      <c r="Q131">
        <v>2.49599936500258</v>
      </c>
      <c r="R131">
        <v>2.33116977833168</v>
      </c>
      <c r="S131">
        <v>2.3849360500659902</v>
      </c>
      <c r="T131">
        <v>2.5040745576373702</v>
      </c>
      <c r="U131">
        <v>2.35805291419884</v>
      </c>
      <c r="V131">
        <v>2.43106373591811</v>
      </c>
      <c r="W131">
        <v>-0.14602164343853</v>
      </c>
      <c r="X131" t="s">
        <v>12</v>
      </c>
      <c r="Y131" t="s">
        <v>1499</v>
      </c>
      <c r="Z131" t="s">
        <v>1502</v>
      </c>
      <c r="AA131" t="s">
        <v>1500</v>
      </c>
      <c r="AB131" t="s">
        <v>1501</v>
      </c>
      <c r="AC131">
        <v>4.4616069999999999</v>
      </c>
      <c r="AD131" s="1">
        <v>8.0489580000000003E-41</v>
      </c>
      <c r="AE131" s="1">
        <v>1.1504679999999901E-37</v>
      </c>
      <c r="AF131">
        <v>4.1786310000000002</v>
      </c>
      <c r="AG131" s="1">
        <v>1.6728400000000001E-8</v>
      </c>
      <c r="AH131" s="1">
        <v>1.5119950000000001E-5</v>
      </c>
      <c r="AI131">
        <v>0</v>
      </c>
      <c r="AJ131">
        <v>0</v>
      </c>
      <c r="AK131" t="s">
        <v>22</v>
      </c>
      <c r="AL131" t="s">
        <v>22</v>
      </c>
      <c r="AM131" t="s">
        <v>10</v>
      </c>
      <c r="AN131" t="s">
        <v>10</v>
      </c>
      <c r="AO131" t="s">
        <v>22</v>
      </c>
      <c r="AP131" t="s">
        <v>10</v>
      </c>
      <c r="AQ131" t="s">
        <v>10</v>
      </c>
    </row>
    <row r="132" spans="1:43" x14ac:dyDescent="0.2">
      <c r="A132" t="s">
        <v>655</v>
      </c>
      <c r="B132" t="s">
        <v>657</v>
      </c>
      <c r="C132" t="s">
        <v>656</v>
      </c>
      <c r="D132">
        <v>2655</v>
      </c>
      <c r="E132">
        <v>2880</v>
      </c>
      <c r="F132">
        <v>225</v>
      </c>
      <c r="G132">
        <v>1</v>
      </c>
      <c r="H132">
        <v>1</v>
      </c>
      <c r="I132">
        <v>0</v>
      </c>
      <c r="J132">
        <v>1</v>
      </c>
      <c r="K132">
        <v>1</v>
      </c>
      <c r="L132">
        <v>0</v>
      </c>
      <c r="M132" t="s">
        <v>658</v>
      </c>
      <c r="N132" t="s">
        <v>659</v>
      </c>
      <c r="O132">
        <f t="shared" si="2"/>
        <v>75</v>
      </c>
      <c r="P132">
        <v>0.32577711264752302</v>
      </c>
      <c r="Q132">
        <v>0.72353972175970405</v>
      </c>
      <c r="R132">
        <v>-0.31025947750111199</v>
      </c>
      <c r="S132">
        <v>0.16619716894182801</v>
      </c>
      <c r="T132">
        <v>0.52465841720361395</v>
      </c>
      <c r="U132">
        <v>-7.2031154279642004E-2</v>
      </c>
      <c r="V132">
        <v>0.22631363146198599</v>
      </c>
      <c r="W132">
        <v>-0.59668957148325596</v>
      </c>
      <c r="X132" t="s">
        <v>59</v>
      </c>
      <c r="Y132" t="s">
        <v>660</v>
      </c>
      <c r="Z132" t="s">
        <v>663</v>
      </c>
      <c r="AA132" t="s">
        <v>661</v>
      </c>
      <c r="AB132" t="s">
        <v>662</v>
      </c>
      <c r="AC132">
        <v>1.6875849999999999</v>
      </c>
      <c r="AD132">
        <v>3.7534190000000002E-2</v>
      </c>
      <c r="AE132">
        <v>0.88870850000000001</v>
      </c>
      <c r="AF132">
        <v>0.45831640000000001</v>
      </c>
      <c r="AG132">
        <v>0.79320760000000001</v>
      </c>
      <c r="AH132" t="s">
        <v>10</v>
      </c>
      <c r="AI132">
        <v>0</v>
      </c>
      <c r="AJ132">
        <v>0</v>
      </c>
      <c r="AK132" t="s">
        <v>22</v>
      </c>
      <c r="AL132" t="s">
        <v>22</v>
      </c>
      <c r="AM132" t="s">
        <v>10</v>
      </c>
      <c r="AN132" t="s">
        <v>10</v>
      </c>
      <c r="AO132" t="s">
        <v>22</v>
      </c>
      <c r="AP132" t="s">
        <v>10</v>
      </c>
      <c r="AQ132" t="s">
        <v>10</v>
      </c>
    </row>
    <row r="133" spans="1:43" x14ac:dyDescent="0.2">
      <c r="A133" t="s">
        <v>583</v>
      </c>
      <c r="B133" t="s">
        <v>585</v>
      </c>
      <c r="C133" t="s">
        <v>584</v>
      </c>
      <c r="D133">
        <v>1176</v>
      </c>
      <c r="E133">
        <v>1464</v>
      </c>
      <c r="F133">
        <v>288</v>
      </c>
      <c r="G133">
        <v>1</v>
      </c>
      <c r="H133">
        <v>1</v>
      </c>
      <c r="I133">
        <v>1</v>
      </c>
      <c r="J133">
        <v>1</v>
      </c>
      <c r="K133">
        <v>1</v>
      </c>
      <c r="L133">
        <v>1</v>
      </c>
      <c r="M133" t="s">
        <v>586</v>
      </c>
      <c r="N133" t="s">
        <v>587</v>
      </c>
      <c r="O133">
        <f t="shared" si="2"/>
        <v>96</v>
      </c>
      <c r="P133">
        <v>1.4544962541190301</v>
      </c>
      <c r="Q133">
        <v>1.3097671315160599</v>
      </c>
      <c r="R133">
        <v>1.24173773857963</v>
      </c>
      <c r="S133">
        <v>1.24724686291137</v>
      </c>
      <c r="T133">
        <v>1.38213169281754</v>
      </c>
      <c r="U133">
        <v>1.2444923007455</v>
      </c>
      <c r="V133">
        <v>1.3133119967815201</v>
      </c>
      <c r="W133">
        <v>-0.13763939207204001</v>
      </c>
      <c r="X133" t="s">
        <v>12</v>
      </c>
      <c r="Y133" t="s">
        <v>588</v>
      </c>
      <c r="Z133" t="s">
        <v>591</v>
      </c>
      <c r="AA133" t="s">
        <v>589</v>
      </c>
      <c r="AB133" t="s">
        <v>590</v>
      </c>
      <c r="AC133">
        <v>5.3343229150011702</v>
      </c>
      <c r="AD133" s="1">
        <v>6.8602236766688098E-16</v>
      </c>
      <c r="AE133" s="1">
        <v>2.5804144630133102E-13</v>
      </c>
      <c r="AF133">
        <v>3.6469144944297001</v>
      </c>
      <c r="AG133">
        <v>3.4887581875225101E-4</v>
      </c>
      <c r="AH133" s="1">
        <v>4.1886083261924403E-2</v>
      </c>
      <c r="AI133">
        <v>5</v>
      </c>
      <c r="AJ133">
        <v>-38.590000000000003</v>
      </c>
      <c r="AK133" t="s">
        <v>11</v>
      </c>
      <c r="AL133" t="s">
        <v>11</v>
      </c>
      <c r="AM133" t="s">
        <v>1714</v>
      </c>
      <c r="AN133" t="s">
        <v>1868</v>
      </c>
      <c r="AO133" t="s">
        <v>22</v>
      </c>
      <c r="AP133" t="s">
        <v>10</v>
      </c>
      <c r="AQ133" t="s">
        <v>10</v>
      </c>
    </row>
    <row r="134" spans="1:43" x14ac:dyDescent="0.2">
      <c r="A134" t="s">
        <v>646</v>
      </c>
      <c r="B134" t="s">
        <v>648</v>
      </c>
      <c r="C134" t="s">
        <v>647</v>
      </c>
      <c r="D134">
        <v>0</v>
      </c>
      <c r="E134">
        <v>315</v>
      </c>
      <c r="F134">
        <v>315</v>
      </c>
      <c r="G134">
        <v>1</v>
      </c>
      <c r="H134">
        <v>1</v>
      </c>
      <c r="I134">
        <v>1</v>
      </c>
      <c r="J134">
        <v>1</v>
      </c>
      <c r="K134">
        <v>1</v>
      </c>
      <c r="L134">
        <v>1</v>
      </c>
      <c r="M134" t="s">
        <v>649</v>
      </c>
      <c r="N134" t="s">
        <v>650</v>
      </c>
      <c r="O134">
        <f t="shared" si="2"/>
        <v>105</v>
      </c>
      <c r="P134">
        <v>0.124814043166754</v>
      </c>
      <c r="Q134">
        <v>0.94591342606228401</v>
      </c>
      <c r="R134">
        <v>0.87381431319649505</v>
      </c>
      <c r="S134">
        <v>0.86230433443115595</v>
      </c>
      <c r="T134">
        <v>0.53536373461451903</v>
      </c>
      <c r="U134">
        <v>0.868059323813826</v>
      </c>
      <c r="V134">
        <v>0.70171152921417201</v>
      </c>
      <c r="W134">
        <v>0.33269558919930697</v>
      </c>
      <c r="X134" t="s">
        <v>12</v>
      </c>
      <c r="Y134" t="s">
        <v>651</v>
      </c>
      <c r="Z134" t="s">
        <v>654</v>
      </c>
      <c r="AA134" t="s">
        <v>652</v>
      </c>
      <c r="AB134" t="s">
        <v>653</v>
      </c>
      <c r="AC134">
        <v>1.5572870000000001</v>
      </c>
      <c r="AD134">
        <v>0.12512690000000001</v>
      </c>
      <c r="AE134" t="s">
        <v>10</v>
      </c>
      <c r="AF134">
        <v>3.9867300000000001</v>
      </c>
      <c r="AG134" s="1">
        <v>5.1794220000000001E-5</v>
      </c>
      <c r="AH134" s="1">
        <v>8.7364450000000007E-3</v>
      </c>
      <c r="AI134">
        <v>0</v>
      </c>
      <c r="AJ134">
        <v>0</v>
      </c>
      <c r="AK134" t="s">
        <v>22</v>
      </c>
      <c r="AL134" t="s">
        <v>11</v>
      </c>
      <c r="AM134" t="s">
        <v>1683</v>
      </c>
      <c r="AN134" t="s">
        <v>1900</v>
      </c>
      <c r="AO134" t="s">
        <v>11</v>
      </c>
      <c r="AP134" t="s">
        <v>1683</v>
      </c>
      <c r="AQ134" t="s">
        <v>1900</v>
      </c>
    </row>
    <row r="135" spans="1:43" x14ac:dyDescent="0.2">
      <c r="A135" t="s">
        <v>744</v>
      </c>
      <c r="B135" t="s">
        <v>746</v>
      </c>
      <c r="C135" t="s">
        <v>745</v>
      </c>
      <c r="D135">
        <v>285</v>
      </c>
      <c r="E135">
        <v>435</v>
      </c>
      <c r="F135">
        <v>150</v>
      </c>
      <c r="G135">
        <v>0</v>
      </c>
      <c r="H135">
        <v>0</v>
      </c>
      <c r="I135">
        <v>1</v>
      </c>
      <c r="J135">
        <v>1</v>
      </c>
      <c r="K135">
        <v>0</v>
      </c>
      <c r="L135">
        <v>1</v>
      </c>
      <c r="M135" t="s">
        <v>747</v>
      </c>
      <c r="N135" t="s">
        <v>748</v>
      </c>
      <c r="O135">
        <f t="shared" si="2"/>
        <v>50</v>
      </c>
      <c r="P135">
        <v>0.14346829071800399</v>
      </c>
      <c r="Q135">
        <v>5.9552194006764397E-2</v>
      </c>
      <c r="R135">
        <v>0.48915049617368001</v>
      </c>
      <c r="S135">
        <v>0.481689350145655</v>
      </c>
      <c r="T135">
        <v>0.101510242362384</v>
      </c>
      <c r="U135">
        <v>0.48541992315966798</v>
      </c>
      <c r="V135">
        <v>0.29346508276102601</v>
      </c>
      <c r="W135">
        <v>0.38390968079728399</v>
      </c>
      <c r="X135" t="s">
        <v>1917</v>
      </c>
      <c r="Y135" t="s">
        <v>749</v>
      </c>
      <c r="Z135" t="s">
        <v>751</v>
      </c>
      <c r="AA135" t="s">
        <v>750</v>
      </c>
      <c r="AB135" t="s">
        <v>748</v>
      </c>
      <c r="AC135">
        <v>0.37259199999999998</v>
      </c>
      <c r="AD135">
        <v>0.40295789999999998</v>
      </c>
      <c r="AE135">
        <v>0.99990829999999697</v>
      </c>
      <c r="AF135">
        <v>1.891305</v>
      </c>
      <c r="AG135">
        <v>1.7580019999999998E-2</v>
      </c>
      <c r="AH135">
        <v>0.67588539999999697</v>
      </c>
      <c r="AI135">
        <v>7</v>
      </c>
      <c r="AJ135">
        <v>-41.5</v>
      </c>
      <c r="AK135" t="s">
        <v>11</v>
      </c>
      <c r="AL135" t="s">
        <v>11</v>
      </c>
      <c r="AM135" t="s">
        <v>1665</v>
      </c>
      <c r="AN135" t="s">
        <v>1844</v>
      </c>
      <c r="AO135" t="s">
        <v>22</v>
      </c>
      <c r="AP135" t="s">
        <v>10</v>
      </c>
      <c r="AQ135" t="s">
        <v>10</v>
      </c>
    </row>
    <row r="136" spans="1:43" x14ac:dyDescent="0.2">
      <c r="A136" t="s">
        <v>214</v>
      </c>
      <c r="B136" t="s">
        <v>216</v>
      </c>
      <c r="C136" t="s">
        <v>215</v>
      </c>
      <c r="D136">
        <v>3240</v>
      </c>
      <c r="E136">
        <v>3405</v>
      </c>
      <c r="F136">
        <v>165</v>
      </c>
      <c r="G136">
        <v>0</v>
      </c>
      <c r="H136">
        <v>0</v>
      </c>
      <c r="I136">
        <v>1</v>
      </c>
      <c r="J136">
        <v>1</v>
      </c>
      <c r="K136">
        <v>0</v>
      </c>
      <c r="L136">
        <v>1</v>
      </c>
      <c r="M136" t="s">
        <v>217</v>
      </c>
      <c r="N136" t="s">
        <v>218</v>
      </c>
      <c r="O136">
        <f t="shared" si="2"/>
        <v>55</v>
      </c>
      <c r="P136">
        <v>-0.192982957590214</v>
      </c>
      <c r="Q136">
        <v>1.9582984146946599E-3</v>
      </c>
      <c r="R136">
        <v>0.85072133433793595</v>
      </c>
      <c r="S136">
        <v>0.57761913437744805</v>
      </c>
      <c r="T136">
        <v>-9.5512329587759501E-2</v>
      </c>
      <c r="U136">
        <v>0.714170234357692</v>
      </c>
      <c r="V136">
        <v>0.30932895238496599</v>
      </c>
      <c r="W136">
        <v>0.80968256394545102</v>
      </c>
      <c r="X136" t="s">
        <v>1917</v>
      </c>
      <c r="Y136" t="s">
        <v>219</v>
      </c>
      <c r="Z136" t="s">
        <v>222</v>
      </c>
      <c r="AA136" t="s">
        <v>220</v>
      </c>
      <c r="AB136" t="s">
        <v>221</v>
      </c>
      <c r="AC136">
        <v>-2.060368</v>
      </c>
      <c r="AD136">
        <v>0.1851624</v>
      </c>
      <c r="AE136" t="s">
        <v>10</v>
      </c>
      <c r="AF136">
        <v>3.082328</v>
      </c>
      <c r="AG136">
        <v>1.0694520000000001E-2</v>
      </c>
      <c r="AH136" t="s">
        <v>10</v>
      </c>
      <c r="AI136">
        <v>13</v>
      </c>
      <c r="AJ136">
        <v>-19.03</v>
      </c>
      <c r="AK136" t="s">
        <v>11</v>
      </c>
      <c r="AL136" t="s">
        <v>11</v>
      </c>
      <c r="AM136" t="s">
        <v>1665</v>
      </c>
      <c r="AN136" t="s">
        <v>1844</v>
      </c>
      <c r="AO136" t="s">
        <v>22</v>
      </c>
      <c r="AP136" t="s">
        <v>10</v>
      </c>
      <c r="AQ136" t="s">
        <v>10</v>
      </c>
    </row>
    <row r="137" spans="1:43" x14ac:dyDescent="0.2">
      <c r="A137" t="s">
        <v>787</v>
      </c>
      <c r="B137" t="s">
        <v>789</v>
      </c>
      <c r="C137" t="s">
        <v>788</v>
      </c>
      <c r="D137">
        <v>1230</v>
      </c>
      <c r="E137">
        <v>1395</v>
      </c>
      <c r="F137">
        <v>165</v>
      </c>
      <c r="G137">
        <v>1</v>
      </c>
      <c r="H137">
        <v>1</v>
      </c>
      <c r="I137">
        <v>1</v>
      </c>
      <c r="J137">
        <v>1</v>
      </c>
      <c r="K137">
        <v>1</v>
      </c>
      <c r="L137">
        <v>1</v>
      </c>
      <c r="M137" t="s">
        <v>790</v>
      </c>
      <c r="N137" t="s">
        <v>791</v>
      </c>
      <c r="O137">
        <f t="shared" si="2"/>
        <v>55</v>
      </c>
      <c r="P137">
        <v>0.29512415639374401</v>
      </c>
      <c r="Q137">
        <v>0.86773427654412705</v>
      </c>
      <c r="R137">
        <v>1.0820976738786801</v>
      </c>
      <c r="S137">
        <v>1.01085835880466</v>
      </c>
      <c r="T137">
        <v>0.58142921646893497</v>
      </c>
      <c r="U137">
        <v>1.04647801634167</v>
      </c>
      <c r="V137">
        <v>0.81395361640530295</v>
      </c>
      <c r="W137">
        <v>0.46504879987273501</v>
      </c>
      <c r="X137" t="s">
        <v>1917</v>
      </c>
      <c r="Y137" t="s">
        <v>792</v>
      </c>
      <c r="Z137" t="s">
        <v>795</v>
      </c>
      <c r="AA137" t="s">
        <v>793</v>
      </c>
      <c r="AB137" t="s">
        <v>794</v>
      </c>
      <c r="AC137">
        <v>2.420363</v>
      </c>
      <c r="AD137" s="1">
        <v>1.158687E-10</v>
      </c>
      <c r="AE137" s="1">
        <v>3.132208E-8</v>
      </c>
      <c r="AF137">
        <v>3.2331699999999999</v>
      </c>
      <c r="AG137" s="1">
        <v>4.6380149999999997E-6</v>
      </c>
      <c r="AH137" s="1">
        <v>1.163243E-3</v>
      </c>
      <c r="AI137">
        <v>0</v>
      </c>
      <c r="AJ137">
        <v>0</v>
      </c>
      <c r="AK137" t="s">
        <v>22</v>
      </c>
      <c r="AL137" t="s">
        <v>11</v>
      </c>
      <c r="AM137" t="s">
        <v>1684</v>
      </c>
      <c r="AN137" t="s">
        <v>1901</v>
      </c>
      <c r="AO137" t="s">
        <v>22</v>
      </c>
      <c r="AP137" t="s">
        <v>10</v>
      </c>
      <c r="AQ137" t="s">
        <v>10</v>
      </c>
    </row>
    <row r="138" spans="1:43" x14ac:dyDescent="0.2">
      <c r="A138" t="s">
        <v>223</v>
      </c>
      <c r="B138" t="s">
        <v>225</v>
      </c>
      <c r="C138" t="s">
        <v>224</v>
      </c>
      <c r="D138">
        <v>330</v>
      </c>
      <c r="E138">
        <v>480</v>
      </c>
      <c r="F138">
        <v>150</v>
      </c>
      <c r="G138">
        <v>1</v>
      </c>
      <c r="H138">
        <v>1</v>
      </c>
      <c r="I138">
        <v>1</v>
      </c>
      <c r="J138">
        <v>1</v>
      </c>
      <c r="K138">
        <v>1</v>
      </c>
      <c r="L138">
        <v>1</v>
      </c>
      <c r="M138" t="s">
        <v>226</v>
      </c>
      <c r="N138" t="s">
        <v>227</v>
      </c>
      <c r="O138">
        <f t="shared" si="2"/>
        <v>50</v>
      </c>
      <c r="P138">
        <v>0.92703261432777795</v>
      </c>
      <c r="Q138">
        <v>0.96364089877952297</v>
      </c>
      <c r="R138">
        <v>0.93794749262296695</v>
      </c>
      <c r="S138">
        <v>0.80850913254289702</v>
      </c>
      <c r="T138">
        <v>0.94533675655365101</v>
      </c>
      <c r="U138">
        <v>0.87322831258293199</v>
      </c>
      <c r="V138">
        <v>0.909282534568292</v>
      </c>
      <c r="W138">
        <v>-7.2108443970718999E-2</v>
      </c>
      <c r="X138" t="s">
        <v>12</v>
      </c>
      <c r="Y138" t="s">
        <v>228</v>
      </c>
      <c r="Z138" t="s">
        <v>231</v>
      </c>
      <c r="AA138" t="s">
        <v>229</v>
      </c>
      <c r="AB138" t="s">
        <v>230</v>
      </c>
      <c r="AC138">
        <v>3.3075480000000002</v>
      </c>
      <c r="AD138">
        <v>3.2598800000000002E-3</v>
      </c>
      <c r="AE138" t="s">
        <v>10</v>
      </c>
      <c r="AF138">
        <v>3.4713660000000002</v>
      </c>
      <c r="AG138">
        <v>9.1876340000000001E-3</v>
      </c>
      <c r="AH138" t="s">
        <v>10</v>
      </c>
      <c r="AI138">
        <v>7</v>
      </c>
      <c r="AJ138">
        <v>-35.72</v>
      </c>
      <c r="AK138" t="s">
        <v>11</v>
      </c>
      <c r="AL138" t="s">
        <v>11</v>
      </c>
      <c r="AM138" t="s">
        <v>1715</v>
      </c>
      <c r="AN138" t="s">
        <v>1869</v>
      </c>
      <c r="AO138" t="s">
        <v>22</v>
      </c>
      <c r="AP138" t="s">
        <v>10</v>
      </c>
      <c r="AQ138" t="s">
        <v>10</v>
      </c>
    </row>
    <row r="139" spans="1:43" x14ac:dyDescent="0.2">
      <c r="A139" t="s">
        <v>681</v>
      </c>
      <c r="B139" t="s">
        <v>683</v>
      </c>
      <c r="C139" t="s">
        <v>682</v>
      </c>
      <c r="D139">
        <v>450</v>
      </c>
      <c r="E139">
        <v>720</v>
      </c>
      <c r="F139">
        <v>270</v>
      </c>
      <c r="G139">
        <v>1</v>
      </c>
      <c r="H139">
        <v>1</v>
      </c>
      <c r="I139">
        <v>0</v>
      </c>
      <c r="J139">
        <v>1</v>
      </c>
      <c r="K139">
        <v>1</v>
      </c>
      <c r="L139">
        <v>0</v>
      </c>
      <c r="M139" t="s">
        <v>684</v>
      </c>
      <c r="N139" t="s">
        <v>685</v>
      </c>
      <c r="O139">
        <f t="shared" si="2"/>
        <v>90</v>
      </c>
      <c r="P139">
        <v>2.25731079109564</v>
      </c>
      <c r="Q139">
        <v>1.8369040197702799</v>
      </c>
      <c r="R139">
        <v>0.31509645281707799</v>
      </c>
      <c r="S139">
        <v>0.86412218769177496</v>
      </c>
      <c r="T139">
        <v>2.0471074054329601</v>
      </c>
      <c r="U139">
        <v>0.58960932025442703</v>
      </c>
      <c r="V139">
        <v>1.3183583628436899</v>
      </c>
      <c r="W139">
        <v>-1.45749808517853</v>
      </c>
      <c r="X139" t="s">
        <v>59</v>
      </c>
      <c r="Y139" t="s">
        <v>686</v>
      </c>
      <c r="Z139" t="s">
        <v>689</v>
      </c>
      <c r="AA139" t="s">
        <v>687</v>
      </c>
      <c r="AB139" t="s">
        <v>688</v>
      </c>
      <c r="AC139">
        <v>5.4007779999999999</v>
      </c>
      <c r="AD139" s="1">
        <v>6.3780880000000003E-50</v>
      </c>
      <c r="AE139" s="1">
        <v>1.43002999999999E-46</v>
      </c>
      <c r="AF139">
        <v>3.7769780000000002</v>
      </c>
      <c r="AG139" s="1">
        <v>1.022771E-6</v>
      </c>
      <c r="AH139" s="1">
        <v>3.4024180000000003E-4</v>
      </c>
      <c r="AI139">
        <v>3</v>
      </c>
      <c r="AJ139">
        <v>-41.49</v>
      </c>
      <c r="AK139" t="s">
        <v>11</v>
      </c>
      <c r="AL139" t="s">
        <v>11</v>
      </c>
      <c r="AM139" t="s">
        <v>1665</v>
      </c>
      <c r="AN139" t="s">
        <v>1844</v>
      </c>
      <c r="AO139" t="s">
        <v>22</v>
      </c>
      <c r="AP139" t="s">
        <v>10</v>
      </c>
      <c r="AQ139" t="s">
        <v>10</v>
      </c>
    </row>
    <row r="140" spans="1:43" x14ac:dyDescent="0.2">
      <c r="A140" t="s">
        <v>241</v>
      </c>
      <c r="B140" t="s">
        <v>243</v>
      </c>
      <c r="C140" t="s">
        <v>242</v>
      </c>
      <c r="D140">
        <v>1026</v>
      </c>
      <c r="E140">
        <v>1176</v>
      </c>
      <c r="F140">
        <v>150</v>
      </c>
      <c r="G140">
        <v>1</v>
      </c>
      <c r="H140">
        <v>1</v>
      </c>
      <c r="I140">
        <v>1</v>
      </c>
      <c r="J140">
        <v>1</v>
      </c>
      <c r="K140">
        <v>1</v>
      </c>
      <c r="L140">
        <v>1</v>
      </c>
      <c r="M140" t="s">
        <v>244</v>
      </c>
      <c r="N140" t="s">
        <v>245</v>
      </c>
      <c r="O140">
        <f t="shared" si="2"/>
        <v>50</v>
      </c>
      <c r="P140">
        <v>0.83441937150065004</v>
      </c>
      <c r="Q140">
        <v>0.49807660052490199</v>
      </c>
      <c r="R140">
        <v>0.77923906036891699</v>
      </c>
      <c r="S140">
        <v>0.79016560806330904</v>
      </c>
      <c r="T140">
        <v>0.66624798601277602</v>
      </c>
      <c r="U140">
        <v>0.78470233421611302</v>
      </c>
      <c r="V140">
        <v>0.72547516011444402</v>
      </c>
      <c r="W140">
        <v>0.118454348203337</v>
      </c>
      <c r="X140" t="s">
        <v>12</v>
      </c>
      <c r="Y140" t="s">
        <v>246</v>
      </c>
      <c r="Z140" t="s">
        <v>249</v>
      </c>
      <c r="AA140" t="s">
        <v>247</v>
      </c>
      <c r="AB140" t="s">
        <v>248</v>
      </c>
      <c r="AC140">
        <v>3.9569042601635398</v>
      </c>
      <c r="AD140" s="1">
        <v>1.04743647119793E-23</v>
      </c>
      <c r="AE140" s="1">
        <v>6.4393128049499801E-21</v>
      </c>
      <c r="AF140">
        <v>3.7428427273724698</v>
      </c>
      <c r="AG140" s="1">
        <v>2.1252446014596699E-6</v>
      </c>
      <c r="AH140" s="1">
        <v>6.2077876456295103E-4</v>
      </c>
      <c r="AI140">
        <v>13</v>
      </c>
      <c r="AJ140">
        <v>-25.96</v>
      </c>
      <c r="AK140" t="s">
        <v>11</v>
      </c>
      <c r="AL140" t="s">
        <v>11</v>
      </c>
      <c r="AM140" t="s">
        <v>1716</v>
      </c>
      <c r="AN140" t="s">
        <v>1870</v>
      </c>
      <c r="AO140" t="s">
        <v>11</v>
      </c>
      <c r="AP140" t="s">
        <v>1717</v>
      </c>
      <c r="AQ140" t="s">
        <v>1871</v>
      </c>
    </row>
    <row r="141" spans="1:43" x14ac:dyDescent="0.2">
      <c r="A141" t="s">
        <v>699</v>
      </c>
      <c r="B141" t="s">
        <v>701</v>
      </c>
      <c r="C141" t="s">
        <v>700</v>
      </c>
      <c r="D141">
        <v>975</v>
      </c>
      <c r="E141">
        <v>1140</v>
      </c>
      <c r="F141">
        <v>165</v>
      </c>
      <c r="G141">
        <v>1</v>
      </c>
      <c r="H141">
        <v>1</v>
      </c>
      <c r="I141">
        <v>1</v>
      </c>
      <c r="J141">
        <v>1</v>
      </c>
      <c r="K141">
        <v>1</v>
      </c>
      <c r="L141">
        <v>1</v>
      </c>
      <c r="M141" t="s">
        <v>702</v>
      </c>
      <c r="N141" t="s">
        <v>703</v>
      </c>
      <c r="O141">
        <f t="shared" si="2"/>
        <v>55</v>
      </c>
      <c r="P141">
        <v>0.258297186084262</v>
      </c>
      <c r="Q141">
        <v>0.641453089819913</v>
      </c>
      <c r="R141">
        <v>0.55619285785064398</v>
      </c>
      <c r="S141">
        <v>0.46425364436956801</v>
      </c>
      <c r="T141">
        <v>0.449875137952088</v>
      </c>
      <c r="U141">
        <v>0.51022325111010602</v>
      </c>
      <c r="V141">
        <v>0.48004919453109701</v>
      </c>
      <c r="W141">
        <v>6.0348113158018003E-2</v>
      </c>
      <c r="X141" t="s">
        <v>12</v>
      </c>
      <c r="Y141" t="s">
        <v>704</v>
      </c>
      <c r="Z141" t="s">
        <v>707</v>
      </c>
      <c r="AA141" t="s">
        <v>705</v>
      </c>
      <c r="AB141" t="s">
        <v>706</v>
      </c>
      <c r="AC141">
        <v>4.6166070000000001</v>
      </c>
      <c r="AD141" s="1">
        <v>1.1663360000000001E-21</v>
      </c>
      <c r="AE141" s="1">
        <v>6.1744010000000003E-19</v>
      </c>
      <c r="AF141">
        <v>4.8863240000000001</v>
      </c>
      <c r="AG141" s="1">
        <v>4.158293E-8</v>
      </c>
      <c r="AH141" s="1">
        <v>2.6918760000000001E-5</v>
      </c>
      <c r="AI141">
        <v>4</v>
      </c>
      <c r="AJ141">
        <v>-10.37</v>
      </c>
      <c r="AK141" t="s">
        <v>11</v>
      </c>
      <c r="AL141" t="s">
        <v>11</v>
      </c>
      <c r="AM141" t="s">
        <v>1665</v>
      </c>
      <c r="AN141" t="s">
        <v>1844</v>
      </c>
      <c r="AO141" t="s">
        <v>11</v>
      </c>
      <c r="AP141" t="s">
        <v>1696</v>
      </c>
      <c r="AQ141" t="s">
        <v>1867</v>
      </c>
    </row>
    <row r="142" spans="1:43" x14ac:dyDescent="0.2">
      <c r="A142" t="s">
        <v>1476</v>
      </c>
      <c r="B142" t="s">
        <v>1478</v>
      </c>
      <c r="C142" t="s">
        <v>1477</v>
      </c>
      <c r="D142">
        <v>3180</v>
      </c>
      <c r="E142">
        <v>3330</v>
      </c>
      <c r="F142">
        <v>150</v>
      </c>
      <c r="G142">
        <v>0</v>
      </c>
      <c r="H142">
        <v>0</v>
      </c>
      <c r="I142">
        <v>1</v>
      </c>
      <c r="J142">
        <v>1</v>
      </c>
      <c r="K142">
        <v>0</v>
      </c>
      <c r="L142">
        <v>1</v>
      </c>
      <c r="M142" t="s">
        <v>1479</v>
      </c>
      <c r="N142" t="s">
        <v>1480</v>
      </c>
      <c r="O142">
        <f t="shared" si="2"/>
        <v>50</v>
      </c>
      <c r="P142">
        <v>4.0009659297907202E-2</v>
      </c>
      <c r="Q142">
        <v>0.79353466765408098</v>
      </c>
      <c r="R142">
        <v>0.679267009189916</v>
      </c>
      <c r="S142">
        <v>1.08558535215373</v>
      </c>
      <c r="T142">
        <v>0.416772163475994</v>
      </c>
      <c r="U142">
        <v>0.88242618067182099</v>
      </c>
      <c r="V142">
        <v>0.64959917207390705</v>
      </c>
      <c r="W142">
        <v>0.465654017195827</v>
      </c>
      <c r="X142" t="s">
        <v>1917</v>
      </c>
      <c r="Y142" t="s">
        <v>1481</v>
      </c>
      <c r="Z142" t="s">
        <v>1484</v>
      </c>
      <c r="AA142" t="s">
        <v>1482</v>
      </c>
      <c r="AB142" t="s">
        <v>1483</v>
      </c>
      <c r="AC142">
        <v>0.58299529999999999</v>
      </c>
      <c r="AD142">
        <v>0.49789879999999997</v>
      </c>
      <c r="AE142">
        <v>0.99990829999999697</v>
      </c>
      <c r="AF142">
        <v>2.4510299999999998</v>
      </c>
      <c r="AG142">
        <v>1.544981E-2</v>
      </c>
      <c r="AH142">
        <v>0.6380595</v>
      </c>
      <c r="AI142">
        <v>0</v>
      </c>
      <c r="AJ142">
        <v>0</v>
      </c>
      <c r="AK142" t="s">
        <v>22</v>
      </c>
      <c r="AL142" t="s">
        <v>22</v>
      </c>
      <c r="AM142" t="s">
        <v>10</v>
      </c>
      <c r="AN142" t="s">
        <v>10</v>
      </c>
      <c r="AO142" t="s">
        <v>22</v>
      </c>
      <c r="AP142" t="s">
        <v>10</v>
      </c>
      <c r="AQ142" t="s">
        <v>10</v>
      </c>
    </row>
    <row r="143" spans="1:43" x14ac:dyDescent="0.2">
      <c r="A143" t="s">
        <v>250</v>
      </c>
      <c r="B143" t="s">
        <v>252</v>
      </c>
      <c r="C143" t="s">
        <v>251</v>
      </c>
      <c r="D143">
        <v>942</v>
      </c>
      <c r="E143">
        <v>1224</v>
      </c>
      <c r="F143">
        <v>282</v>
      </c>
      <c r="G143">
        <v>1</v>
      </c>
      <c r="H143">
        <v>1</v>
      </c>
      <c r="I143">
        <v>0</v>
      </c>
      <c r="J143">
        <v>1</v>
      </c>
      <c r="K143">
        <v>1</v>
      </c>
      <c r="L143">
        <v>0</v>
      </c>
      <c r="M143" t="s">
        <v>253</v>
      </c>
      <c r="N143" t="s">
        <v>254</v>
      </c>
      <c r="O143">
        <f t="shared" si="2"/>
        <v>94</v>
      </c>
      <c r="P143">
        <v>0.65195455235119204</v>
      </c>
      <c r="Q143">
        <v>0.64819641673469397</v>
      </c>
      <c r="R143">
        <v>-8.2429144273676605E-2</v>
      </c>
      <c r="S143">
        <v>0.41068336606351902</v>
      </c>
      <c r="T143">
        <v>0.65007548454294295</v>
      </c>
      <c r="U143">
        <v>0.16412711089492099</v>
      </c>
      <c r="V143">
        <v>0.407101297718932</v>
      </c>
      <c r="W143">
        <v>-0.48594837364802201</v>
      </c>
      <c r="X143" t="s">
        <v>59</v>
      </c>
      <c r="Y143" t="s">
        <v>255</v>
      </c>
      <c r="Z143" t="s">
        <v>258</v>
      </c>
      <c r="AA143" t="s">
        <v>256</v>
      </c>
      <c r="AB143" t="s">
        <v>257</v>
      </c>
      <c r="AC143">
        <v>2.4061620000000001</v>
      </c>
      <c r="AD143">
        <v>9.1605239999999998E-3</v>
      </c>
      <c r="AE143" t="s">
        <v>10</v>
      </c>
      <c r="AF143">
        <v>1.6327229999999999</v>
      </c>
      <c r="AG143">
        <v>0.49952249999999998</v>
      </c>
      <c r="AH143" t="s">
        <v>10</v>
      </c>
      <c r="AI143">
        <v>0</v>
      </c>
      <c r="AJ143">
        <v>0</v>
      </c>
      <c r="AK143" t="s">
        <v>22</v>
      </c>
      <c r="AL143" t="s">
        <v>22</v>
      </c>
      <c r="AM143" t="s">
        <v>10</v>
      </c>
      <c r="AN143" t="s">
        <v>10</v>
      </c>
      <c r="AO143" t="s">
        <v>22</v>
      </c>
      <c r="AP143" t="s">
        <v>10</v>
      </c>
      <c r="AQ143" t="s">
        <v>10</v>
      </c>
    </row>
    <row r="144" spans="1:43" x14ac:dyDescent="0.2">
      <c r="A144" t="s">
        <v>529</v>
      </c>
      <c r="B144" t="s">
        <v>531</v>
      </c>
      <c r="C144" t="s">
        <v>530</v>
      </c>
      <c r="D144">
        <v>2595</v>
      </c>
      <c r="E144">
        <v>2820</v>
      </c>
      <c r="F144">
        <v>225</v>
      </c>
      <c r="G144">
        <v>0</v>
      </c>
      <c r="H144">
        <v>0</v>
      </c>
      <c r="I144">
        <v>1</v>
      </c>
      <c r="J144">
        <v>1</v>
      </c>
      <c r="K144">
        <v>0</v>
      </c>
      <c r="L144">
        <v>1</v>
      </c>
      <c r="M144" t="s">
        <v>532</v>
      </c>
      <c r="N144" t="s">
        <v>533</v>
      </c>
      <c r="O144">
        <f t="shared" si="2"/>
        <v>75</v>
      </c>
      <c r="P144">
        <v>0.15163352307491401</v>
      </c>
      <c r="Q144">
        <v>-0.19243481749001801</v>
      </c>
      <c r="R144">
        <v>1.0718885357928001</v>
      </c>
      <c r="S144">
        <v>0.71658284803856498</v>
      </c>
      <c r="T144">
        <v>-2.04006472075518E-2</v>
      </c>
      <c r="U144">
        <v>0.89423569191568097</v>
      </c>
      <c r="V144">
        <v>0.436917522354065</v>
      </c>
      <c r="W144">
        <v>0.91463633912323306</v>
      </c>
      <c r="X144" t="s">
        <v>1917</v>
      </c>
      <c r="Y144" t="s">
        <v>534</v>
      </c>
      <c r="Z144" t="s">
        <v>537</v>
      </c>
      <c r="AA144" t="s">
        <v>535</v>
      </c>
      <c r="AB144" t="s">
        <v>536</v>
      </c>
      <c r="AC144">
        <v>1.2773399999999999</v>
      </c>
      <c r="AD144">
        <v>0.33579779999999998</v>
      </c>
      <c r="AE144" t="s">
        <v>10</v>
      </c>
      <c r="AF144">
        <v>3.416833</v>
      </c>
      <c r="AG144">
        <v>5.0031119999999997E-3</v>
      </c>
      <c r="AH144" t="s">
        <v>10</v>
      </c>
      <c r="AI144">
        <v>13</v>
      </c>
      <c r="AJ144">
        <v>-26.87</v>
      </c>
      <c r="AK144" t="s">
        <v>11</v>
      </c>
      <c r="AL144" t="s">
        <v>11</v>
      </c>
      <c r="AM144" t="s">
        <v>1718</v>
      </c>
      <c r="AN144" t="s">
        <v>1872</v>
      </c>
      <c r="AO144" t="s">
        <v>22</v>
      </c>
      <c r="AP144" t="s">
        <v>10</v>
      </c>
      <c r="AQ144" t="s">
        <v>10</v>
      </c>
    </row>
    <row r="145" spans="1:43" x14ac:dyDescent="0.2">
      <c r="A145" t="s">
        <v>259</v>
      </c>
      <c r="B145" t="s">
        <v>261</v>
      </c>
      <c r="C145" t="s">
        <v>260</v>
      </c>
      <c r="D145">
        <v>990</v>
      </c>
      <c r="E145">
        <v>1170</v>
      </c>
      <c r="F145">
        <v>180</v>
      </c>
      <c r="G145">
        <v>1</v>
      </c>
      <c r="H145">
        <v>1</v>
      </c>
      <c r="I145">
        <v>1</v>
      </c>
      <c r="J145">
        <v>0</v>
      </c>
      <c r="K145">
        <v>1</v>
      </c>
      <c r="L145">
        <v>0</v>
      </c>
      <c r="M145" t="s">
        <v>262</v>
      </c>
      <c r="N145" t="s">
        <v>263</v>
      </c>
      <c r="O145">
        <f t="shared" si="2"/>
        <v>60</v>
      </c>
      <c r="P145">
        <v>1.01379273516587</v>
      </c>
      <c r="Q145">
        <v>1.0742798701723999</v>
      </c>
      <c r="R145">
        <v>0.92761601704470298</v>
      </c>
      <c r="S145">
        <v>0.10614645127615201</v>
      </c>
      <c r="T145">
        <v>1.0440363026691399</v>
      </c>
      <c r="U145">
        <v>0.51688123416042697</v>
      </c>
      <c r="V145">
        <v>0.78045876841478301</v>
      </c>
      <c r="W145">
        <v>-0.52715506850871297</v>
      </c>
      <c r="X145" t="s">
        <v>59</v>
      </c>
      <c r="Y145" t="s">
        <v>264</v>
      </c>
      <c r="Z145" t="s">
        <v>267</v>
      </c>
      <c r="AA145" t="s">
        <v>265</v>
      </c>
      <c r="AB145" t="s">
        <v>266</v>
      </c>
      <c r="AC145">
        <v>2.9503400000000002</v>
      </c>
      <c r="AD145" s="1">
        <v>2.1018110000000001E-12</v>
      </c>
      <c r="AE145" s="1">
        <v>6.2915130000000005E-10</v>
      </c>
      <c r="AF145">
        <v>1.0546139999999999</v>
      </c>
      <c r="AG145">
        <v>0.29833290000000001</v>
      </c>
      <c r="AH145">
        <v>0.99980670000000005</v>
      </c>
      <c r="AI145">
        <v>12</v>
      </c>
      <c r="AJ145">
        <v>-24.03</v>
      </c>
      <c r="AK145" t="s">
        <v>11</v>
      </c>
      <c r="AL145" t="s">
        <v>11</v>
      </c>
      <c r="AM145" t="s">
        <v>1719</v>
      </c>
      <c r="AN145" t="s">
        <v>1873</v>
      </c>
      <c r="AO145" t="s">
        <v>22</v>
      </c>
      <c r="AP145" t="s">
        <v>10</v>
      </c>
      <c r="AQ145" t="s">
        <v>10</v>
      </c>
    </row>
    <row r="146" spans="1:43" x14ac:dyDescent="0.2">
      <c r="A146" t="s">
        <v>1594</v>
      </c>
      <c r="B146" t="s">
        <v>1596</v>
      </c>
      <c r="C146" t="s">
        <v>1595</v>
      </c>
      <c r="D146">
        <v>570</v>
      </c>
      <c r="E146">
        <v>705</v>
      </c>
      <c r="F146">
        <v>135</v>
      </c>
      <c r="G146">
        <v>0</v>
      </c>
      <c r="H146">
        <v>0</v>
      </c>
      <c r="I146">
        <v>1</v>
      </c>
      <c r="J146">
        <v>1</v>
      </c>
      <c r="K146">
        <v>0</v>
      </c>
      <c r="L146">
        <v>1</v>
      </c>
      <c r="M146" t="s">
        <v>1597</v>
      </c>
      <c r="N146" t="s">
        <v>1598</v>
      </c>
      <c r="O146">
        <f t="shared" si="2"/>
        <v>45</v>
      </c>
      <c r="P146">
        <v>0.16483525978102401</v>
      </c>
      <c r="Q146">
        <v>-8.9303298693117497E-2</v>
      </c>
      <c r="R146">
        <v>0.35401594316622498</v>
      </c>
      <c r="S146">
        <v>0.94385505600455999</v>
      </c>
      <c r="T146">
        <v>3.7765980543953102E-2</v>
      </c>
      <c r="U146">
        <v>0.64893549958539198</v>
      </c>
      <c r="V146">
        <v>0.34335074006467298</v>
      </c>
      <c r="W146">
        <v>0.61116951904143901</v>
      </c>
      <c r="X146" t="s">
        <v>1917</v>
      </c>
      <c r="Y146" t="s">
        <v>1599</v>
      </c>
      <c r="Z146" t="s">
        <v>1602</v>
      </c>
      <c r="AA146" t="s">
        <v>1600</v>
      </c>
      <c r="AB146" t="s">
        <v>1601</v>
      </c>
      <c r="AC146">
        <v>0.42281099999999999</v>
      </c>
      <c r="AD146">
        <v>0.48645680000000002</v>
      </c>
      <c r="AE146">
        <v>0.99990829999999697</v>
      </c>
      <c r="AF146">
        <v>2.3598119999999998</v>
      </c>
      <c r="AG146">
        <v>4.5255720000000003E-3</v>
      </c>
      <c r="AH146">
        <v>0.30818279999999698</v>
      </c>
      <c r="AI146">
        <v>0</v>
      </c>
      <c r="AJ146">
        <v>0</v>
      </c>
      <c r="AK146" t="s">
        <v>22</v>
      </c>
      <c r="AL146" t="s">
        <v>22</v>
      </c>
      <c r="AM146" t="s">
        <v>10</v>
      </c>
      <c r="AN146" t="s">
        <v>10</v>
      </c>
      <c r="AO146" t="s">
        <v>22</v>
      </c>
      <c r="AP146" t="s">
        <v>10</v>
      </c>
      <c r="AQ146" t="s">
        <v>10</v>
      </c>
    </row>
    <row r="147" spans="1:43" x14ac:dyDescent="0.2">
      <c r="A147" t="s">
        <v>400</v>
      </c>
      <c r="B147" t="s">
        <v>402</v>
      </c>
      <c r="C147" t="s">
        <v>401</v>
      </c>
      <c r="D147">
        <v>3750</v>
      </c>
      <c r="E147">
        <v>3900</v>
      </c>
      <c r="F147">
        <v>150</v>
      </c>
      <c r="G147">
        <v>1</v>
      </c>
      <c r="H147">
        <v>1</v>
      </c>
      <c r="I147">
        <v>0</v>
      </c>
      <c r="J147">
        <v>0</v>
      </c>
      <c r="K147">
        <v>1</v>
      </c>
      <c r="L147">
        <v>0</v>
      </c>
      <c r="M147" t="s">
        <v>403</v>
      </c>
      <c r="N147" t="s">
        <v>404</v>
      </c>
      <c r="O147">
        <f t="shared" si="2"/>
        <v>50</v>
      </c>
      <c r="P147">
        <v>0.35542690557947099</v>
      </c>
      <c r="Q147">
        <v>0.31871862852154997</v>
      </c>
      <c r="R147">
        <v>-4.51734551281004E-2</v>
      </c>
      <c r="S147">
        <v>-0.136369663421197</v>
      </c>
      <c r="T147">
        <v>0.33707276705051098</v>
      </c>
      <c r="U147">
        <v>-9.0771559274648597E-2</v>
      </c>
      <c r="V147">
        <v>0.123150603887931</v>
      </c>
      <c r="W147">
        <v>-0.42784432632516001</v>
      </c>
      <c r="X147" t="s">
        <v>59</v>
      </c>
      <c r="Y147" t="s">
        <v>405</v>
      </c>
      <c r="Z147" t="s">
        <v>408</v>
      </c>
      <c r="AA147" t="s">
        <v>406</v>
      </c>
      <c r="AB147" t="s">
        <v>407</v>
      </c>
      <c r="AC147">
        <v>2.0406270000000002</v>
      </c>
      <c r="AD147">
        <v>3.021509E-2</v>
      </c>
      <c r="AE147" t="s">
        <v>10</v>
      </c>
      <c r="AF147">
        <v>0.36176360000000002</v>
      </c>
      <c r="AG147">
        <v>0.8571742</v>
      </c>
      <c r="AH147" t="s">
        <v>10</v>
      </c>
      <c r="AI147">
        <v>0</v>
      </c>
      <c r="AJ147">
        <v>0</v>
      </c>
      <c r="AK147" t="s">
        <v>22</v>
      </c>
      <c r="AL147" t="s">
        <v>11</v>
      </c>
      <c r="AM147" t="s">
        <v>1685</v>
      </c>
      <c r="AN147" t="s">
        <v>1902</v>
      </c>
      <c r="AO147" t="s">
        <v>22</v>
      </c>
      <c r="AP147" t="s">
        <v>10</v>
      </c>
      <c r="AQ147" t="s">
        <v>10</v>
      </c>
    </row>
    <row r="148" spans="1:43" x14ac:dyDescent="0.2">
      <c r="A148" t="s">
        <v>409</v>
      </c>
      <c r="B148" t="s">
        <v>411</v>
      </c>
      <c r="C148" t="s">
        <v>410</v>
      </c>
      <c r="D148">
        <v>3855</v>
      </c>
      <c r="E148">
        <v>4005</v>
      </c>
      <c r="F148">
        <v>150</v>
      </c>
      <c r="G148">
        <v>1</v>
      </c>
      <c r="H148">
        <v>1</v>
      </c>
      <c r="I148">
        <v>1</v>
      </c>
      <c r="J148">
        <v>1</v>
      </c>
      <c r="K148">
        <v>1</v>
      </c>
      <c r="L148">
        <v>1</v>
      </c>
      <c r="M148" t="s">
        <v>412</v>
      </c>
      <c r="N148" t="s">
        <v>413</v>
      </c>
      <c r="O148">
        <f t="shared" si="2"/>
        <v>50</v>
      </c>
      <c r="P148">
        <v>8.4938883518754102E-2</v>
      </c>
      <c r="Q148">
        <v>0.40795268947625102</v>
      </c>
      <c r="R148">
        <v>0.325056979872134</v>
      </c>
      <c r="S148">
        <v>0.15849596007009401</v>
      </c>
      <c r="T148">
        <v>0.24644578649750201</v>
      </c>
      <c r="U148">
        <v>0.24177646997111399</v>
      </c>
      <c r="V148">
        <v>0.244111128234308</v>
      </c>
      <c r="W148">
        <v>-4.6693165263880197E-3</v>
      </c>
      <c r="X148" t="s">
        <v>12</v>
      </c>
      <c r="Y148" t="s">
        <v>414</v>
      </c>
      <c r="Z148" t="s">
        <v>417</v>
      </c>
      <c r="AA148" t="s">
        <v>415</v>
      </c>
      <c r="AB148" t="s">
        <v>416</v>
      </c>
      <c r="AC148">
        <v>-3.0353439999999998</v>
      </c>
      <c r="AD148">
        <v>0.22017200000000001</v>
      </c>
      <c r="AE148" t="s">
        <v>10</v>
      </c>
      <c r="AF148">
        <v>3.546494</v>
      </c>
      <c r="AG148">
        <v>9.8229330000000007E-3</v>
      </c>
      <c r="AH148" t="s">
        <v>10</v>
      </c>
      <c r="AI148">
        <v>11</v>
      </c>
      <c r="AJ148">
        <v>-26.88</v>
      </c>
      <c r="AK148" t="s">
        <v>11</v>
      </c>
      <c r="AL148" t="s">
        <v>11</v>
      </c>
      <c r="AM148" t="s">
        <v>1665</v>
      </c>
      <c r="AN148" t="s">
        <v>1844</v>
      </c>
      <c r="AO148" t="s">
        <v>22</v>
      </c>
      <c r="AP148" t="s">
        <v>10</v>
      </c>
      <c r="AQ148" t="s">
        <v>10</v>
      </c>
    </row>
    <row r="149" spans="1:43" x14ac:dyDescent="0.2">
      <c r="A149" t="s">
        <v>690</v>
      </c>
      <c r="B149" t="s">
        <v>692</v>
      </c>
      <c r="C149" t="s">
        <v>691</v>
      </c>
      <c r="D149">
        <v>498</v>
      </c>
      <c r="E149">
        <v>660</v>
      </c>
      <c r="F149">
        <v>162</v>
      </c>
      <c r="G149">
        <v>0</v>
      </c>
      <c r="H149">
        <v>0</v>
      </c>
      <c r="I149">
        <v>1</v>
      </c>
      <c r="J149">
        <v>1</v>
      </c>
      <c r="K149">
        <v>0</v>
      </c>
      <c r="L149">
        <v>1</v>
      </c>
      <c r="M149" t="s">
        <v>693</v>
      </c>
      <c r="N149" t="s">
        <v>694</v>
      </c>
      <c r="O149">
        <f t="shared" si="2"/>
        <v>54</v>
      </c>
      <c r="P149">
        <v>-0.30193730078434899</v>
      </c>
      <c r="Q149">
        <v>0.35914686667467599</v>
      </c>
      <c r="R149">
        <v>1.0933687700667001</v>
      </c>
      <c r="S149">
        <v>0.87750776570634303</v>
      </c>
      <c r="T149">
        <v>2.8604782945163599E-2</v>
      </c>
      <c r="U149">
        <v>0.985438267886522</v>
      </c>
      <c r="V149">
        <v>0.507021525415843</v>
      </c>
      <c r="W149">
        <v>0.956833484941358</v>
      </c>
      <c r="X149" t="s">
        <v>1917</v>
      </c>
      <c r="Y149" t="s">
        <v>695</v>
      </c>
      <c r="Z149" t="s">
        <v>698</v>
      </c>
      <c r="AA149" t="s">
        <v>696</v>
      </c>
      <c r="AB149" t="s">
        <v>697</v>
      </c>
      <c r="AC149">
        <v>1.8610660000000001</v>
      </c>
      <c r="AD149">
        <v>2.4281670000000002E-2</v>
      </c>
      <c r="AE149">
        <v>0.76570910000000003</v>
      </c>
      <c r="AF149">
        <v>2.9203320000000001</v>
      </c>
      <c r="AG149">
        <v>4.8950160000000003E-3</v>
      </c>
      <c r="AH149">
        <v>0.32750119999999699</v>
      </c>
      <c r="AI149">
        <v>9</v>
      </c>
      <c r="AJ149">
        <v>-8.5299999999999994</v>
      </c>
      <c r="AK149" t="s">
        <v>22</v>
      </c>
      <c r="AL149" t="s">
        <v>22</v>
      </c>
      <c r="AM149" t="s">
        <v>10</v>
      </c>
      <c r="AN149" t="s">
        <v>10</v>
      </c>
      <c r="AO149" t="s">
        <v>22</v>
      </c>
      <c r="AP149" t="s">
        <v>10</v>
      </c>
      <c r="AQ149" t="s">
        <v>10</v>
      </c>
    </row>
    <row r="150" spans="1:43" x14ac:dyDescent="0.2">
      <c r="A150" t="s">
        <v>188</v>
      </c>
      <c r="B150" t="s">
        <v>190</v>
      </c>
      <c r="C150" t="s">
        <v>189</v>
      </c>
      <c r="D150">
        <v>60</v>
      </c>
      <c r="E150">
        <v>210</v>
      </c>
      <c r="F150">
        <v>150</v>
      </c>
      <c r="G150">
        <v>0</v>
      </c>
      <c r="H150">
        <v>0</v>
      </c>
      <c r="I150">
        <v>1</v>
      </c>
      <c r="J150">
        <v>1</v>
      </c>
      <c r="K150">
        <v>0</v>
      </c>
      <c r="L150">
        <v>1</v>
      </c>
      <c r="M150" t="s">
        <v>191</v>
      </c>
      <c r="N150" t="s">
        <v>192</v>
      </c>
      <c r="O150">
        <f t="shared" si="2"/>
        <v>50</v>
      </c>
      <c r="P150">
        <v>5.5785869513950703E-2</v>
      </c>
      <c r="Q150">
        <v>-0.30024435188298598</v>
      </c>
      <c r="R150">
        <v>1.33090368943773</v>
      </c>
      <c r="S150">
        <v>1.3495342540378401</v>
      </c>
      <c r="T150">
        <v>-0.122229241184517</v>
      </c>
      <c r="U150">
        <v>1.3402189717377799</v>
      </c>
      <c r="V150">
        <v>0.60899486527663105</v>
      </c>
      <c r="W150">
        <v>1.4624482129223</v>
      </c>
      <c r="X150" t="s">
        <v>1917</v>
      </c>
      <c r="Y150" t="s">
        <v>193</v>
      </c>
      <c r="Z150" t="s">
        <v>195</v>
      </c>
      <c r="AA150" t="s">
        <v>194</v>
      </c>
      <c r="AB150" t="s">
        <v>192</v>
      </c>
      <c r="AC150">
        <v>0.86580939999999995</v>
      </c>
      <c r="AD150">
        <v>0.60787089999999999</v>
      </c>
      <c r="AE150" t="s">
        <v>10</v>
      </c>
      <c r="AF150">
        <v>6.5898399999999997</v>
      </c>
      <c r="AG150">
        <v>9.8960340000000006E-4</v>
      </c>
      <c r="AH150" t="s">
        <v>10</v>
      </c>
      <c r="AI150">
        <v>12</v>
      </c>
      <c r="AJ150">
        <v>-19.54</v>
      </c>
      <c r="AK150" t="s">
        <v>11</v>
      </c>
      <c r="AL150" t="s">
        <v>11</v>
      </c>
      <c r="AM150" t="s">
        <v>1720</v>
      </c>
      <c r="AN150" t="s">
        <v>1874</v>
      </c>
      <c r="AO150" t="s">
        <v>22</v>
      </c>
      <c r="AP150" t="s">
        <v>10</v>
      </c>
      <c r="AQ150" t="s">
        <v>10</v>
      </c>
    </row>
    <row r="151" spans="1:43" x14ac:dyDescent="0.2">
      <c r="A151" t="s">
        <v>268</v>
      </c>
      <c r="B151" t="s">
        <v>270</v>
      </c>
      <c r="C151" t="s">
        <v>269</v>
      </c>
      <c r="D151">
        <v>831</v>
      </c>
      <c r="E151">
        <v>1116</v>
      </c>
      <c r="F151">
        <v>285</v>
      </c>
      <c r="G151">
        <v>0</v>
      </c>
      <c r="H151">
        <v>1</v>
      </c>
      <c r="I151">
        <v>1</v>
      </c>
      <c r="J151">
        <v>1</v>
      </c>
      <c r="K151">
        <v>0</v>
      </c>
      <c r="L151">
        <v>1</v>
      </c>
      <c r="M151" t="s">
        <v>271</v>
      </c>
      <c r="N151" t="s">
        <v>272</v>
      </c>
      <c r="O151">
        <f t="shared" si="2"/>
        <v>95</v>
      </c>
      <c r="P151">
        <v>0.14358624035127299</v>
      </c>
      <c r="Q151">
        <v>0.51103841372038905</v>
      </c>
      <c r="R151">
        <v>0.54761930405816195</v>
      </c>
      <c r="S151">
        <v>0.25883917848284099</v>
      </c>
      <c r="T151">
        <v>0.32731232703583102</v>
      </c>
      <c r="U151">
        <v>0.40322924127050203</v>
      </c>
      <c r="V151">
        <v>0.36527078415316599</v>
      </c>
      <c r="W151">
        <v>7.5916914234671007E-2</v>
      </c>
      <c r="X151" t="s">
        <v>12</v>
      </c>
      <c r="Y151" t="s">
        <v>273</v>
      </c>
      <c r="Z151" t="s">
        <v>276</v>
      </c>
      <c r="AA151" t="s">
        <v>274</v>
      </c>
      <c r="AB151" t="s">
        <v>275</v>
      </c>
      <c r="AC151">
        <v>0.81373930000000005</v>
      </c>
      <c r="AD151">
        <v>0.23075590000000001</v>
      </c>
      <c r="AE151">
        <v>0.99990829999999697</v>
      </c>
      <c r="AF151">
        <v>3.5492720000000002</v>
      </c>
      <c r="AG151">
        <v>4.5154469999999997E-3</v>
      </c>
      <c r="AH151">
        <v>0.30818279999999698</v>
      </c>
      <c r="AI151">
        <v>7</v>
      </c>
      <c r="AJ151">
        <v>-35.07</v>
      </c>
      <c r="AK151" t="s">
        <v>11</v>
      </c>
      <c r="AL151" t="s">
        <v>11</v>
      </c>
      <c r="AM151" t="s">
        <v>1665</v>
      </c>
      <c r="AN151" t="s">
        <v>1844</v>
      </c>
      <c r="AO151" t="s">
        <v>22</v>
      </c>
      <c r="AP151" t="s">
        <v>10</v>
      </c>
      <c r="AQ151" t="s">
        <v>10</v>
      </c>
    </row>
    <row r="152" spans="1:43" x14ac:dyDescent="0.2">
      <c r="A152" t="s">
        <v>1289</v>
      </c>
      <c r="B152" t="s">
        <v>1291</v>
      </c>
      <c r="C152" t="s">
        <v>1290</v>
      </c>
      <c r="D152">
        <v>4665</v>
      </c>
      <c r="E152">
        <v>4800</v>
      </c>
      <c r="F152">
        <v>135</v>
      </c>
      <c r="G152">
        <v>1</v>
      </c>
      <c r="H152">
        <v>1</v>
      </c>
      <c r="I152">
        <v>0</v>
      </c>
      <c r="J152">
        <v>0</v>
      </c>
      <c r="K152">
        <v>1</v>
      </c>
      <c r="L152">
        <v>0</v>
      </c>
      <c r="M152" t="s">
        <v>1292</v>
      </c>
      <c r="N152" t="s">
        <v>1293</v>
      </c>
      <c r="O152">
        <f t="shared" si="2"/>
        <v>45</v>
      </c>
      <c r="P152">
        <v>0.45420782452546599</v>
      </c>
      <c r="Q152">
        <v>0.23446521494582201</v>
      </c>
      <c r="R152">
        <v>-0.18952461664272999</v>
      </c>
      <c r="S152">
        <v>0.46972832073906701</v>
      </c>
      <c r="T152">
        <v>0.344336519735644</v>
      </c>
      <c r="U152">
        <v>0.140101852048168</v>
      </c>
      <c r="V152">
        <v>0.242219185891906</v>
      </c>
      <c r="W152">
        <v>-0.204234667687476</v>
      </c>
      <c r="X152" t="s">
        <v>12</v>
      </c>
      <c r="Y152" t="s">
        <v>1294</v>
      </c>
      <c r="Z152" t="s">
        <v>1297</v>
      </c>
      <c r="AA152" t="s">
        <v>1295</v>
      </c>
      <c r="AB152" t="s">
        <v>1296</v>
      </c>
      <c r="AC152">
        <v>2.459444</v>
      </c>
      <c r="AD152">
        <v>4.3227549999999998E-4</v>
      </c>
      <c r="AE152" s="1">
        <v>5.3207110000000002E-2</v>
      </c>
      <c r="AF152">
        <v>0.61840919999999999</v>
      </c>
      <c r="AG152">
        <v>0.6301677</v>
      </c>
      <c r="AH152" t="s">
        <v>10</v>
      </c>
      <c r="AI152">
        <v>13</v>
      </c>
      <c r="AJ152">
        <v>-39.520000000000003</v>
      </c>
      <c r="AK152" t="s">
        <v>11</v>
      </c>
      <c r="AL152" t="s">
        <v>11</v>
      </c>
      <c r="AM152" t="s">
        <v>1665</v>
      </c>
      <c r="AN152" t="s">
        <v>1844</v>
      </c>
      <c r="AO152" t="s">
        <v>22</v>
      </c>
      <c r="AP152" t="s">
        <v>10</v>
      </c>
      <c r="AQ152" t="s">
        <v>10</v>
      </c>
    </row>
    <row r="153" spans="1:43" x14ac:dyDescent="0.2">
      <c r="A153" t="s">
        <v>277</v>
      </c>
      <c r="B153" t="s">
        <v>279</v>
      </c>
      <c r="C153" t="s">
        <v>278</v>
      </c>
      <c r="D153">
        <v>960</v>
      </c>
      <c r="E153">
        <v>1215</v>
      </c>
      <c r="F153">
        <v>255</v>
      </c>
      <c r="G153">
        <v>1</v>
      </c>
      <c r="H153">
        <v>1</v>
      </c>
      <c r="I153">
        <v>1</v>
      </c>
      <c r="J153">
        <v>1</v>
      </c>
      <c r="K153">
        <v>1</v>
      </c>
      <c r="L153">
        <v>1</v>
      </c>
      <c r="M153" t="s">
        <v>280</v>
      </c>
      <c r="N153" t="s">
        <v>281</v>
      </c>
      <c r="O153">
        <f t="shared" si="2"/>
        <v>85</v>
      </c>
      <c r="P153">
        <v>2.7826310472927598</v>
      </c>
      <c r="Q153">
        <v>2.8183246178987398</v>
      </c>
      <c r="R153">
        <v>2.23876265055579</v>
      </c>
      <c r="S153">
        <v>2.4919783257392698</v>
      </c>
      <c r="T153">
        <v>2.80047783259575</v>
      </c>
      <c r="U153">
        <v>2.3653704881475299</v>
      </c>
      <c r="V153">
        <v>2.5829241603716402</v>
      </c>
      <c r="W153">
        <v>-0.43510734444822002</v>
      </c>
      <c r="X153" t="s">
        <v>59</v>
      </c>
      <c r="Y153" t="s">
        <v>282</v>
      </c>
      <c r="Z153" t="s">
        <v>285</v>
      </c>
      <c r="AA153" t="s">
        <v>283</v>
      </c>
      <c r="AB153" t="s">
        <v>284</v>
      </c>
      <c r="AC153">
        <v>4.5759210000000001</v>
      </c>
      <c r="AD153" s="1">
        <v>1.3158210000000001E-24</v>
      </c>
      <c r="AE153" s="1">
        <v>8.3127140000000001E-22</v>
      </c>
      <c r="AF153">
        <v>4.5660059999999998</v>
      </c>
      <c r="AG153" s="1">
        <v>7.2860529999999996E-8</v>
      </c>
      <c r="AH153" s="1">
        <v>4.0010009999999802E-5</v>
      </c>
      <c r="AI153">
        <v>0</v>
      </c>
      <c r="AJ153">
        <v>0</v>
      </c>
      <c r="AK153" t="s">
        <v>22</v>
      </c>
      <c r="AL153" t="s">
        <v>22</v>
      </c>
      <c r="AM153" t="s">
        <v>10</v>
      </c>
      <c r="AN153" t="s">
        <v>10</v>
      </c>
      <c r="AO153" t="s">
        <v>22</v>
      </c>
      <c r="AP153" t="s">
        <v>10</v>
      </c>
      <c r="AQ153" t="s">
        <v>10</v>
      </c>
    </row>
    <row r="154" spans="1:43" x14ac:dyDescent="0.2">
      <c r="A154" t="s">
        <v>1413</v>
      </c>
      <c r="B154" t="s">
        <v>1415</v>
      </c>
      <c r="C154" t="s">
        <v>1414</v>
      </c>
      <c r="D154">
        <v>495</v>
      </c>
      <c r="E154">
        <v>735</v>
      </c>
      <c r="F154">
        <v>240</v>
      </c>
      <c r="G154">
        <v>1</v>
      </c>
      <c r="H154">
        <v>1</v>
      </c>
      <c r="I154">
        <v>0</v>
      </c>
      <c r="J154">
        <v>0</v>
      </c>
      <c r="K154">
        <v>1</v>
      </c>
      <c r="L154">
        <v>0</v>
      </c>
      <c r="M154" t="s">
        <v>1416</v>
      </c>
      <c r="N154" t="s">
        <v>1417</v>
      </c>
      <c r="O154">
        <f t="shared" si="2"/>
        <v>80</v>
      </c>
      <c r="P154">
        <v>0.87889115386751604</v>
      </c>
      <c r="Q154">
        <v>1.2456837908584799</v>
      </c>
      <c r="R154">
        <v>-0.56422812494952501</v>
      </c>
      <c r="S154">
        <v>0.37940257262785998</v>
      </c>
      <c r="T154">
        <v>1.062287472363</v>
      </c>
      <c r="U154">
        <v>-9.2412776160832294E-2</v>
      </c>
      <c r="V154">
        <v>0.48493734810108402</v>
      </c>
      <c r="W154">
        <v>-1.15470024852383</v>
      </c>
      <c r="X154" t="s">
        <v>59</v>
      </c>
      <c r="Y154" t="s">
        <v>1418</v>
      </c>
      <c r="Z154" t="s">
        <v>1421</v>
      </c>
      <c r="AA154" t="s">
        <v>1419</v>
      </c>
      <c r="AB154" t="s">
        <v>1420</v>
      </c>
      <c r="AC154">
        <v>2.6539790000000001</v>
      </c>
      <c r="AD154" s="1">
        <v>2.018179E-16</v>
      </c>
      <c r="AE154" s="1">
        <v>7.822803E-14</v>
      </c>
      <c r="AF154">
        <v>-1.906712</v>
      </c>
      <c r="AG154">
        <v>6.4020560000000004E-2</v>
      </c>
      <c r="AH154">
        <v>0.99980670000000005</v>
      </c>
      <c r="AI154">
        <v>0</v>
      </c>
      <c r="AJ154">
        <v>0</v>
      </c>
      <c r="AK154" t="s">
        <v>22</v>
      </c>
      <c r="AL154" t="s">
        <v>22</v>
      </c>
      <c r="AM154" t="s">
        <v>10</v>
      </c>
      <c r="AN154" t="s">
        <v>10</v>
      </c>
      <c r="AO154" t="s">
        <v>22</v>
      </c>
      <c r="AP154" t="s">
        <v>10</v>
      </c>
      <c r="AQ154" t="s">
        <v>10</v>
      </c>
    </row>
    <row r="155" spans="1:43" x14ac:dyDescent="0.2">
      <c r="A155" t="s">
        <v>1119</v>
      </c>
      <c r="B155" t="s">
        <v>1121</v>
      </c>
      <c r="C155" t="s">
        <v>1120</v>
      </c>
      <c r="D155">
        <v>120</v>
      </c>
      <c r="E155">
        <v>270</v>
      </c>
      <c r="F155">
        <v>150</v>
      </c>
      <c r="G155">
        <v>0</v>
      </c>
      <c r="H155">
        <v>0</v>
      </c>
      <c r="I155">
        <v>1</v>
      </c>
      <c r="J155">
        <v>1</v>
      </c>
      <c r="K155">
        <v>0</v>
      </c>
      <c r="L155">
        <v>1</v>
      </c>
      <c r="M155" t="s">
        <v>1122</v>
      </c>
      <c r="N155" t="s">
        <v>1123</v>
      </c>
      <c r="O155">
        <f t="shared" si="2"/>
        <v>50</v>
      </c>
      <c r="P155">
        <v>-0.25971287692550699</v>
      </c>
      <c r="Q155">
        <v>6.6632965631491806E-2</v>
      </c>
      <c r="R155">
        <v>0.388698531006061</v>
      </c>
      <c r="S155">
        <v>0.73196912807906001</v>
      </c>
      <c r="T155">
        <v>-9.65399556470075E-2</v>
      </c>
      <c r="U155">
        <v>0.56033382954256095</v>
      </c>
      <c r="V155">
        <v>0.23189693694777699</v>
      </c>
      <c r="W155">
        <v>0.65687378518956796</v>
      </c>
      <c r="X155" t="s">
        <v>1917</v>
      </c>
      <c r="Y155" t="s">
        <v>1124</v>
      </c>
      <c r="Z155" t="s">
        <v>1126</v>
      </c>
      <c r="AA155" t="s">
        <v>1125</v>
      </c>
      <c r="AB155" t="s">
        <v>1123</v>
      </c>
      <c r="AC155">
        <v>-0.84287219999999996</v>
      </c>
      <c r="AD155">
        <v>0.1213354</v>
      </c>
      <c r="AE155">
        <v>0.99990829999999697</v>
      </c>
      <c r="AF155">
        <v>2.074103</v>
      </c>
      <c r="AG155">
        <v>8.378155E-3</v>
      </c>
      <c r="AH155">
        <v>0.4514591</v>
      </c>
      <c r="AI155">
        <v>0</v>
      </c>
      <c r="AJ155">
        <v>0</v>
      </c>
      <c r="AK155" t="s">
        <v>22</v>
      </c>
      <c r="AL155" t="s">
        <v>11</v>
      </c>
      <c r="AM155" t="s">
        <v>1686</v>
      </c>
      <c r="AN155" t="s">
        <v>1903</v>
      </c>
      <c r="AO155" t="s">
        <v>22</v>
      </c>
      <c r="AP155" t="s">
        <v>10</v>
      </c>
      <c r="AQ155" t="s">
        <v>10</v>
      </c>
    </row>
    <row r="156" spans="1:43" x14ac:dyDescent="0.2">
      <c r="A156" t="s">
        <v>1386</v>
      </c>
      <c r="B156" t="s">
        <v>1388</v>
      </c>
      <c r="C156" t="s">
        <v>1387</v>
      </c>
      <c r="D156">
        <v>1245</v>
      </c>
      <c r="E156">
        <v>1350</v>
      </c>
      <c r="F156">
        <v>105</v>
      </c>
      <c r="G156">
        <v>0</v>
      </c>
      <c r="H156">
        <v>0</v>
      </c>
      <c r="I156">
        <v>1</v>
      </c>
      <c r="J156">
        <v>1</v>
      </c>
      <c r="K156">
        <v>0</v>
      </c>
      <c r="L156">
        <v>1</v>
      </c>
      <c r="M156" t="s">
        <v>1389</v>
      </c>
      <c r="N156" t="s">
        <v>1390</v>
      </c>
      <c r="O156">
        <f t="shared" si="2"/>
        <v>35</v>
      </c>
      <c r="P156">
        <v>-0.231027304962586</v>
      </c>
      <c r="Q156">
        <v>0.124369496574633</v>
      </c>
      <c r="R156">
        <v>0.48799697069817199</v>
      </c>
      <c r="S156">
        <v>0.54452400033654103</v>
      </c>
      <c r="T156">
        <v>-5.3328904193976401E-2</v>
      </c>
      <c r="U156">
        <v>0.51626048551735604</v>
      </c>
      <c r="V156">
        <v>0.23146579066169001</v>
      </c>
      <c r="W156">
        <v>0.56958938971133199</v>
      </c>
      <c r="X156" t="s">
        <v>1917</v>
      </c>
      <c r="Y156" t="s">
        <v>1391</v>
      </c>
      <c r="Z156" t="s">
        <v>1394</v>
      </c>
      <c r="AA156" t="s">
        <v>1392</v>
      </c>
      <c r="AB156" t="s">
        <v>1393</v>
      </c>
      <c r="AC156">
        <v>0.19986480000000001</v>
      </c>
      <c r="AD156">
        <v>0.75174370000000001</v>
      </c>
      <c r="AE156">
        <v>0.99990829999999697</v>
      </c>
      <c r="AF156">
        <v>1.9425479999999999</v>
      </c>
      <c r="AG156">
        <v>1.9874490000000002E-2</v>
      </c>
      <c r="AH156">
        <v>0.71846710000000003</v>
      </c>
      <c r="AI156">
        <v>0</v>
      </c>
      <c r="AJ156">
        <v>0</v>
      </c>
      <c r="AK156" t="s">
        <v>22</v>
      </c>
      <c r="AL156" t="s">
        <v>22</v>
      </c>
      <c r="AM156" t="s">
        <v>10</v>
      </c>
      <c r="AN156" t="s">
        <v>10</v>
      </c>
      <c r="AO156" t="s">
        <v>22</v>
      </c>
      <c r="AP156" t="s">
        <v>10</v>
      </c>
      <c r="AQ156" t="s">
        <v>10</v>
      </c>
    </row>
    <row r="157" spans="1:43" x14ac:dyDescent="0.2">
      <c r="A157" t="s">
        <v>1503</v>
      </c>
      <c r="B157" t="s">
        <v>1505</v>
      </c>
      <c r="C157" t="s">
        <v>1504</v>
      </c>
      <c r="D157">
        <v>330</v>
      </c>
      <c r="E157">
        <v>465</v>
      </c>
      <c r="F157">
        <v>135</v>
      </c>
      <c r="G157">
        <v>1</v>
      </c>
      <c r="H157">
        <v>1</v>
      </c>
      <c r="I157">
        <v>0</v>
      </c>
      <c r="J157">
        <v>0</v>
      </c>
      <c r="K157">
        <v>1</v>
      </c>
      <c r="L157">
        <v>0</v>
      </c>
      <c r="M157" t="s">
        <v>1506</v>
      </c>
      <c r="N157" t="s">
        <v>1507</v>
      </c>
      <c r="O157">
        <f t="shared" si="2"/>
        <v>45</v>
      </c>
      <c r="P157">
        <v>0.588350157607887</v>
      </c>
      <c r="Q157">
        <v>0.26375639675325602</v>
      </c>
      <c r="R157">
        <v>-3.2716467376851799E-2</v>
      </c>
      <c r="S157">
        <v>-4.5522792779718997E-2</v>
      </c>
      <c r="T157">
        <v>0.42605327718057201</v>
      </c>
      <c r="U157">
        <v>-3.9119630078285401E-2</v>
      </c>
      <c r="V157">
        <v>0.193466823551143</v>
      </c>
      <c r="W157">
        <v>-0.46517290725885702</v>
      </c>
      <c r="X157" t="s">
        <v>59</v>
      </c>
      <c r="Y157" t="s">
        <v>1508</v>
      </c>
      <c r="Z157" t="s">
        <v>1511</v>
      </c>
      <c r="AA157" t="s">
        <v>1509</v>
      </c>
      <c r="AB157" t="s">
        <v>1510</v>
      </c>
      <c r="AC157">
        <v>1.5721700000000001</v>
      </c>
      <c r="AD157">
        <v>5.0127319999999998E-3</v>
      </c>
      <c r="AE157">
        <v>0.34322809999999698</v>
      </c>
      <c r="AF157">
        <v>-0.43464399999999997</v>
      </c>
      <c r="AG157">
        <v>0.70871490000000004</v>
      </c>
      <c r="AH157" t="s">
        <v>10</v>
      </c>
      <c r="AI157">
        <v>0</v>
      </c>
      <c r="AJ157">
        <v>0</v>
      </c>
      <c r="AK157" t="s">
        <v>22</v>
      </c>
      <c r="AL157" t="s">
        <v>22</v>
      </c>
      <c r="AM157" t="s">
        <v>10</v>
      </c>
      <c r="AN157" t="s">
        <v>10</v>
      </c>
      <c r="AO157" t="s">
        <v>22</v>
      </c>
      <c r="AP157" t="s">
        <v>10</v>
      </c>
      <c r="AQ157" t="s">
        <v>10</v>
      </c>
    </row>
    <row r="158" spans="1:43" x14ac:dyDescent="0.2">
      <c r="A158" t="s">
        <v>1075</v>
      </c>
      <c r="B158" t="s">
        <v>1077</v>
      </c>
      <c r="C158" t="s">
        <v>1076</v>
      </c>
      <c r="D158">
        <v>8130</v>
      </c>
      <c r="E158">
        <v>8370</v>
      </c>
      <c r="F158">
        <v>240</v>
      </c>
      <c r="G158">
        <v>1</v>
      </c>
      <c r="H158">
        <v>1</v>
      </c>
      <c r="I158">
        <v>1</v>
      </c>
      <c r="J158">
        <v>1</v>
      </c>
      <c r="K158">
        <v>1</v>
      </c>
      <c r="L158">
        <v>1</v>
      </c>
      <c r="M158" t="s">
        <v>1078</v>
      </c>
      <c r="N158" t="s">
        <v>1079</v>
      </c>
      <c r="O158">
        <f t="shared" si="2"/>
        <v>80</v>
      </c>
      <c r="P158">
        <v>2.1690961787921599</v>
      </c>
      <c r="Q158">
        <v>1.7304697733162</v>
      </c>
      <c r="R158">
        <v>2.1984542068534001</v>
      </c>
      <c r="S158">
        <v>1.8790360757819</v>
      </c>
      <c r="T158">
        <v>1.9497829760541801</v>
      </c>
      <c r="U158">
        <v>2.0387451413176501</v>
      </c>
      <c r="V158">
        <v>1.9942640586859199</v>
      </c>
      <c r="W158">
        <v>8.8962165263470006E-2</v>
      </c>
      <c r="X158" t="s">
        <v>12</v>
      </c>
      <c r="Y158" t="s">
        <v>1080</v>
      </c>
      <c r="Z158" t="s">
        <v>1083</v>
      </c>
      <c r="AA158" t="s">
        <v>1081</v>
      </c>
      <c r="AB158" t="s">
        <v>1082</v>
      </c>
      <c r="AC158">
        <v>0.53904669999999999</v>
      </c>
      <c r="AD158">
        <v>0.77975479999999997</v>
      </c>
      <c r="AE158" t="s">
        <v>10</v>
      </c>
      <c r="AF158">
        <v>4.0809350000000002</v>
      </c>
      <c r="AG158">
        <v>0.1143573</v>
      </c>
      <c r="AH158" t="s">
        <v>10</v>
      </c>
      <c r="AI158">
        <v>0</v>
      </c>
      <c r="AJ158">
        <v>0</v>
      </c>
      <c r="AK158" t="s">
        <v>22</v>
      </c>
      <c r="AL158" t="s">
        <v>22</v>
      </c>
      <c r="AM158" t="s">
        <v>10</v>
      </c>
      <c r="AN158" t="s">
        <v>10</v>
      </c>
      <c r="AO158" t="s">
        <v>22</v>
      </c>
      <c r="AP158" t="s">
        <v>10</v>
      </c>
      <c r="AQ158" t="s">
        <v>10</v>
      </c>
    </row>
    <row r="159" spans="1:43" x14ac:dyDescent="0.2">
      <c r="A159" t="s">
        <v>286</v>
      </c>
      <c r="B159" t="s">
        <v>288</v>
      </c>
      <c r="C159" t="s">
        <v>287</v>
      </c>
      <c r="D159">
        <v>15</v>
      </c>
      <c r="E159">
        <v>195</v>
      </c>
      <c r="F159">
        <v>180</v>
      </c>
      <c r="G159">
        <v>1</v>
      </c>
      <c r="H159">
        <v>1</v>
      </c>
      <c r="I159">
        <v>1</v>
      </c>
      <c r="J159">
        <v>1</v>
      </c>
      <c r="K159">
        <v>1</v>
      </c>
      <c r="L159">
        <v>1</v>
      </c>
      <c r="M159" t="s">
        <v>289</v>
      </c>
      <c r="N159" t="s">
        <v>290</v>
      </c>
      <c r="O159">
        <f t="shared" si="2"/>
        <v>60</v>
      </c>
      <c r="P159">
        <v>1.09997717791785</v>
      </c>
      <c r="Q159">
        <v>0.70029780151697496</v>
      </c>
      <c r="R159">
        <v>0.75044188914676302</v>
      </c>
      <c r="S159">
        <v>0.90085644825011502</v>
      </c>
      <c r="T159">
        <v>0.90013748971741103</v>
      </c>
      <c r="U159">
        <v>0.82564916869843896</v>
      </c>
      <c r="V159">
        <v>0.86289332920792505</v>
      </c>
      <c r="W159">
        <v>-7.4488321018972098E-2</v>
      </c>
      <c r="X159" t="s">
        <v>12</v>
      </c>
      <c r="Y159" t="s">
        <v>291</v>
      </c>
      <c r="Z159" t="s">
        <v>294</v>
      </c>
      <c r="AA159" t="s">
        <v>292</v>
      </c>
      <c r="AB159" t="s">
        <v>293</v>
      </c>
      <c r="AC159">
        <v>0.88416640000000002</v>
      </c>
      <c r="AD159">
        <v>0.22752420000000001</v>
      </c>
      <c r="AE159">
        <v>0.99990829999999697</v>
      </c>
      <c r="AF159">
        <v>2.9031530000000001</v>
      </c>
      <c r="AG159">
        <v>1.904395E-2</v>
      </c>
      <c r="AH159" t="s">
        <v>10</v>
      </c>
      <c r="AI159">
        <v>13</v>
      </c>
      <c r="AJ159">
        <v>-31.76</v>
      </c>
      <c r="AK159" t="s">
        <v>11</v>
      </c>
      <c r="AL159" t="s">
        <v>11</v>
      </c>
      <c r="AM159" t="s">
        <v>1665</v>
      </c>
      <c r="AN159" t="s">
        <v>1844</v>
      </c>
      <c r="AO159" t="s">
        <v>22</v>
      </c>
      <c r="AP159" t="s">
        <v>10</v>
      </c>
      <c r="AQ159" t="s">
        <v>10</v>
      </c>
    </row>
    <row r="160" spans="1:43" x14ac:dyDescent="0.2">
      <c r="A160" t="s">
        <v>1657</v>
      </c>
      <c r="B160" t="s">
        <v>1659</v>
      </c>
      <c r="C160" t="s">
        <v>1658</v>
      </c>
      <c r="D160">
        <v>2670</v>
      </c>
      <c r="E160">
        <v>2820</v>
      </c>
      <c r="F160">
        <v>150</v>
      </c>
      <c r="G160">
        <v>1</v>
      </c>
      <c r="H160">
        <v>1</v>
      </c>
      <c r="I160">
        <v>0</v>
      </c>
      <c r="J160">
        <v>0</v>
      </c>
      <c r="K160">
        <v>1</v>
      </c>
      <c r="L160">
        <v>0</v>
      </c>
      <c r="M160" t="s">
        <v>1660</v>
      </c>
      <c r="N160" t="s">
        <v>1661</v>
      </c>
      <c r="O160">
        <f t="shared" si="2"/>
        <v>50</v>
      </c>
      <c r="P160">
        <v>0.76843312814987197</v>
      </c>
      <c r="Q160">
        <v>0.410583236709546</v>
      </c>
      <c r="R160">
        <v>-0.43163203958806701</v>
      </c>
      <c r="S160">
        <v>-0.153778927090157</v>
      </c>
      <c r="T160">
        <v>0.58950818242970904</v>
      </c>
      <c r="U160">
        <v>-0.292705483339112</v>
      </c>
      <c r="V160">
        <v>0.14840134954529899</v>
      </c>
      <c r="W160">
        <v>-0.88221366576882099</v>
      </c>
      <c r="X160" t="s">
        <v>59</v>
      </c>
      <c r="Y160" t="s">
        <v>1662</v>
      </c>
      <c r="Z160" t="s">
        <v>1664</v>
      </c>
      <c r="AA160" t="s">
        <v>1663</v>
      </c>
      <c r="AB160" t="s">
        <v>1661</v>
      </c>
      <c r="AC160">
        <v>2.391391</v>
      </c>
      <c r="AD160" s="1">
        <v>3.6488199999999998E-9</v>
      </c>
      <c r="AE160" s="1">
        <v>8.5673839999999804E-7</v>
      </c>
      <c r="AF160">
        <v>1.8716360000000001</v>
      </c>
      <c r="AG160">
        <v>3.6297469999999998E-2</v>
      </c>
      <c r="AH160">
        <v>0.91012839999999695</v>
      </c>
      <c r="AI160">
        <v>0</v>
      </c>
      <c r="AJ160">
        <v>0</v>
      </c>
      <c r="AK160" t="s">
        <v>22</v>
      </c>
      <c r="AL160" t="s">
        <v>22</v>
      </c>
      <c r="AM160" t="s">
        <v>10</v>
      </c>
      <c r="AN160" t="s">
        <v>10</v>
      </c>
      <c r="AO160" t="s">
        <v>22</v>
      </c>
      <c r="AP160" t="s">
        <v>10</v>
      </c>
      <c r="AQ160" t="s">
        <v>10</v>
      </c>
    </row>
    <row r="161" spans="1:43" x14ac:dyDescent="0.2">
      <c r="A161" t="s">
        <v>436</v>
      </c>
      <c r="B161" t="s">
        <v>438</v>
      </c>
      <c r="C161" t="s">
        <v>437</v>
      </c>
      <c r="D161">
        <v>600</v>
      </c>
      <c r="E161">
        <v>945</v>
      </c>
      <c r="F161">
        <v>345</v>
      </c>
      <c r="G161">
        <v>1</v>
      </c>
      <c r="H161">
        <v>1</v>
      </c>
      <c r="I161">
        <v>1</v>
      </c>
      <c r="J161">
        <v>1</v>
      </c>
      <c r="K161">
        <v>1</v>
      </c>
      <c r="L161">
        <v>1</v>
      </c>
      <c r="M161" t="s">
        <v>439</v>
      </c>
      <c r="N161" t="s">
        <v>440</v>
      </c>
      <c r="O161">
        <f t="shared" si="2"/>
        <v>115</v>
      </c>
      <c r="P161">
        <v>2.2407867217300002</v>
      </c>
      <c r="Q161">
        <v>1.98783751661883</v>
      </c>
      <c r="R161">
        <v>2.0765830384878101</v>
      </c>
      <c r="S161">
        <v>2.0430988414162998</v>
      </c>
      <c r="T161">
        <v>2.1143121191744099</v>
      </c>
      <c r="U161">
        <v>2.0598409399520601</v>
      </c>
      <c r="V161">
        <v>2.0870765295632299</v>
      </c>
      <c r="W161">
        <v>-5.44711792223498E-2</v>
      </c>
      <c r="X161" t="s">
        <v>12</v>
      </c>
      <c r="Y161" t="s">
        <v>441</v>
      </c>
      <c r="Z161" t="s">
        <v>444</v>
      </c>
      <c r="AA161" t="s">
        <v>442</v>
      </c>
      <c r="AB161" t="s">
        <v>443</v>
      </c>
      <c r="AC161">
        <v>3.7556449999999999</v>
      </c>
      <c r="AD161" s="1">
        <v>2.6334419999999999E-14</v>
      </c>
      <c r="AE161" s="1">
        <v>9.125035E-12</v>
      </c>
      <c r="AF161">
        <v>4.2103890000000002</v>
      </c>
      <c r="AG161" s="1">
        <v>6.7398350000000005E-8</v>
      </c>
      <c r="AH161" s="1">
        <v>3.7984120000000003E-5</v>
      </c>
      <c r="AI161">
        <v>0</v>
      </c>
      <c r="AJ161">
        <v>0</v>
      </c>
      <c r="AK161" t="s">
        <v>22</v>
      </c>
      <c r="AL161" t="s">
        <v>22</v>
      </c>
      <c r="AM161" t="s">
        <v>10</v>
      </c>
      <c r="AN161" t="s">
        <v>10</v>
      </c>
      <c r="AO161" t="s">
        <v>22</v>
      </c>
      <c r="AP161" t="s">
        <v>10</v>
      </c>
      <c r="AQ161" t="s">
        <v>10</v>
      </c>
    </row>
    <row r="162" spans="1:43" x14ac:dyDescent="0.2">
      <c r="A162" t="s">
        <v>205</v>
      </c>
      <c r="B162" t="s">
        <v>207</v>
      </c>
      <c r="C162" t="s">
        <v>206</v>
      </c>
      <c r="D162">
        <v>294</v>
      </c>
      <c r="E162">
        <v>852</v>
      </c>
      <c r="F162">
        <v>558</v>
      </c>
      <c r="G162">
        <v>1</v>
      </c>
      <c r="H162">
        <v>1</v>
      </c>
      <c r="I162">
        <v>1</v>
      </c>
      <c r="J162">
        <v>1</v>
      </c>
      <c r="K162">
        <v>1</v>
      </c>
      <c r="L162">
        <v>1</v>
      </c>
      <c r="M162" t="s">
        <v>208</v>
      </c>
      <c r="N162" t="s">
        <v>209</v>
      </c>
      <c r="O162">
        <f t="shared" si="2"/>
        <v>186</v>
      </c>
      <c r="P162">
        <v>0.90021995130971399</v>
      </c>
      <c r="Q162">
        <v>1.0246865220433099</v>
      </c>
      <c r="R162">
        <v>0.81471841834509995</v>
      </c>
      <c r="S162">
        <v>0.405299882514285</v>
      </c>
      <c r="T162">
        <v>0.96245323667650995</v>
      </c>
      <c r="U162">
        <v>0.61000915042969195</v>
      </c>
      <c r="V162">
        <v>0.786231193553101</v>
      </c>
      <c r="W162">
        <v>-0.352444086246818</v>
      </c>
      <c r="X162" t="s">
        <v>12</v>
      </c>
      <c r="Y162" t="s">
        <v>210</v>
      </c>
      <c r="Z162" t="s">
        <v>213</v>
      </c>
      <c r="AA162" t="s">
        <v>211</v>
      </c>
      <c r="AB162" t="s">
        <v>212</v>
      </c>
      <c r="AC162">
        <v>0.69614540856571505</v>
      </c>
      <c r="AD162">
        <v>0.56280298463311296</v>
      </c>
      <c r="AE162" t="s">
        <v>10</v>
      </c>
      <c r="AF162">
        <v>4.0597342345811303</v>
      </c>
      <c r="AG162">
        <v>9.3341043903797296E-3</v>
      </c>
      <c r="AH162" t="s">
        <v>10</v>
      </c>
      <c r="AI162">
        <v>0</v>
      </c>
      <c r="AJ162">
        <v>0</v>
      </c>
      <c r="AK162" t="s">
        <v>22</v>
      </c>
      <c r="AL162" t="s">
        <v>11</v>
      </c>
      <c r="AM162" t="s">
        <v>1687</v>
      </c>
      <c r="AN162" t="s">
        <v>1904</v>
      </c>
      <c r="AO162" t="s">
        <v>22</v>
      </c>
      <c r="AP162" t="s">
        <v>10</v>
      </c>
      <c r="AQ162" t="s">
        <v>10</v>
      </c>
    </row>
    <row r="163" spans="1:43" x14ac:dyDescent="0.2">
      <c r="A163" t="s">
        <v>295</v>
      </c>
      <c r="B163" t="s">
        <v>296</v>
      </c>
      <c r="C163" t="s">
        <v>1760</v>
      </c>
      <c r="D163">
        <v>636</v>
      </c>
      <c r="E163">
        <v>882</v>
      </c>
      <c r="F163">
        <v>246</v>
      </c>
      <c r="G163">
        <v>1</v>
      </c>
      <c r="H163">
        <v>1</v>
      </c>
      <c r="I163">
        <v>1</v>
      </c>
      <c r="J163">
        <v>1</v>
      </c>
      <c r="K163">
        <v>1</v>
      </c>
      <c r="L163">
        <v>1</v>
      </c>
      <c r="M163" t="s">
        <v>297</v>
      </c>
      <c r="N163" t="s">
        <v>298</v>
      </c>
      <c r="O163">
        <f t="shared" si="2"/>
        <v>82</v>
      </c>
      <c r="P163">
        <v>1.0443947684526</v>
      </c>
      <c r="Q163">
        <v>1.0829218716875499</v>
      </c>
      <c r="R163">
        <v>1.1845511696392099</v>
      </c>
      <c r="S163">
        <v>0.91739873957699003</v>
      </c>
      <c r="T163">
        <v>1.06365832007008</v>
      </c>
      <c r="U163">
        <v>1.0509749546081</v>
      </c>
      <c r="V163">
        <v>1.0573166373390901</v>
      </c>
      <c r="W163">
        <v>-1.268336546198E-2</v>
      </c>
      <c r="X163" t="s">
        <v>12</v>
      </c>
      <c r="Y163" t="s">
        <v>299</v>
      </c>
      <c r="Z163" t="s">
        <v>302</v>
      </c>
      <c r="AA163" t="s">
        <v>300</v>
      </c>
      <c r="AB163" t="s">
        <v>301</v>
      </c>
      <c r="AC163">
        <v>2.7091662794655602</v>
      </c>
      <c r="AD163">
        <v>8.6250906767341498E-2</v>
      </c>
      <c r="AE163" t="s">
        <v>10</v>
      </c>
      <c r="AF163">
        <v>6.9249943314997999</v>
      </c>
      <c r="AG163">
        <v>1.57596722706789E-3</v>
      </c>
      <c r="AH163" t="s">
        <v>10</v>
      </c>
      <c r="AI163">
        <v>0</v>
      </c>
      <c r="AJ163">
        <v>0</v>
      </c>
      <c r="AK163" t="s">
        <v>22</v>
      </c>
      <c r="AL163" t="s">
        <v>11</v>
      </c>
      <c r="AM163" t="s">
        <v>1688</v>
      </c>
      <c r="AN163" t="s">
        <v>1905</v>
      </c>
      <c r="AO163" t="s">
        <v>11</v>
      </c>
      <c r="AP163" t="s">
        <v>1688</v>
      </c>
      <c r="AQ163" t="s">
        <v>1905</v>
      </c>
    </row>
    <row r="164" spans="1:43" x14ac:dyDescent="0.2">
      <c r="A164" t="s">
        <v>295</v>
      </c>
      <c r="B164" t="s">
        <v>296</v>
      </c>
      <c r="C164" t="s">
        <v>1761</v>
      </c>
      <c r="D164">
        <v>1662</v>
      </c>
      <c r="E164">
        <v>1914</v>
      </c>
      <c r="F164">
        <v>252</v>
      </c>
      <c r="G164">
        <v>1</v>
      </c>
      <c r="H164">
        <v>1</v>
      </c>
      <c r="I164">
        <v>1</v>
      </c>
      <c r="J164">
        <v>1</v>
      </c>
      <c r="K164">
        <v>1</v>
      </c>
      <c r="L164">
        <v>1</v>
      </c>
      <c r="M164" t="s">
        <v>303</v>
      </c>
      <c r="N164" t="s">
        <v>304</v>
      </c>
      <c r="O164">
        <f t="shared" si="2"/>
        <v>84</v>
      </c>
      <c r="P164">
        <v>1.19758853194884</v>
      </c>
      <c r="Q164">
        <v>1.04853526730492</v>
      </c>
      <c r="R164">
        <v>1.07470903714376</v>
      </c>
      <c r="S164">
        <v>1.12433138714977</v>
      </c>
      <c r="T164">
        <v>1.12306189962688</v>
      </c>
      <c r="U164">
        <v>1.09952021214677</v>
      </c>
      <c r="V164">
        <v>1.1112910558868201</v>
      </c>
      <c r="W164">
        <v>-2.3541687480109999E-2</v>
      </c>
      <c r="X164" t="s">
        <v>12</v>
      </c>
      <c r="Y164" t="s">
        <v>305</v>
      </c>
      <c r="Z164" t="s">
        <v>308</v>
      </c>
      <c r="AA164" t="s">
        <v>306</v>
      </c>
      <c r="AB164" t="s">
        <v>307</v>
      </c>
      <c r="AC164">
        <v>3.5015713318245099</v>
      </c>
      <c r="AD164" s="1">
        <v>2.75483435231285E-5</v>
      </c>
      <c r="AE164" s="1">
        <v>4.4118633569176103E-3</v>
      </c>
      <c r="AF164">
        <v>4.1009623194957099</v>
      </c>
      <c r="AG164">
        <v>8.4804475419936794E-3</v>
      </c>
      <c r="AH164" t="s">
        <v>10</v>
      </c>
      <c r="AI164">
        <v>0</v>
      </c>
      <c r="AJ164">
        <v>0</v>
      </c>
      <c r="AK164" t="s">
        <v>22</v>
      </c>
      <c r="AL164" t="s">
        <v>11</v>
      </c>
      <c r="AM164" t="s">
        <v>1688</v>
      </c>
      <c r="AN164" t="s">
        <v>1905</v>
      </c>
      <c r="AO164" t="s">
        <v>11</v>
      </c>
      <c r="AP164" t="s">
        <v>1688</v>
      </c>
      <c r="AQ164" t="s">
        <v>1905</v>
      </c>
    </row>
    <row r="165" spans="1:43" x14ac:dyDescent="0.2">
      <c r="A165" t="s">
        <v>295</v>
      </c>
      <c r="B165" t="s">
        <v>296</v>
      </c>
      <c r="C165" t="s">
        <v>1762</v>
      </c>
      <c r="D165">
        <v>3492</v>
      </c>
      <c r="E165">
        <v>3738</v>
      </c>
      <c r="F165">
        <v>246</v>
      </c>
      <c r="G165">
        <v>1</v>
      </c>
      <c r="H165">
        <v>1</v>
      </c>
      <c r="I165">
        <v>1</v>
      </c>
      <c r="J165">
        <v>1</v>
      </c>
      <c r="K165">
        <v>1</v>
      </c>
      <c r="L165">
        <v>1</v>
      </c>
      <c r="M165" t="s">
        <v>309</v>
      </c>
      <c r="N165" t="s">
        <v>310</v>
      </c>
      <c r="O165">
        <f t="shared" si="2"/>
        <v>82</v>
      </c>
      <c r="P165">
        <v>1.3431633665957201</v>
      </c>
      <c r="Q165">
        <v>1.2099003973373501</v>
      </c>
      <c r="R165">
        <v>0.82813053169684403</v>
      </c>
      <c r="S165">
        <v>0.96656183478544899</v>
      </c>
      <c r="T165">
        <v>1.2765318819665401</v>
      </c>
      <c r="U165">
        <v>0.89734618324114701</v>
      </c>
      <c r="V165">
        <v>1.0869390326038399</v>
      </c>
      <c r="W165">
        <v>-0.37918569872539298</v>
      </c>
      <c r="X165" t="s">
        <v>59</v>
      </c>
      <c r="Y165" t="s">
        <v>311</v>
      </c>
      <c r="Z165" t="s">
        <v>314</v>
      </c>
      <c r="AA165" t="s">
        <v>312</v>
      </c>
      <c r="AB165" t="s">
        <v>313</v>
      </c>
      <c r="AC165">
        <v>4.0413343301202698</v>
      </c>
      <c r="AD165" s="1">
        <v>8.1792470994286796E-23</v>
      </c>
      <c r="AE165" s="1">
        <v>4.7235978185776302E-20</v>
      </c>
      <c r="AF165">
        <v>3.5396722470704098</v>
      </c>
      <c r="AG165" s="1">
        <v>9.5495518433971201E-5</v>
      </c>
      <c r="AH165" s="1">
        <v>1.4476637072977701E-2</v>
      </c>
      <c r="AI165">
        <v>0</v>
      </c>
      <c r="AJ165">
        <v>0</v>
      </c>
      <c r="AK165" t="s">
        <v>22</v>
      </c>
      <c r="AL165" t="s">
        <v>11</v>
      </c>
      <c r="AM165" t="s">
        <v>1688</v>
      </c>
      <c r="AN165" t="s">
        <v>1905</v>
      </c>
      <c r="AO165" t="s">
        <v>11</v>
      </c>
      <c r="AP165" t="s">
        <v>1688</v>
      </c>
      <c r="AQ165" t="s">
        <v>1905</v>
      </c>
    </row>
    <row r="166" spans="1:43" x14ac:dyDescent="0.2">
      <c r="A166" t="s">
        <v>295</v>
      </c>
      <c r="B166" t="s">
        <v>296</v>
      </c>
      <c r="C166" t="s">
        <v>1763</v>
      </c>
      <c r="D166">
        <v>5607</v>
      </c>
      <c r="E166">
        <v>5802</v>
      </c>
      <c r="F166">
        <v>195</v>
      </c>
      <c r="G166">
        <v>1</v>
      </c>
      <c r="H166">
        <v>1</v>
      </c>
      <c r="I166">
        <v>1</v>
      </c>
      <c r="J166">
        <v>1</v>
      </c>
      <c r="K166">
        <v>1</v>
      </c>
      <c r="L166">
        <v>1</v>
      </c>
      <c r="M166" t="s">
        <v>315</v>
      </c>
      <c r="N166" t="s">
        <v>316</v>
      </c>
      <c r="O166">
        <f t="shared" si="2"/>
        <v>65</v>
      </c>
      <c r="P166">
        <v>0.69570700746931202</v>
      </c>
      <c r="Q166">
        <v>0.68968324761334598</v>
      </c>
      <c r="R166">
        <v>2.2700115114777799</v>
      </c>
      <c r="S166">
        <v>1.9584659634019299</v>
      </c>
      <c r="T166">
        <v>0.692695127541329</v>
      </c>
      <c r="U166">
        <v>2.1142387374398499</v>
      </c>
      <c r="V166">
        <v>1.40346693249059</v>
      </c>
      <c r="W166">
        <v>1.4215436098985199</v>
      </c>
      <c r="X166" t="s">
        <v>1917</v>
      </c>
      <c r="Y166" t="s">
        <v>317</v>
      </c>
      <c r="Z166" t="s">
        <v>320</v>
      </c>
      <c r="AA166" t="s">
        <v>318</v>
      </c>
      <c r="AB166" t="s">
        <v>319</v>
      </c>
      <c r="AC166">
        <v>5.2239890611276696</v>
      </c>
      <c r="AD166">
        <v>0.10190175652029999</v>
      </c>
      <c r="AE166" t="s">
        <v>10</v>
      </c>
      <c r="AF166">
        <v>4.0809352724478503</v>
      </c>
      <c r="AG166">
        <v>0.114357331679892</v>
      </c>
      <c r="AH166" t="s">
        <v>10</v>
      </c>
      <c r="AI166">
        <v>0</v>
      </c>
      <c r="AJ166">
        <v>0</v>
      </c>
      <c r="AK166" t="s">
        <v>22</v>
      </c>
      <c r="AL166" t="s">
        <v>11</v>
      </c>
      <c r="AM166" t="s">
        <v>1688</v>
      </c>
      <c r="AN166" t="s">
        <v>1905</v>
      </c>
      <c r="AO166" t="s">
        <v>11</v>
      </c>
      <c r="AP166" t="s">
        <v>1688</v>
      </c>
      <c r="AQ166" t="s">
        <v>1905</v>
      </c>
    </row>
    <row r="167" spans="1:43" x14ac:dyDescent="0.2">
      <c r="A167" t="s">
        <v>232</v>
      </c>
      <c r="B167" t="s">
        <v>234</v>
      </c>
      <c r="C167" t="s">
        <v>233</v>
      </c>
      <c r="D167">
        <v>1224</v>
      </c>
      <c r="E167">
        <v>1476</v>
      </c>
      <c r="F167">
        <v>252</v>
      </c>
      <c r="G167">
        <v>1</v>
      </c>
      <c r="H167">
        <v>1</v>
      </c>
      <c r="I167">
        <v>1</v>
      </c>
      <c r="J167">
        <v>1</v>
      </c>
      <c r="K167">
        <v>1</v>
      </c>
      <c r="L167">
        <v>1</v>
      </c>
      <c r="M167" t="s">
        <v>235</v>
      </c>
      <c r="N167" t="s">
        <v>236</v>
      </c>
      <c r="O167">
        <f t="shared" si="2"/>
        <v>84</v>
      </c>
      <c r="P167">
        <v>2.1479513433463402</v>
      </c>
      <c r="Q167">
        <v>1.99827402605481</v>
      </c>
      <c r="R167">
        <v>1.8599115532527299</v>
      </c>
      <c r="S167">
        <v>2.0159979687343701</v>
      </c>
      <c r="T167">
        <v>2.0731126847005701</v>
      </c>
      <c r="U167">
        <v>1.9379547609935499</v>
      </c>
      <c r="V167">
        <v>2.0055337228470602</v>
      </c>
      <c r="W167">
        <v>-0.13515792370702001</v>
      </c>
      <c r="X167" t="s">
        <v>12</v>
      </c>
      <c r="Y167" t="s">
        <v>237</v>
      </c>
      <c r="Z167" t="s">
        <v>240</v>
      </c>
      <c r="AA167" t="s">
        <v>238</v>
      </c>
      <c r="AB167" t="s">
        <v>239</v>
      </c>
      <c r="AC167">
        <v>5.423241</v>
      </c>
      <c r="AD167" s="1">
        <v>1.5554030000000001E-55</v>
      </c>
      <c r="AE167" s="1">
        <v>5.2310489999999901E-52</v>
      </c>
      <c r="AF167">
        <v>5.0418609999999999</v>
      </c>
      <c r="AG167" s="1">
        <v>3.3080519999999999E-13</v>
      </c>
      <c r="AH167" s="1">
        <v>5.2822979999999698E-9</v>
      </c>
      <c r="AI167">
        <v>7</v>
      </c>
      <c r="AJ167">
        <v>-36.08</v>
      </c>
      <c r="AK167" t="s">
        <v>11</v>
      </c>
      <c r="AL167" t="s">
        <v>11</v>
      </c>
      <c r="AM167" t="s">
        <v>1665</v>
      </c>
      <c r="AN167" t="s">
        <v>1844</v>
      </c>
      <c r="AO167" t="s">
        <v>11</v>
      </c>
      <c r="AP167" t="s">
        <v>1721</v>
      </c>
      <c r="AQ167" t="s">
        <v>1911</v>
      </c>
    </row>
    <row r="168" spans="1:43" x14ac:dyDescent="0.2">
      <c r="A168" t="s">
        <v>321</v>
      </c>
      <c r="B168" t="s">
        <v>323</v>
      </c>
      <c r="C168" t="s">
        <v>322</v>
      </c>
      <c r="D168">
        <v>15</v>
      </c>
      <c r="E168">
        <v>225</v>
      </c>
      <c r="F168">
        <v>210</v>
      </c>
      <c r="G168">
        <v>1</v>
      </c>
      <c r="H168">
        <v>1</v>
      </c>
      <c r="I168">
        <v>0</v>
      </c>
      <c r="J168">
        <v>0</v>
      </c>
      <c r="K168">
        <v>1</v>
      </c>
      <c r="L168">
        <v>0</v>
      </c>
      <c r="M168" t="s">
        <v>324</v>
      </c>
      <c r="N168" t="s">
        <v>325</v>
      </c>
      <c r="O168">
        <f t="shared" si="2"/>
        <v>70</v>
      </c>
      <c r="P168">
        <v>0.50297942273488805</v>
      </c>
      <c r="Q168">
        <v>0.83387506218184404</v>
      </c>
      <c r="R168">
        <v>-6.4275561401455794E-2</v>
      </c>
      <c r="S168">
        <v>-0.26649671083866899</v>
      </c>
      <c r="T168">
        <v>0.66842724245836604</v>
      </c>
      <c r="U168">
        <v>-0.165386136120063</v>
      </c>
      <c r="V168">
        <v>0.25152055316915201</v>
      </c>
      <c r="W168">
        <v>-0.83381337857842897</v>
      </c>
      <c r="X168" t="s">
        <v>59</v>
      </c>
      <c r="Y168" t="s">
        <v>326</v>
      </c>
      <c r="Z168" t="s">
        <v>329</v>
      </c>
      <c r="AA168" t="s">
        <v>327</v>
      </c>
      <c r="AB168" t="s">
        <v>328</v>
      </c>
      <c r="AC168">
        <v>3.9704980000000001</v>
      </c>
      <c r="AD168" s="1">
        <v>1.8733809999999999E-9</v>
      </c>
      <c r="AE168" s="1">
        <v>4.5003270000000001E-7</v>
      </c>
      <c r="AF168">
        <v>2.8823799999999999</v>
      </c>
      <c r="AG168">
        <v>1.3956909999999999E-2</v>
      </c>
      <c r="AH168" t="s">
        <v>10</v>
      </c>
      <c r="AI168">
        <v>11</v>
      </c>
      <c r="AJ168">
        <v>-28.44</v>
      </c>
      <c r="AK168" t="s">
        <v>11</v>
      </c>
      <c r="AL168" t="s">
        <v>11</v>
      </c>
      <c r="AM168" t="s">
        <v>1665</v>
      </c>
      <c r="AN168" t="s">
        <v>1844</v>
      </c>
      <c r="AO168" t="s">
        <v>11</v>
      </c>
      <c r="AP168" t="s">
        <v>1722</v>
      </c>
      <c r="AQ168" t="s">
        <v>1912</v>
      </c>
    </row>
    <row r="169" spans="1:43" x14ac:dyDescent="0.2">
      <c r="A169" t="s">
        <v>1612</v>
      </c>
      <c r="B169" t="s">
        <v>1613</v>
      </c>
      <c r="C169" t="s">
        <v>69</v>
      </c>
      <c r="D169">
        <v>8085</v>
      </c>
      <c r="E169">
        <v>8325</v>
      </c>
      <c r="F169">
        <v>240</v>
      </c>
      <c r="G169">
        <v>0</v>
      </c>
      <c r="H169">
        <v>0</v>
      </c>
      <c r="I169">
        <v>1</v>
      </c>
      <c r="J169">
        <v>1</v>
      </c>
      <c r="K169">
        <v>0</v>
      </c>
      <c r="L169">
        <v>1</v>
      </c>
      <c r="M169" t="s">
        <v>1614</v>
      </c>
      <c r="N169" t="s">
        <v>1615</v>
      </c>
      <c r="O169">
        <f t="shared" si="2"/>
        <v>80</v>
      </c>
      <c r="P169">
        <v>0.14866449888144501</v>
      </c>
      <c r="Q169">
        <v>-0.14072140594138699</v>
      </c>
      <c r="R169">
        <v>0.88991711194451295</v>
      </c>
      <c r="S169">
        <v>0.65621827955991097</v>
      </c>
      <c r="T169">
        <v>3.9715464700288304E-3</v>
      </c>
      <c r="U169">
        <v>0.77306769575221201</v>
      </c>
      <c r="V169">
        <v>0.38851962111111998</v>
      </c>
      <c r="W169">
        <v>0.76909614928218295</v>
      </c>
      <c r="X169" t="s">
        <v>1917</v>
      </c>
      <c r="Y169" t="s">
        <v>1616</v>
      </c>
      <c r="Z169" t="s">
        <v>1619</v>
      </c>
      <c r="AA169" t="s">
        <v>1617</v>
      </c>
      <c r="AB169" t="s">
        <v>1618</v>
      </c>
      <c r="AC169">
        <v>1.8278620000000001</v>
      </c>
      <c r="AD169">
        <v>0.20291139999999999</v>
      </c>
      <c r="AE169" t="s">
        <v>10</v>
      </c>
      <c r="AF169">
        <v>3.397602</v>
      </c>
      <c r="AG169">
        <v>0.1079068</v>
      </c>
      <c r="AH169" t="s">
        <v>10</v>
      </c>
      <c r="AI169">
        <v>0</v>
      </c>
      <c r="AJ169">
        <v>0</v>
      </c>
      <c r="AK169" t="s">
        <v>22</v>
      </c>
      <c r="AL169" t="s">
        <v>22</v>
      </c>
      <c r="AM169" t="s">
        <v>10</v>
      </c>
      <c r="AN169" t="s">
        <v>10</v>
      </c>
      <c r="AO169" t="s">
        <v>22</v>
      </c>
      <c r="AP169" t="s">
        <v>10</v>
      </c>
      <c r="AQ169" t="s">
        <v>10</v>
      </c>
    </row>
    <row r="170" spans="1:43" x14ac:dyDescent="0.2">
      <c r="A170" t="s">
        <v>330</v>
      </c>
      <c r="B170" t="s">
        <v>332</v>
      </c>
      <c r="C170" t="s">
        <v>331</v>
      </c>
      <c r="D170">
        <v>0</v>
      </c>
      <c r="E170">
        <v>246</v>
      </c>
      <c r="F170">
        <v>246</v>
      </c>
      <c r="G170">
        <v>1</v>
      </c>
      <c r="H170">
        <v>1</v>
      </c>
      <c r="I170">
        <v>1</v>
      </c>
      <c r="J170">
        <v>1</v>
      </c>
      <c r="K170">
        <v>1</v>
      </c>
      <c r="L170">
        <v>1</v>
      </c>
      <c r="M170" t="s">
        <v>333</v>
      </c>
      <c r="N170" t="s">
        <v>334</v>
      </c>
      <c r="O170">
        <f t="shared" si="2"/>
        <v>82</v>
      </c>
      <c r="P170">
        <v>1.83091963926229</v>
      </c>
      <c r="Q170">
        <v>2.05588945670265</v>
      </c>
      <c r="R170">
        <v>1.56388356646438</v>
      </c>
      <c r="S170">
        <v>1.19831598363853</v>
      </c>
      <c r="T170">
        <v>1.94340454798247</v>
      </c>
      <c r="U170">
        <v>1.38109977505145</v>
      </c>
      <c r="V170">
        <v>1.6622521615169601</v>
      </c>
      <c r="W170">
        <v>-0.56230477293101999</v>
      </c>
      <c r="X170" t="s">
        <v>59</v>
      </c>
      <c r="Y170" t="s">
        <v>335</v>
      </c>
      <c r="Z170" t="s">
        <v>338</v>
      </c>
      <c r="AA170" t="s">
        <v>336</v>
      </c>
      <c r="AB170" t="s">
        <v>337</v>
      </c>
      <c r="AC170">
        <v>6.0406813541971403</v>
      </c>
      <c r="AD170" s="1">
        <v>9.2256352098315994E-61</v>
      </c>
      <c r="AE170" s="1">
        <v>5.5522300491505705E-57</v>
      </c>
      <c r="AF170">
        <v>3.9990299208884101</v>
      </c>
      <c r="AG170" s="1">
        <v>1.5784240248255101E-8</v>
      </c>
      <c r="AH170" s="1">
        <v>1.47736211550411E-5</v>
      </c>
      <c r="AI170">
        <v>7</v>
      </c>
      <c r="AJ170">
        <v>-40.36</v>
      </c>
      <c r="AK170" t="s">
        <v>11</v>
      </c>
      <c r="AL170" t="s">
        <v>11</v>
      </c>
      <c r="AM170" t="s">
        <v>1787</v>
      </c>
      <c r="AN170" t="s">
        <v>1875</v>
      </c>
      <c r="AO170" t="s">
        <v>11</v>
      </c>
      <c r="AP170" t="s">
        <v>1723</v>
      </c>
      <c r="AQ170" t="s">
        <v>1876</v>
      </c>
    </row>
    <row r="171" spans="1:43" x14ac:dyDescent="0.2">
      <c r="A171" t="s">
        <v>796</v>
      </c>
      <c r="B171" t="s">
        <v>798</v>
      </c>
      <c r="C171" t="s">
        <v>797</v>
      </c>
      <c r="D171">
        <v>969</v>
      </c>
      <c r="E171">
        <v>1158</v>
      </c>
      <c r="F171">
        <v>189</v>
      </c>
      <c r="G171">
        <v>1</v>
      </c>
      <c r="H171">
        <v>1</v>
      </c>
      <c r="I171">
        <v>1</v>
      </c>
      <c r="J171">
        <v>0</v>
      </c>
      <c r="K171">
        <v>1</v>
      </c>
      <c r="L171">
        <v>0</v>
      </c>
      <c r="M171" t="s">
        <v>799</v>
      </c>
      <c r="N171" t="s">
        <v>800</v>
      </c>
      <c r="O171">
        <f t="shared" si="2"/>
        <v>63</v>
      </c>
      <c r="P171">
        <v>0.55245635873083199</v>
      </c>
      <c r="Q171">
        <v>0.44441494824157501</v>
      </c>
      <c r="R171">
        <v>0.49837108079501102</v>
      </c>
      <c r="S171">
        <v>0.33552374136603502</v>
      </c>
      <c r="T171">
        <v>0.498435653486203</v>
      </c>
      <c r="U171">
        <v>0.41694741108052302</v>
      </c>
      <c r="V171">
        <v>0.45769153228336301</v>
      </c>
      <c r="W171">
        <v>-8.1488242405680006E-2</v>
      </c>
      <c r="X171" t="s">
        <v>12</v>
      </c>
      <c r="Y171" t="s">
        <v>801</v>
      </c>
      <c r="Z171" t="s">
        <v>804</v>
      </c>
      <c r="AA171" t="s">
        <v>802</v>
      </c>
      <c r="AB171" t="s">
        <v>803</v>
      </c>
      <c r="AC171">
        <v>2.8634541697717899</v>
      </c>
      <c r="AD171" s="1">
        <v>1.8475247707016799E-6</v>
      </c>
      <c r="AE171" s="1">
        <v>3.4632609009086E-4</v>
      </c>
      <c r="AF171">
        <v>1.59972805045997</v>
      </c>
      <c r="AG171">
        <v>0.16699340373348601</v>
      </c>
      <c r="AH171" t="s">
        <v>10</v>
      </c>
      <c r="AI171">
        <v>0</v>
      </c>
      <c r="AJ171">
        <v>0</v>
      </c>
      <c r="AK171" t="s">
        <v>22</v>
      </c>
      <c r="AL171" t="s">
        <v>22</v>
      </c>
      <c r="AM171" t="s">
        <v>10</v>
      </c>
      <c r="AN171" t="s">
        <v>10</v>
      </c>
      <c r="AO171" t="s">
        <v>22</v>
      </c>
      <c r="AP171" t="s">
        <v>10</v>
      </c>
      <c r="AQ171" t="s">
        <v>10</v>
      </c>
    </row>
    <row r="172" spans="1:43" x14ac:dyDescent="0.2">
      <c r="A172" t="s">
        <v>637</v>
      </c>
      <c r="B172" t="s">
        <v>639</v>
      </c>
      <c r="C172" t="s">
        <v>638</v>
      </c>
      <c r="D172">
        <v>1857</v>
      </c>
      <c r="E172">
        <v>2172</v>
      </c>
      <c r="F172">
        <v>315</v>
      </c>
      <c r="G172">
        <v>1</v>
      </c>
      <c r="H172">
        <v>1</v>
      </c>
      <c r="I172">
        <v>1</v>
      </c>
      <c r="J172">
        <v>0</v>
      </c>
      <c r="K172">
        <v>1</v>
      </c>
      <c r="L172">
        <v>0</v>
      </c>
      <c r="M172" t="s">
        <v>640</v>
      </c>
      <c r="N172" t="s">
        <v>641</v>
      </c>
      <c r="O172">
        <f t="shared" si="2"/>
        <v>105</v>
      </c>
      <c r="P172">
        <v>0.45375827864548501</v>
      </c>
      <c r="Q172">
        <v>0.73519789861370899</v>
      </c>
      <c r="R172">
        <v>0.54195040317742504</v>
      </c>
      <c r="S172">
        <v>0.15843202011494101</v>
      </c>
      <c r="T172">
        <v>0.59447808862959695</v>
      </c>
      <c r="U172">
        <v>0.350191211646183</v>
      </c>
      <c r="V172">
        <v>0.47233465013789</v>
      </c>
      <c r="W172">
        <v>-0.244286876983414</v>
      </c>
      <c r="X172" t="s">
        <v>12</v>
      </c>
      <c r="Y172" t="s">
        <v>642</v>
      </c>
      <c r="Z172" t="s">
        <v>645</v>
      </c>
      <c r="AA172" t="s">
        <v>643</v>
      </c>
      <c r="AB172" t="s">
        <v>644</v>
      </c>
      <c r="AC172">
        <v>4.3945730000000003</v>
      </c>
      <c r="AD172" s="1">
        <v>9.9540579999999999E-5</v>
      </c>
      <c r="AE172" s="1">
        <v>1.453661E-2</v>
      </c>
      <c r="AF172">
        <v>0.17522760000000001</v>
      </c>
      <c r="AG172">
        <v>0.9376215</v>
      </c>
      <c r="AH172" t="s">
        <v>10</v>
      </c>
      <c r="AI172">
        <v>9</v>
      </c>
      <c r="AJ172">
        <v>1.36</v>
      </c>
      <c r="AK172" t="s">
        <v>22</v>
      </c>
      <c r="AL172" t="s">
        <v>11</v>
      </c>
      <c r="AM172" t="s">
        <v>1689</v>
      </c>
      <c r="AN172" t="s">
        <v>1906</v>
      </c>
      <c r="AO172" t="s">
        <v>11</v>
      </c>
      <c r="AP172" t="s">
        <v>1724</v>
      </c>
      <c r="AQ172" t="s">
        <v>1907</v>
      </c>
    </row>
    <row r="173" spans="1:43" x14ac:dyDescent="0.2">
      <c r="A173" t="s">
        <v>628</v>
      </c>
      <c r="B173" t="s">
        <v>630</v>
      </c>
      <c r="C173" t="s">
        <v>629</v>
      </c>
      <c r="D173">
        <v>1152</v>
      </c>
      <c r="E173">
        <v>1302</v>
      </c>
      <c r="F173">
        <v>150</v>
      </c>
      <c r="G173">
        <v>0</v>
      </c>
      <c r="H173">
        <v>0</v>
      </c>
      <c r="I173">
        <v>1</v>
      </c>
      <c r="J173">
        <v>1</v>
      </c>
      <c r="K173">
        <v>0</v>
      </c>
      <c r="L173">
        <v>1</v>
      </c>
      <c r="M173" t="s">
        <v>631</v>
      </c>
      <c r="N173" t="s">
        <v>632</v>
      </c>
      <c r="O173">
        <f t="shared" si="2"/>
        <v>50</v>
      </c>
      <c r="P173">
        <v>-0.20963369194425299</v>
      </c>
      <c r="Q173">
        <v>-0.10913138865369899</v>
      </c>
      <c r="R173">
        <v>0.40124418127073103</v>
      </c>
      <c r="S173">
        <v>0.59636918864467403</v>
      </c>
      <c r="T173">
        <v>-0.159382540298976</v>
      </c>
      <c r="U173">
        <v>0.49880668495770197</v>
      </c>
      <c r="V173">
        <v>0.169712072329363</v>
      </c>
      <c r="W173">
        <v>0.658189225256678</v>
      </c>
      <c r="X173" t="s">
        <v>1917</v>
      </c>
      <c r="Y173" t="s">
        <v>633</v>
      </c>
      <c r="Z173" t="s">
        <v>636</v>
      </c>
      <c r="AA173" t="s">
        <v>634</v>
      </c>
      <c r="AB173" t="s">
        <v>635</v>
      </c>
      <c r="AC173">
        <v>-0.3832102</v>
      </c>
      <c r="AD173">
        <v>0.62682159999999998</v>
      </c>
      <c r="AE173">
        <v>0.99990829999999697</v>
      </c>
      <c r="AF173">
        <v>2.8158880000000002</v>
      </c>
      <c r="AG173">
        <v>1.43029E-2</v>
      </c>
      <c r="AH173" t="s">
        <v>10</v>
      </c>
      <c r="AI173">
        <v>0</v>
      </c>
      <c r="AJ173">
        <v>0</v>
      </c>
      <c r="AK173" t="s">
        <v>22</v>
      </c>
      <c r="AL173" t="s">
        <v>22</v>
      </c>
      <c r="AM173" t="s">
        <v>10</v>
      </c>
      <c r="AN173" t="s">
        <v>10</v>
      </c>
      <c r="AO173" t="s">
        <v>22</v>
      </c>
      <c r="AP173" t="s">
        <v>10</v>
      </c>
      <c r="AQ173" t="s">
        <v>10</v>
      </c>
    </row>
    <row r="174" spans="1:43" x14ac:dyDescent="0.2">
      <c r="A174" t="s">
        <v>339</v>
      </c>
      <c r="B174" t="s">
        <v>341</v>
      </c>
      <c r="C174" t="s">
        <v>340</v>
      </c>
      <c r="D174">
        <v>3825</v>
      </c>
      <c r="E174">
        <v>3945</v>
      </c>
      <c r="F174">
        <v>120</v>
      </c>
      <c r="G174">
        <v>0</v>
      </c>
      <c r="H174">
        <v>0</v>
      </c>
      <c r="I174">
        <v>1</v>
      </c>
      <c r="J174">
        <v>1</v>
      </c>
      <c r="K174">
        <v>0</v>
      </c>
      <c r="L174">
        <v>1</v>
      </c>
      <c r="M174" t="s">
        <v>342</v>
      </c>
      <c r="N174" t="s">
        <v>343</v>
      </c>
      <c r="O174">
        <f t="shared" si="2"/>
        <v>40</v>
      </c>
      <c r="P174">
        <v>0.42797891640698099</v>
      </c>
      <c r="Q174">
        <v>8.6744231991215101E-2</v>
      </c>
      <c r="R174">
        <v>0.97475971731995303</v>
      </c>
      <c r="S174">
        <v>1.5923531195168901</v>
      </c>
      <c r="T174">
        <v>0.257361574199098</v>
      </c>
      <c r="U174">
        <v>1.2835564184184201</v>
      </c>
      <c r="V174">
        <v>0.77045899630875903</v>
      </c>
      <c r="W174">
        <v>1.0261948442193201</v>
      </c>
      <c r="X174" t="s">
        <v>1917</v>
      </c>
      <c r="Y174" t="s">
        <v>344</v>
      </c>
      <c r="Z174" t="s">
        <v>347</v>
      </c>
      <c r="AA174" t="s">
        <v>345</v>
      </c>
      <c r="AB174" t="s">
        <v>346</v>
      </c>
      <c r="AC174">
        <v>-2.6202E-2</v>
      </c>
      <c r="AD174">
        <v>0.98722019999999999</v>
      </c>
      <c r="AE174" t="s">
        <v>10</v>
      </c>
      <c r="AF174">
        <v>3.8468840000000002</v>
      </c>
      <c r="AG174">
        <v>7.6315560000000005E-2</v>
      </c>
      <c r="AH174" t="s">
        <v>10</v>
      </c>
      <c r="AI174">
        <v>0</v>
      </c>
      <c r="AJ174">
        <v>0</v>
      </c>
      <c r="AK174" t="s">
        <v>22</v>
      </c>
      <c r="AL174" t="s">
        <v>11</v>
      </c>
      <c r="AM174" t="s">
        <v>1690</v>
      </c>
      <c r="AN174" t="s">
        <v>1908</v>
      </c>
      <c r="AO174" t="s">
        <v>22</v>
      </c>
      <c r="AP174" t="s">
        <v>10</v>
      </c>
      <c r="AQ174" t="s">
        <v>10</v>
      </c>
    </row>
    <row r="175" spans="1:43" x14ac:dyDescent="0.2">
      <c r="A175" t="s">
        <v>1620</v>
      </c>
      <c r="B175" t="s">
        <v>1621</v>
      </c>
      <c r="C175" t="s">
        <v>1764</v>
      </c>
      <c r="D175">
        <v>3030</v>
      </c>
      <c r="E175">
        <v>3285</v>
      </c>
      <c r="F175">
        <v>255</v>
      </c>
      <c r="G175">
        <v>1</v>
      </c>
      <c r="H175">
        <v>1</v>
      </c>
      <c r="I175">
        <v>0</v>
      </c>
      <c r="J175">
        <v>0</v>
      </c>
      <c r="K175">
        <v>1</v>
      </c>
      <c r="L175">
        <v>0</v>
      </c>
      <c r="M175" t="s">
        <v>1622</v>
      </c>
      <c r="N175" t="s">
        <v>1623</v>
      </c>
      <c r="O175">
        <f t="shared" si="2"/>
        <v>85</v>
      </c>
      <c r="P175">
        <v>0.137084703203665</v>
      </c>
      <c r="Q175">
        <v>0.64351937345600496</v>
      </c>
      <c r="R175">
        <v>-2.6899875677710301E-2</v>
      </c>
      <c r="S175">
        <v>-0.20565364447283699</v>
      </c>
      <c r="T175">
        <v>0.39030203832983501</v>
      </c>
      <c r="U175">
        <v>-0.116276760075274</v>
      </c>
      <c r="V175">
        <v>0.13701263912728101</v>
      </c>
      <c r="W175">
        <v>-0.506578798405109</v>
      </c>
      <c r="X175" t="s">
        <v>59</v>
      </c>
      <c r="Y175" t="s">
        <v>1624</v>
      </c>
      <c r="Z175" t="s">
        <v>1627</v>
      </c>
      <c r="AA175" t="s">
        <v>1625</v>
      </c>
      <c r="AB175" t="s">
        <v>1626</v>
      </c>
      <c r="AC175">
        <v>1.793973</v>
      </c>
      <c r="AD175">
        <v>6.6843040000000003E-3</v>
      </c>
      <c r="AE175">
        <v>0.41458489999999698</v>
      </c>
      <c r="AF175">
        <v>1.5840749999999999</v>
      </c>
      <c r="AG175">
        <v>0.1124207</v>
      </c>
      <c r="AH175">
        <v>0.99980670000000005</v>
      </c>
      <c r="AI175">
        <v>3</v>
      </c>
      <c r="AJ175">
        <v>-55.71</v>
      </c>
      <c r="AK175" t="s">
        <v>11</v>
      </c>
      <c r="AL175" t="s">
        <v>11</v>
      </c>
      <c r="AM175" t="s">
        <v>1665</v>
      </c>
      <c r="AN175" t="s">
        <v>1844</v>
      </c>
      <c r="AO175" t="s">
        <v>22</v>
      </c>
      <c r="AP175" t="s">
        <v>10</v>
      </c>
      <c r="AQ175" t="s">
        <v>10</v>
      </c>
    </row>
    <row r="176" spans="1:43" x14ac:dyDescent="0.2">
      <c r="A176" t="s">
        <v>1620</v>
      </c>
      <c r="B176" t="s">
        <v>1621</v>
      </c>
      <c r="C176" t="s">
        <v>1765</v>
      </c>
      <c r="D176">
        <v>3345</v>
      </c>
      <c r="E176">
        <v>3510</v>
      </c>
      <c r="F176">
        <v>165</v>
      </c>
      <c r="G176">
        <v>0</v>
      </c>
      <c r="H176">
        <v>0</v>
      </c>
      <c r="I176">
        <v>1</v>
      </c>
      <c r="J176">
        <v>1</v>
      </c>
      <c r="K176">
        <v>0</v>
      </c>
      <c r="L176">
        <v>1</v>
      </c>
      <c r="M176" t="s">
        <v>1628</v>
      </c>
      <c r="N176" t="s">
        <v>1629</v>
      </c>
      <c r="O176">
        <f t="shared" si="2"/>
        <v>55</v>
      </c>
      <c r="P176">
        <v>0.49590421499236198</v>
      </c>
      <c r="Q176">
        <v>-2.5721951041206802E-3</v>
      </c>
      <c r="R176">
        <v>0.57083145081537301</v>
      </c>
      <c r="S176">
        <v>0.42050125626801099</v>
      </c>
      <c r="T176">
        <v>0.24666600994412</v>
      </c>
      <c r="U176">
        <v>0.49566635354169197</v>
      </c>
      <c r="V176">
        <v>0.371166181742906</v>
      </c>
      <c r="W176">
        <v>0.249000343597572</v>
      </c>
      <c r="X176" t="s">
        <v>12</v>
      </c>
      <c r="Y176" t="s">
        <v>1630</v>
      </c>
      <c r="Z176" t="s">
        <v>1633</v>
      </c>
      <c r="AA176" t="s">
        <v>1631</v>
      </c>
      <c r="AB176" t="s">
        <v>1632</v>
      </c>
      <c r="AC176">
        <v>0.34811979999999998</v>
      </c>
      <c r="AD176">
        <v>0.65831090000000003</v>
      </c>
      <c r="AE176">
        <v>0.99990829999999697</v>
      </c>
      <c r="AF176">
        <v>1.8031820000000001</v>
      </c>
      <c r="AG176">
        <v>3.7274170000000002E-2</v>
      </c>
      <c r="AH176">
        <v>0.91749760000000002</v>
      </c>
      <c r="AI176">
        <v>3</v>
      </c>
      <c r="AJ176">
        <v>-55.71</v>
      </c>
      <c r="AK176" t="s">
        <v>11</v>
      </c>
      <c r="AL176" t="s">
        <v>11</v>
      </c>
      <c r="AM176" t="s">
        <v>1665</v>
      </c>
      <c r="AN176" t="s">
        <v>1844</v>
      </c>
      <c r="AO176" t="s">
        <v>22</v>
      </c>
      <c r="AP176" t="s">
        <v>10</v>
      </c>
      <c r="AQ176" t="s">
        <v>10</v>
      </c>
    </row>
    <row r="177" spans="1:43" x14ac:dyDescent="0.2">
      <c r="A177" t="s">
        <v>480</v>
      </c>
      <c r="B177" t="s">
        <v>482</v>
      </c>
      <c r="C177" t="s">
        <v>481</v>
      </c>
      <c r="D177">
        <v>1641</v>
      </c>
      <c r="E177">
        <v>1860</v>
      </c>
      <c r="F177">
        <v>219</v>
      </c>
      <c r="G177">
        <v>1</v>
      </c>
      <c r="H177">
        <v>1</v>
      </c>
      <c r="I177">
        <v>0</v>
      </c>
      <c r="J177">
        <v>1</v>
      </c>
      <c r="K177">
        <v>1</v>
      </c>
      <c r="L177">
        <v>0</v>
      </c>
      <c r="M177" t="s">
        <v>483</v>
      </c>
      <c r="N177" t="s">
        <v>484</v>
      </c>
      <c r="O177">
        <f t="shared" si="2"/>
        <v>73</v>
      </c>
      <c r="P177">
        <v>0.48561133883660301</v>
      </c>
      <c r="Q177">
        <v>0.606863624357452</v>
      </c>
      <c r="R177">
        <v>0.29445633602266102</v>
      </c>
      <c r="S177">
        <v>0.58716612187807604</v>
      </c>
      <c r="T177">
        <v>0.54623748159702701</v>
      </c>
      <c r="U177">
        <v>0.44081122895036901</v>
      </c>
      <c r="V177">
        <v>0.49352435527369798</v>
      </c>
      <c r="W177">
        <v>-0.105426252646658</v>
      </c>
      <c r="X177" t="s">
        <v>12</v>
      </c>
      <c r="Y177" t="s">
        <v>485</v>
      </c>
      <c r="Z177" t="s">
        <v>488</v>
      </c>
      <c r="AA177" t="s">
        <v>486</v>
      </c>
      <c r="AB177" t="s">
        <v>487</v>
      </c>
      <c r="AC177">
        <v>2.4144220000000001</v>
      </c>
      <c r="AD177" s="1">
        <v>3.4808410000000001E-8</v>
      </c>
      <c r="AE177" s="1">
        <v>7.6543019999999807E-6</v>
      </c>
      <c r="AF177">
        <v>0.99868420000000002</v>
      </c>
      <c r="AG177">
        <v>0.27077250000000003</v>
      </c>
      <c r="AH177">
        <v>0.99980670000000005</v>
      </c>
      <c r="AI177">
        <v>0</v>
      </c>
      <c r="AJ177">
        <v>0</v>
      </c>
      <c r="AK177" t="s">
        <v>22</v>
      </c>
      <c r="AL177" t="s">
        <v>22</v>
      </c>
      <c r="AM177" t="s">
        <v>10</v>
      </c>
      <c r="AN177" t="s">
        <v>10</v>
      </c>
      <c r="AO177" t="s">
        <v>22</v>
      </c>
      <c r="AP177" t="s">
        <v>10</v>
      </c>
      <c r="AQ177" t="s">
        <v>10</v>
      </c>
    </row>
    <row r="178" spans="1:43" x14ac:dyDescent="0.2">
      <c r="A178" t="s">
        <v>365</v>
      </c>
      <c r="B178" t="s">
        <v>367</v>
      </c>
      <c r="C178" t="s">
        <v>366</v>
      </c>
      <c r="D178">
        <v>30</v>
      </c>
      <c r="E178">
        <v>570</v>
      </c>
      <c r="F178">
        <v>540</v>
      </c>
      <c r="G178">
        <v>1</v>
      </c>
      <c r="H178">
        <v>1</v>
      </c>
      <c r="I178">
        <v>1</v>
      </c>
      <c r="J178">
        <v>1</v>
      </c>
      <c r="K178">
        <v>1</v>
      </c>
      <c r="L178">
        <v>1</v>
      </c>
      <c r="M178" t="s">
        <v>368</v>
      </c>
      <c r="N178" t="s">
        <v>369</v>
      </c>
      <c r="O178">
        <f t="shared" si="2"/>
        <v>180</v>
      </c>
      <c r="P178">
        <v>0.68218926885310305</v>
      </c>
      <c r="Q178">
        <v>0.711573373672021</v>
      </c>
      <c r="R178">
        <v>0.25578599043642902</v>
      </c>
      <c r="S178">
        <v>0.18885802012092301</v>
      </c>
      <c r="T178">
        <v>0.69688132126256197</v>
      </c>
      <c r="U178">
        <v>0.22232200527867599</v>
      </c>
      <c r="V178">
        <v>0.45960166327061902</v>
      </c>
      <c r="W178">
        <v>-0.47455931598388601</v>
      </c>
      <c r="X178" t="s">
        <v>59</v>
      </c>
      <c r="Y178" t="s">
        <v>370</v>
      </c>
      <c r="Z178" t="s">
        <v>373</v>
      </c>
      <c r="AA178" t="s">
        <v>371</v>
      </c>
      <c r="AB178" t="s">
        <v>372</v>
      </c>
      <c r="AC178">
        <v>2.7329129999999999</v>
      </c>
      <c r="AD178">
        <v>4.6167400000000003E-3</v>
      </c>
      <c r="AE178" t="s">
        <v>10</v>
      </c>
      <c r="AF178">
        <v>2.9059949999999999</v>
      </c>
      <c r="AG178">
        <v>2.0311139999999998E-2</v>
      </c>
      <c r="AH178" t="s">
        <v>10</v>
      </c>
      <c r="AI178">
        <v>15</v>
      </c>
      <c r="AJ178">
        <v>9.48</v>
      </c>
      <c r="AK178" t="s">
        <v>22</v>
      </c>
      <c r="AL178" t="s">
        <v>22</v>
      </c>
      <c r="AM178" t="s">
        <v>10</v>
      </c>
      <c r="AN178" t="s">
        <v>10</v>
      </c>
      <c r="AO178" t="s">
        <v>22</v>
      </c>
      <c r="AP178" t="s">
        <v>10</v>
      </c>
      <c r="AQ178" t="s">
        <v>10</v>
      </c>
    </row>
    <row r="179" spans="1:43" x14ac:dyDescent="0.2">
      <c r="A179" t="s">
        <v>778</v>
      </c>
      <c r="B179" t="s">
        <v>780</v>
      </c>
      <c r="C179" t="s">
        <v>779</v>
      </c>
      <c r="D179">
        <v>465</v>
      </c>
      <c r="E179">
        <v>630</v>
      </c>
      <c r="F179">
        <v>165</v>
      </c>
      <c r="G179">
        <v>1</v>
      </c>
      <c r="H179">
        <v>1</v>
      </c>
      <c r="I179">
        <v>0</v>
      </c>
      <c r="J179">
        <v>0</v>
      </c>
      <c r="K179">
        <v>1</v>
      </c>
      <c r="L179">
        <v>0</v>
      </c>
      <c r="M179" t="s">
        <v>781</v>
      </c>
      <c r="N179" t="s">
        <v>782</v>
      </c>
      <c r="O179">
        <f t="shared" si="2"/>
        <v>55</v>
      </c>
      <c r="P179">
        <v>0.51101139324625899</v>
      </c>
      <c r="Q179">
        <v>0.602993271664372</v>
      </c>
      <c r="R179">
        <v>0.112401817798803</v>
      </c>
      <c r="S179">
        <v>5.5013747346471298E-2</v>
      </c>
      <c r="T179">
        <v>0.55700233245531505</v>
      </c>
      <c r="U179">
        <v>8.3707782572637196E-2</v>
      </c>
      <c r="V179">
        <v>0.32035505751397603</v>
      </c>
      <c r="W179">
        <v>-0.473294549882678</v>
      </c>
      <c r="X179" t="s">
        <v>59</v>
      </c>
      <c r="Y179" t="s">
        <v>783</v>
      </c>
      <c r="Z179" t="s">
        <v>786</v>
      </c>
      <c r="AA179" t="s">
        <v>784</v>
      </c>
      <c r="AB179" t="s">
        <v>785</v>
      </c>
      <c r="AC179">
        <v>1.2669790000000001</v>
      </c>
      <c r="AD179">
        <v>0.28893269999999999</v>
      </c>
      <c r="AE179" t="s">
        <v>10</v>
      </c>
      <c r="AF179">
        <v>2.080463</v>
      </c>
      <c r="AG179">
        <v>0.32771869999999997</v>
      </c>
      <c r="AH179" t="s">
        <v>10</v>
      </c>
      <c r="AI179">
        <v>3</v>
      </c>
      <c r="AJ179">
        <v>-41.86</v>
      </c>
      <c r="AK179" t="s">
        <v>11</v>
      </c>
      <c r="AL179" t="s">
        <v>11</v>
      </c>
      <c r="AM179" t="s">
        <v>1665</v>
      </c>
      <c r="AN179" t="s">
        <v>1844</v>
      </c>
      <c r="AO179" t="s">
        <v>11</v>
      </c>
      <c r="AP179" t="s">
        <v>1725</v>
      </c>
      <c r="AQ179" t="s">
        <v>1913</v>
      </c>
    </row>
    <row r="180" spans="1:43" x14ac:dyDescent="0.2">
      <c r="A180" t="s">
        <v>1030</v>
      </c>
      <c r="B180" t="s">
        <v>1032</v>
      </c>
      <c r="C180" t="s">
        <v>1031</v>
      </c>
      <c r="D180">
        <v>2160</v>
      </c>
      <c r="E180">
        <v>2370</v>
      </c>
      <c r="F180">
        <v>210</v>
      </c>
      <c r="G180">
        <v>1</v>
      </c>
      <c r="H180">
        <v>1</v>
      </c>
      <c r="I180">
        <v>0</v>
      </c>
      <c r="J180">
        <v>0</v>
      </c>
      <c r="K180">
        <v>1</v>
      </c>
      <c r="L180">
        <v>0</v>
      </c>
      <c r="M180" t="s">
        <v>1033</v>
      </c>
      <c r="N180" t="s">
        <v>1034</v>
      </c>
      <c r="O180">
        <f t="shared" si="2"/>
        <v>70</v>
      </c>
      <c r="P180">
        <v>0.59567917676151205</v>
      </c>
      <c r="Q180">
        <v>0.63940049621230399</v>
      </c>
      <c r="R180">
        <v>-0.43979468941125199</v>
      </c>
      <c r="S180">
        <v>-0.13063566207024799</v>
      </c>
      <c r="T180">
        <v>0.61753983648690802</v>
      </c>
      <c r="U180">
        <v>-0.28521517574075</v>
      </c>
      <c r="V180">
        <v>0.16616233037307901</v>
      </c>
      <c r="W180">
        <v>-0.90275501222765797</v>
      </c>
      <c r="X180" t="s">
        <v>59</v>
      </c>
      <c r="Y180" t="s">
        <v>1035</v>
      </c>
      <c r="Z180" t="s">
        <v>1038</v>
      </c>
      <c r="AA180" t="s">
        <v>1036</v>
      </c>
      <c r="AB180" t="s">
        <v>1037</v>
      </c>
      <c r="AC180">
        <v>2.0849679999999999</v>
      </c>
      <c r="AD180">
        <v>7.7027780000000004E-4</v>
      </c>
      <c r="AE180" s="1">
        <v>8.6521570000000006E-2</v>
      </c>
      <c r="AF180">
        <v>-5.6450880000000002E-2</v>
      </c>
      <c r="AG180">
        <v>0.97019310000000003</v>
      </c>
      <c r="AH180" t="s">
        <v>10</v>
      </c>
      <c r="AI180">
        <v>0</v>
      </c>
      <c r="AJ180">
        <v>0</v>
      </c>
      <c r="AK180" t="s">
        <v>22</v>
      </c>
      <c r="AL180" t="s">
        <v>22</v>
      </c>
      <c r="AM180" t="s">
        <v>10</v>
      </c>
      <c r="AN180" t="s">
        <v>10</v>
      </c>
      <c r="AO180" t="s">
        <v>22</v>
      </c>
      <c r="AP180" t="s">
        <v>10</v>
      </c>
      <c r="AQ180" t="s">
        <v>10</v>
      </c>
    </row>
    <row r="181" spans="1:43" x14ac:dyDescent="0.2">
      <c r="A181" t="s">
        <v>1249</v>
      </c>
      <c r="B181" t="s">
        <v>1251</v>
      </c>
      <c r="C181" t="s">
        <v>1250</v>
      </c>
      <c r="D181">
        <v>690</v>
      </c>
      <c r="E181">
        <v>825</v>
      </c>
      <c r="F181">
        <v>135</v>
      </c>
      <c r="G181">
        <v>0</v>
      </c>
      <c r="H181">
        <v>0</v>
      </c>
      <c r="I181">
        <v>1</v>
      </c>
      <c r="J181">
        <v>1</v>
      </c>
      <c r="K181">
        <v>0</v>
      </c>
      <c r="L181">
        <v>1</v>
      </c>
      <c r="M181" t="s">
        <v>1252</v>
      </c>
      <c r="N181" t="s">
        <v>1253</v>
      </c>
      <c r="O181">
        <f t="shared" si="2"/>
        <v>45</v>
      </c>
      <c r="P181">
        <v>-0.120917281546384</v>
      </c>
      <c r="Q181">
        <v>-0.22760039386959699</v>
      </c>
      <c r="R181">
        <v>0.64563384481870101</v>
      </c>
      <c r="S181">
        <v>0.57335971301340805</v>
      </c>
      <c r="T181">
        <v>-0.174258837707991</v>
      </c>
      <c r="U181">
        <v>0.60949677891605503</v>
      </c>
      <c r="V181">
        <v>0.21761897060403201</v>
      </c>
      <c r="W181">
        <v>0.78375561662404603</v>
      </c>
      <c r="X181" t="s">
        <v>1917</v>
      </c>
      <c r="Y181" t="s">
        <v>1254</v>
      </c>
      <c r="Z181" t="s">
        <v>1257</v>
      </c>
      <c r="AA181" t="s">
        <v>1255</v>
      </c>
      <c r="AB181" t="s">
        <v>1256</v>
      </c>
      <c r="AC181">
        <v>-0.46577400000000002</v>
      </c>
      <c r="AD181">
        <v>0.54252619999999996</v>
      </c>
      <c r="AE181">
        <v>0.99990829999999697</v>
      </c>
      <c r="AF181">
        <v>3.1551779999999998</v>
      </c>
      <c r="AG181">
        <v>5.0399579999999998E-3</v>
      </c>
      <c r="AH181" t="s">
        <v>10</v>
      </c>
      <c r="AI181">
        <v>10</v>
      </c>
      <c r="AJ181">
        <v>-15.12</v>
      </c>
      <c r="AK181" t="s">
        <v>11</v>
      </c>
      <c r="AL181" t="s">
        <v>11</v>
      </c>
      <c r="AM181" t="s">
        <v>1665</v>
      </c>
      <c r="AN181" t="s">
        <v>1844</v>
      </c>
      <c r="AO181" t="s">
        <v>22</v>
      </c>
      <c r="AP181" t="s">
        <v>10</v>
      </c>
      <c r="AQ181" t="s">
        <v>10</v>
      </c>
    </row>
    <row r="182" spans="1:43" x14ac:dyDescent="0.2">
      <c r="A182" t="s">
        <v>1021</v>
      </c>
      <c r="B182" t="s">
        <v>1023</v>
      </c>
      <c r="C182" t="s">
        <v>1022</v>
      </c>
      <c r="D182">
        <v>528</v>
      </c>
      <c r="E182">
        <v>645</v>
      </c>
      <c r="F182">
        <v>117</v>
      </c>
      <c r="G182">
        <v>0</v>
      </c>
      <c r="H182">
        <v>0</v>
      </c>
      <c r="I182">
        <v>1</v>
      </c>
      <c r="J182">
        <v>1</v>
      </c>
      <c r="K182">
        <v>0</v>
      </c>
      <c r="L182">
        <v>1</v>
      </c>
      <c r="M182" t="s">
        <v>1024</v>
      </c>
      <c r="N182" t="s">
        <v>1025</v>
      </c>
      <c r="O182">
        <f t="shared" si="2"/>
        <v>39</v>
      </c>
      <c r="P182">
        <v>-0.37063916851832601</v>
      </c>
      <c r="Q182">
        <v>-0.66112774794659002</v>
      </c>
      <c r="R182">
        <v>0.58462946553775297</v>
      </c>
      <c r="S182">
        <v>0.61799781617440497</v>
      </c>
      <c r="T182">
        <v>-0.51588345823245796</v>
      </c>
      <c r="U182">
        <v>0.60131364085607897</v>
      </c>
      <c r="V182">
        <v>4.2715091311810498E-2</v>
      </c>
      <c r="W182">
        <v>1.11719709908854</v>
      </c>
      <c r="X182" t="s">
        <v>1917</v>
      </c>
      <c r="Y182" t="s">
        <v>1026</v>
      </c>
      <c r="Z182" t="s">
        <v>1029</v>
      </c>
      <c r="AA182" t="s">
        <v>1027</v>
      </c>
      <c r="AB182" t="s">
        <v>1028</v>
      </c>
      <c r="AC182">
        <v>-0.30822850000000002</v>
      </c>
      <c r="AD182">
        <v>0.61576600000000004</v>
      </c>
      <c r="AE182">
        <v>0.99990829999999697</v>
      </c>
      <c r="AF182">
        <v>2.1557379999999999</v>
      </c>
      <c r="AG182">
        <v>6.9136880000000003E-3</v>
      </c>
      <c r="AH182">
        <v>0.4019336</v>
      </c>
      <c r="AI182">
        <v>0</v>
      </c>
      <c r="AJ182">
        <v>0</v>
      </c>
      <c r="AK182" t="s">
        <v>22</v>
      </c>
      <c r="AL182" t="s">
        <v>22</v>
      </c>
      <c r="AM182" t="s">
        <v>10</v>
      </c>
      <c r="AN182" t="s">
        <v>10</v>
      </c>
      <c r="AO182" t="s">
        <v>22</v>
      </c>
      <c r="AP182" t="s">
        <v>10</v>
      </c>
      <c r="AQ182" t="s">
        <v>10</v>
      </c>
    </row>
    <row r="183" spans="1:43" x14ac:dyDescent="0.2">
      <c r="A183" t="s">
        <v>1307</v>
      </c>
      <c r="B183" t="s">
        <v>1309</v>
      </c>
      <c r="C183" t="s">
        <v>1308</v>
      </c>
      <c r="D183">
        <v>873</v>
      </c>
      <c r="E183">
        <v>1080</v>
      </c>
      <c r="F183">
        <v>207</v>
      </c>
      <c r="G183">
        <v>0</v>
      </c>
      <c r="H183">
        <v>0</v>
      </c>
      <c r="I183">
        <v>1</v>
      </c>
      <c r="J183">
        <v>1</v>
      </c>
      <c r="K183">
        <v>0</v>
      </c>
      <c r="L183">
        <v>1</v>
      </c>
      <c r="M183" t="s">
        <v>1310</v>
      </c>
      <c r="N183" t="s">
        <v>1311</v>
      </c>
      <c r="O183">
        <f t="shared" si="2"/>
        <v>69</v>
      </c>
      <c r="P183">
        <v>-0.30475689991022098</v>
      </c>
      <c r="Q183">
        <v>-0.61269269523828196</v>
      </c>
      <c r="R183">
        <v>0.554054751008629</v>
      </c>
      <c r="S183">
        <v>0.54441362280118899</v>
      </c>
      <c r="T183">
        <v>-0.458724797574251</v>
      </c>
      <c r="U183">
        <v>0.54923418690490899</v>
      </c>
      <c r="V183">
        <v>4.5254694665328998E-2</v>
      </c>
      <c r="W183">
        <v>1.0079589844791601</v>
      </c>
      <c r="X183" t="s">
        <v>1917</v>
      </c>
      <c r="Y183" t="s">
        <v>1312</v>
      </c>
      <c r="Z183" t="s">
        <v>1315</v>
      </c>
      <c r="AA183" t="s">
        <v>1313</v>
      </c>
      <c r="AB183" t="s">
        <v>1314</v>
      </c>
      <c r="AC183">
        <v>-0.19483030000000001</v>
      </c>
      <c r="AD183">
        <v>0.76219210000000004</v>
      </c>
      <c r="AE183">
        <v>0.99990829999999697</v>
      </c>
      <c r="AF183">
        <v>2.1693509999999998</v>
      </c>
      <c r="AG183">
        <v>9.6222630000000007E-3</v>
      </c>
      <c r="AH183">
        <v>0.50251939999999695</v>
      </c>
      <c r="AI183">
        <v>0</v>
      </c>
      <c r="AJ183">
        <v>0</v>
      </c>
      <c r="AK183" t="s">
        <v>22</v>
      </c>
      <c r="AL183" t="s">
        <v>22</v>
      </c>
      <c r="AM183" t="s">
        <v>10</v>
      </c>
      <c r="AN183" t="s">
        <v>10</v>
      </c>
      <c r="AO183" t="s">
        <v>22</v>
      </c>
      <c r="AP183" t="s">
        <v>10</v>
      </c>
      <c r="AQ183" t="s">
        <v>10</v>
      </c>
    </row>
    <row r="184" spans="1:43" x14ac:dyDescent="0.2">
      <c r="A184" t="s">
        <v>348</v>
      </c>
      <c r="B184" t="s">
        <v>350</v>
      </c>
      <c r="C184" t="s">
        <v>349</v>
      </c>
      <c r="D184">
        <v>1425</v>
      </c>
      <c r="E184">
        <v>1620</v>
      </c>
      <c r="F184">
        <v>195</v>
      </c>
      <c r="G184">
        <v>0</v>
      </c>
      <c r="H184">
        <v>0</v>
      </c>
      <c r="I184">
        <v>1</v>
      </c>
      <c r="J184">
        <v>1</v>
      </c>
      <c r="K184">
        <v>0</v>
      </c>
      <c r="L184">
        <v>1</v>
      </c>
      <c r="M184" t="s">
        <v>351</v>
      </c>
      <c r="N184" t="s">
        <v>352</v>
      </c>
      <c r="O184">
        <f t="shared" si="2"/>
        <v>65</v>
      </c>
      <c r="P184">
        <v>-0.11783178434469201</v>
      </c>
      <c r="Q184">
        <v>-1.4656918210382701E-2</v>
      </c>
      <c r="R184">
        <v>0.335466714855788</v>
      </c>
      <c r="S184">
        <v>0.38022732977736901</v>
      </c>
      <c r="T184">
        <v>-6.6244351277537597E-2</v>
      </c>
      <c r="U184">
        <v>0.357847022316579</v>
      </c>
      <c r="V184">
        <v>0.14580133551952101</v>
      </c>
      <c r="W184">
        <v>0.42409137359411703</v>
      </c>
      <c r="X184" t="s">
        <v>1917</v>
      </c>
      <c r="Y184" t="s">
        <v>353</v>
      </c>
      <c r="Z184" t="s">
        <v>356</v>
      </c>
      <c r="AA184" t="s">
        <v>354</v>
      </c>
      <c r="AB184" t="s">
        <v>355</v>
      </c>
      <c r="AC184">
        <v>0.48454730000000001</v>
      </c>
      <c r="AD184">
        <v>0.32439079999999998</v>
      </c>
      <c r="AE184">
        <v>0.99990829999999697</v>
      </c>
      <c r="AF184">
        <v>1.9668300000000001</v>
      </c>
      <c r="AG184">
        <v>1.380226E-2</v>
      </c>
      <c r="AH184">
        <v>0.61164050000000003</v>
      </c>
      <c r="AI184">
        <v>0</v>
      </c>
      <c r="AJ184">
        <v>0</v>
      </c>
      <c r="AK184" t="s">
        <v>22</v>
      </c>
      <c r="AL184" t="s">
        <v>22</v>
      </c>
      <c r="AM184" t="s">
        <v>10</v>
      </c>
      <c r="AN184" t="s">
        <v>10</v>
      </c>
      <c r="AO184" t="s">
        <v>22</v>
      </c>
      <c r="AP184" t="s">
        <v>10</v>
      </c>
      <c r="AQ184" t="s">
        <v>10</v>
      </c>
    </row>
    <row r="185" spans="1:43" x14ac:dyDescent="0.2">
      <c r="A185" t="s">
        <v>664</v>
      </c>
      <c r="B185" t="s">
        <v>666</v>
      </c>
      <c r="C185" t="s">
        <v>665</v>
      </c>
      <c r="D185">
        <v>1605</v>
      </c>
      <c r="E185">
        <v>1755</v>
      </c>
      <c r="F185">
        <v>150</v>
      </c>
      <c r="G185">
        <v>1</v>
      </c>
      <c r="H185">
        <v>1</v>
      </c>
      <c r="I185">
        <v>1</v>
      </c>
      <c r="J185">
        <v>1</v>
      </c>
      <c r="K185">
        <v>1</v>
      </c>
      <c r="L185">
        <v>1</v>
      </c>
      <c r="M185" t="s">
        <v>667</v>
      </c>
      <c r="N185" t="s">
        <v>668</v>
      </c>
      <c r="O185">
        <f t="shared" si="2"/>
        <v>50</v>
      </c>
      <c r="P185">
        <v>0.82659765414674302</v>
      </c>
      <c r="Q185">
        <v>0.58898424956468798</v>
      </c>
      <c r="R185">
        <v>1.54437719824431</v>
      </c>
      <c r="S185">
        <v>-1.8109799077138299E-2</v>
      </c>
      <c r="T185">
        <v>0.70779095185571494</v>
      </c>
      <c r="U185">
        <v>0.76313369958358801</v>
      </c>
      <c r="V185">
        <v>0.73546232571965198</v>
      </c>
      <c r="W185">
        <v>5.53427477278731E-2</v>
      </c>
      <c r="X185" t="s">
        <v>12</v>
      </c>
      <c r="Y185" t="s">
        <v>669</v>
      </c>
      <c r="Z185" t="s">
        <v>671</v>
      </c>
      <c r="AA185" t="s">
        <v>670</v>
      </c>
      <c r="AB185" t="s">
        <v>668</v>
      </c>
      <c r="AC185">
        <v>2.9853070000000002</v>
      </c>
      <c r="AD185" s="1">
        <v>9.8030200000000004E-18</v>
      </c>
      <c r="AE185" s="1">
        <v>4.1670849999999903E-15</v>
      </c>
      <c r="AF185">
        <v>3.9432939999999999</v>
      </c>
      <c r="AG185" s="1">
        <v>5.049213E-7</v>
      </c>
      <c r="AH185" s="1">
        <v>1.875019E-4</v>
      </c>
      <c r="AI185">
        <v>12</v>
      </c>
      <c r="AJ185">
        <v>-15.75</v>
      </c>
      <c r="AK185" t="s">
        <v>11</v>
      </c>
      <c r="AL185" t="s">
        <v>11</v>
      </c>
      <c r="AM185" t="s">
        <v>1726</v>
      </c>
      <c r="AN185" t="s">
        <v>1877</v>
      </c>
      <c r="AO185" t="s">
        <v>22</v>
      </c>
      <c r="AP185" t="s">
        <v>10</v>
      </c>
      <c r="AQ185" t="s">
        <v>10</v>
      </c>
    </row>
    <row r="186" spans="1:43" x14ac:dyDescent="0.2">
      <c r="A186" t="s">
        <v>592</v>
      </c>
      <c r="B186" t="s">
        <v>594</v>
      </c>
      <c r="C186" t="s">
        <v>593</v>
      </c>
      <c r="D186">
        <v>0</v>
      </c>
      <c r="E186">
        <v>180</v>
      </c>
      <c r="F186">
        <v>180</v>
      </c>
      <c r="G186">
        <v>1</v>
      </c>
      <c r="H186">
        <v>1</v>
      </c>
      <c r="I186">
        <v>1</v>
      </c>
      <c r="J186">
        <v>1</v>
      </c>
      <c r="K186">
        <v>1</v>
      </c>
      <c r="L186">
        <v>1</v>
      </c>
      <c r="M186" t="s">
        <v>595</v>
      </c>
      <c r="N186" t="s">
        <v>596</v>
      </c>
      <c r="O186">
        <f t="shared" si="2"/>
        <v>60</v>
      </c>
      <c r="P186">
        <v>1.4553119905649201</v>
      </c>
      <c r="Q186">
        <v>1.1718310938657099</v>
      </c>
      <c r="R186">
        <v>1.31415462734306</v>
      </c>
      <c r="S186">
        <v>0.88056933740304999</v>
      </c>
      <c r="T186">
        <v>1.31357154221532</v>
      </c>
      <c r="U186">
        <v>1.09736198237306</v>
      </c>
      <c r="V186">
        <v>1.2054667622941899</v>
      </c>
      <c r="W186">
        <v>-0.21620955984226001</v>
      </c>
      <c r="X186" t="s">
        <v>12</v>
      </c>
      <c r="Y186" t="s">
        <v>597</v>
      </c>
      <c r="Z186" t="s">
        <v>600</v>
      </c>
      <c r="AA186" t="s">
        <v>598</v>
      </c>
      <c r="AB186" t="s">
        <v>599</v>
      </c>
      <c r="AC186">
        <v>2.766562</v>
      </c>
      <c r="AD186" s="1">
        <v>3.6286919999999999E-6</v>
      </c>
      <c r="AE186" s="1">
        <v>6.6282760000000004E-4</v>
      </c>
      <c r="AF186">
        <v>4.3930350000000002</v>
      </c>
      <c r="AG186" s="1">
        <v>3.8416879999999997E-6</v>
      </c>
      <c r="AH186" s="1">
        <v>9.9476870000000006E-4</v>
      </c>
      <c r="AI186">
        <v>0</v>
      </c>
      <c r="AJ186">
        <v>0</v>
      </c>
      <c r="AK186" t="s">
        <v>22</v>
      </c>
      <c r="AL186" t="s">
        <v>22</v>
      </c>
      <c r="AM186" t="s">
        <v>10</v>
      </c>
      <c r="AN186" t="s">
        <v>10</v>
      </c>
      <c r="AO186" t="s">
        <v>22</v>
      </c>
      <c r="AP186" t="s">
        <v>10</v>
      </c>
      <c r="AQ186" t="s">
        <v>10</v>
      </c>
    </row>
    <row r="187" spans="1:43" x14ac:dyDescent="0.2">
      <c r="A187" t="s">
        <v>357</v>
      </c>
      <c r="B187" t="s">
        <v>359</v>
      </c>
      <c r="C187" t="s">
        <v>358</v>
      </c>
      <c r="D187">
        <v>840</v>
      </c>
      <c r="E187">
        <v>990</v>
      </c>
      <c r="F187">
        <v>150</v>
      </c>
      <c r="G187">
        <v>1</v>
      </c>
      <c r="H187">
        <v>1</v>
      </c>
      <c r="I187">
        <v>0</v>
      </c>
      <c r="J187">
        <v>0</v>
      </c>
      <c r="K187">
        <v>1</v>
      </c>
      <c r="L187">
        <v>0</v>
      </c>
      <c r="M187" t="s">
        <v>360</v>
      </c>
      <c r="N187" t="s">
        <v>361</v>
      </c>
      <c r="O187">
        <f t="shared" si="2"/>
        <v>50</v>
      </c>
      <c r="P187">
        <v>0.44206121745987897</v>
      </c>
      <c r="Q187">
        <v>0.46231093223632003</v>
      </c>
      <c r="R187">
        <v>-0.41514174085175398</v>
      </c>
      <c r="S187">
        <v>4.4797778660081798E-2</v>
      </c>
      <c r="T187">
        <v>0.45218607484809997</v>
      </c>
      <c r="U187">
        <v>-0.18517198109583599</v>
      </c>
      <c r="V187">
        <v>0.13350704687613199</v>
      </c>
      <c r="W187">
        <v>-0.63735805594393602</v>
      </c>
      <c r="X187" t="s">
        <v>59</v>
      </c>
      <c r="Y187" t="s">
        <v>362</v>
      </c>
      <c r="Z187" t="s">
        <v>364</v>
      </c>
      <c r="AA187" t="s">
        <v>363</v>
      </c>
      <c r="AB187" t="s">
        <v>361</v>
      </c>
      <c r="AC187">
        <v>3.366749</v>
      </c>
      <c r="AD187" s="1">
        <v>4.3113669999999996E-6</v>
      </c>
      <c r="AE187" s="1">
        <v>7.78818099999998E-4</v>
      </c>
      <c r="AF187">
        <v>-5.308503</v>
      </c>
      <c r="AG187">
        <v>2.1099920000000001E-2</v>
      </c>
      <c r="AH187" t="s">
        <v>10</v>
      </c>
      <c r="AI187">
        <v>0</v>
      </c>
      <c r="AJ187">
        <v>0</v>
      </c>
      <c r="AK187" t="s">
        <v>22</v>
      </c>
      <c r="AL187" t="s">
        <v>22</v>
      </c>
      <c r="AM187" t="s">
        <v>10</v>
      </c>
      <c r="AN187" t="s">
        <v>10</v>
      </c>
      <c r="AO187" t="s">
        <v>22</v>
      </c>
      <c r="AP187" t="s">
        <v>10</v>
      </c>
      <c r="AQ187" t="s">
        <v>10</v>
      </c>
    </row>
    <row r="188" spans="1:43" x14ac:dyDescent="0.2">
      <c r="A188" t="s">
        <v>1485</v>
      </c>
      <c r="B188" t="s">
        <v>1487</v>
      </c>
      <c r="C188" t="s">
        <v>1486</v>
      </c>
      <c r="D188">
        <v>42</v>
      </c>
      <c r="E188">
        <v>282</v>
      </c>
      <c r="F188">
        <v>240</v>
      </c>
      <c r="G188">
        <v>1</v>
      </c>
      <c r="H188">
        <v>1</v>
      </c>
      <c r="I188">
        <v>1</v>
      </c>
      <c r="J188">
        <v>1</v>
      </c>
      <c r="K188">
        <v>1</v>
      </c>
      <c r="L188">
        <v>1</v>
      </c>
      <c r="M188" t="s">
        <v>1488</v>
      </c>
      <c r="N188" t="s">
        <v>1489</v>
      </c>
      <c r="O188">
        <f t="shared" si="2"/>
        <v>80</v>
      </c>
      <c r="P188">
        <v>1.2916626530039701</v>
      </c>
      <c r="Q188">
        <v>0.80570998945313399</v>
      </c>
      <c r="R188">
        <v>1.0644099077887299</v>
      </c>
      <c r="S188">
        <v>0.72998542029901603</v>
      </c>
      <c r="T188">
        <v>1.04868632122855</v>
      </c>
      <c r="U188">
        <v>0.89719766404387202</v>
      </c>
      <c r="V188">
        <v>0.97294199263621095</v>
      </c>
      <c r="W188">
        <v>-0.15148865718467799</v>
      </c>
      <c r="X188" t="s">
        <v>12</v>
      </c>
      <c r="Y188" t="s">
        <v>1490</v>
      </c>
      <c r="Z188" t="s">
        <v>1493</v>
      </c>
      <c r="AA188" t="s">
        <v>1491</v>
      </c>
      <c r="AB188" t="s">
        <v>1492</v>
      </c>
      <c r="AC188">
        <v>3.0471550000000001</v>
      </c>
      <c r="AD188" s="1">
        <v>7.2954440000000001E-8</v>
      </c>
      <c r="AE188" s="1">
        <v>1.55636599999999E-5</v>
      </c>
      <c r="AF188">
        <v>4.6437419999999996</v>
      </c>
      <c r="AG188" s="1">
        <v>4.0652080000000001E-7</v>
      </c>
      <c r="AH188" s="1">
        <v>1.583046E-4</v>
      </c>
      <c r="AI188">
        <v>11</v>
      </c>
      <c r="AJ188">
        <v>-29.63</v>
      </c>
      <c r="AK188" t="s">
        <v>11</v>
      </c>
      <c r="AL188" t="s">
        <v>11</v>
      </c>
      <c r="AM188" t="s">
        <v>1665</v>
      </c>
      <c r="AN188" t="s">
        <v>1844</v>
      </c>
      <c r="AO188" t="s">
        <v>11</v>
      </c>
      <c r="AP188" t="s">
        <v>1727</v>
      </c>
      <c r="AQ188" t="s">
        <v>1914</v>
      </c>
    </row>
    <row r="189" spans="1:43" x14ac:dyDescent="0.2">
      <c r="A189" t="s">
        <v>610</v>
      </c>
      <c r="B189" t="s">
        <v>612</v>
      </c>
      <c r="C189" t="s">
        <v>611</v>
      </c>
      <c r="D189">
        <v>1740</v>
      </c>
      <c r="E189">
        <v>2004</v>
      </c>
      <c r="F189">
        <v>264</v>
      </c>
      <c r="G189">
        <v>1</v>
      </c>
      <c r="H189">
        <v>1</v>
      </c>
      <c r="I189">
        <v>1</v>
      </c>
      <c r="J189">
        <v>1</v>
      </c>
      <c r="K189">
        <v>1</v>
      </c>
      <c r="L189">
        <v>1</v>
      </c>
      <c r="M189" t="s">
        <v>613</v>
      </c>
      <c r="N189" t="s">
        <v>614</v>
      </c>
      <c r="O189">
        <f t="shared" si="2"/>
        <v>88</v>
      </c>
      <c r="P189">
        <v>1.1466069774508301</v>
      </c>
      <c r="Q189">
        <v>1.1380033309083799</v>
      </c>
      <c r="R189">
        <v>0.88565114626963704</v>
      </c>
      <c r="S189">
        <v>0.82693993442980496</v>
      </c>
      <c r="T189">
        <v>1.1423051541796101</v>
      </c>
      <c r="U189">
        <v>0.856295540349721</v>
      </c>
      <c r="V189">
        <v>0.99930034726466599</v>
      </c>
      <c r="W189">
        <v>-0.28600961382988899</v>
      </c>
      <c r="X189" t="s">
        <v>12</v>
      </c>
      <c r="Y189" t="s">
        <v>615</v>
      </c>
      <c r="Z189" t="s">
        <v>618</v>
      </c>
      <c r="AA189" t="s">
        <v>616</v>
      </c>
      <c r="AB189" t="s">
        <v>617</v>
      </c>
      <c r="AC189">
        <v>4.2087733983696003</v>
      </c>
      <c r="AD189" s="1">
        <v>6.6887888909731801E-13</v>
      </c>
      <c r="AE189" s="1">
        <v>2.1128258102654901E-10</v>
      </c>
      <c r="AF189">
        <v>2.8032173746037201</v>
      </c>
      <c r="AG189">
        <v>3.1950088406078103E-2</v>
      </c>
      <c r="AH189">
        <v>0.86765138038818901</v>
      </c>
      <c r="AI189">
        <v>0</v>
      </c>
      <c r="AJ189">
        <v>0</v>
      </c>
      <c r="AK189" t="s">
        <v>22</v>
      </c>
      <c r="AL189" t="s">
        <v>22</v>
      </c>
      <c r="AM189" t="s">
        <v>10</v>
      </c>
      <c r="AN189" t="s">
        <v>10</v>
      </c>
      <c r="AO189" t="s">
        <v>22</v>
      </c>
      <c r="AP189" t="s">
        <v>10</v>
      </c>
      <c r="AQ189" t="s">
        <v>10</v>
      </c>
    </row>
    <row r="190" spans="1:43" x14ac:dyDescent="0.2">
      <c r="A190" t="s">
        <v>170</v>
      </c>
      <c r="B190" t="s">
        <v>172</v>
      </c>
      <c r="C190" t="s">
        <v>171</v>
      </c>
      <c r="D190">
        <v>0</v>
      </c>
      <c r="E190">
        <v>165</v>
      </c>
      <c r="F190">
        <v>165</v>
      </c>
      <c r="G190">
        <v>1</v>
      </c>
      <c r="H190">
        <v>1</v>
      </c>
      <c r="I190">
        <v>1</v>
      </c>
      <c r="J190">
        <v>1</v>
      </c>
      <c r="K190">
        <v>1</v>
      </c>
      <c r="L190">
        <v>1</v>
      </c>
      <c r="M190" t="s">
        <v>173</v>
      </c>
      <c r="N190" t="s">
        <v>174</v>
      </c>
      <c r="O190">
        <f t="shared" si="2"/>
        <v>55</v>
      </c>
      <c r="P190">
        <v>1.28321448306894</v>
      </c>
      <c r="Q190">
        <v>0.89336231863804605</v>
      </c>
      <c r="R190">
        <v>0.86297378910464995</v>
      </c>
      <c r="S190">
        <v>0.213394406762797</v>
      </c>
      <c r="T190">
        <v>1.0882884008535001</v>
      </c>
      <c r="U190">
        <v>0.53818409793372401</v>
      </c>
      <c r="V190">
        <v>0.81323624939361205</v>
      </c>
      <c r="W190">
        <v>-0.55010430291977597</v>
      </c>
      <c r="X190" t="s">
        <v>59</v>
      </c>
      <c r="Y190" t="s">
        <v>175</v>
      </c>
      <c r="Z190" t="s">
        <v>178</v>
      </c>
      <c r="AA190" t="s">
        <v>176</v>
      </c>
      <c r="AB190" t="s">
        <v>177</v>
      </c>
      <c r="AC190">
        <v>5.1392579999999999</v>
      </c>
      <c r="AD190" s="1">
        <v>4.768734E-21</v>
      </c>
      <c r="AE190" s="1">
        <v>2.3811810000000001E-18</v>
      </c>
      <c r="AF190">
        <v>4.2983380000000002</v>
      </c>
      <c r="AG190" s="1">
        <v>2.8187889999999999E-6</v>
      </c>
      <c r="AH190" s="1">
        <v>7.8052769999999801E-4</v>
      </c>
      <c r="AI190">
        <v>3</v>
      </c>
      <c r="AJ190">
        <v>-45.65</v>
      </c>
      <c r="AK190" t="s">
        <v>11</v>
      </c>
      <c r="AL190" t="s">
        <v>11</v>
      </c>
      <c r="AM190" t="s">
        <v>1665</v>
      </c>
      <c r="AN190" t="s">
        <v>1844</v>
      </c>
      <c r="AO190" t="s">
        <v>11</v>
      </c>
      <c r="AP190" t="s">
        <v>1723</v>
      </c>
      <c r="AQ190" t="s">
        <v>1915</v>
      </c>
    </row>
    <row r="191" spans="1:43" x14ac:dyDescent="0.2">
      <c r="A191" t="s">
        <v>1298</v>
      </c>
      <c r="B191" t="s">
        <v>1300</v>
      </c>
      <c r="C191" t="s">
        <v>1299</v>
      </c>
      <c r="D191">
        <v>180</v>
      </c>
      <c r="E191">
        <v>375</v>
      </c>
      <c r="F191">
        <v>195</v>
      </c>
      <c r="G191">
        <v>1</v>
      </c>
      <c r="H191">
        <v>1</v>
      </c>
      <c r="I191">
        <v>1</v>
      </c>
      <c r="J191">
        <v>1</v>
      </c>
      <c r="K191">
        <v>1</v>
      </c>
      <c r="L191">
        <v>1</v>
      </c>
      <c r="M191" t="s">
        <v>1301</v>
      </c>
      <c r="N191" t="s">
        <v>1302</v>
      </c>
      <c r="O191">
        <f t="shared" si="2"/>
        <v>65</v>
      </c>
      <c r="P191">
        <v>0.39096367231122697</v>
      </c>
      <c r="Q191">
        <v>0.94622612042590803</v>
      </c>
      <c r="R191">
        <v>1.53486937180737</v>
      </c>
      <c r="S191">
        <v>1.17419623599029</v>
      </c>
      <c r="T191">
        <v>0.66859489636856795</v>
      </c>
      <c r="U191">
        <v>1.35453280389883</v>
      </c>
      <c r="V191">
        <v>1.0115638501337001</v>
      </c>
      <c r="W191">
        <v>0.68593790753026196</v>
      </c>
      <c r="X191" t="s">
        <v>1917</v>
      </c>
      <c r="Y191" t="s">
        <v>1303</v>
      </c>
      <c r="Z191" t="s">
        <v>1306</v>
      </c>
      <c r="AA191" t="s">
        <v>1304</v>
      </c>
      <c r="AB191" t="s">
        <v>1305</v>
      </c>
      <c r="AC191">
        <v>3.9003709999999998</v>
      </c>
      <c r="AD191" s="1">
        <v>7.4104030000000001E-6</v>
      </c>
      <c r="AE191" s="1">
        <v>1.3056350000000001E-3</v>
      </c>
      <c r="AF191">
        <v>0.92155489999999995</v>
      </c>
      <c r="AG191">
        <v>0.50662119999999999</v>
      </c>
      <c r="AH191" t="s">
        <v>10</v>
      </c>
      <c r="AI191">
        <v>7</v>
      </c>
      <c r="AJ191">
        <v>-30.26</v>
      </c>
      <c r="AK191" t="s">
        <v>11</v>
      </c>
      <c r="AL191" t="s">
        <v>11</v>
      </c>
      <c r="AM191" t="s">
        <v>1878</v>
      </c>
      <c r="AN191" t="s">
        <v>1879</v>
      </c>
      <c r="AO191" t="s">
        <v>22</v>
      </c>
      <c r="AP191" t="s">
        <v>10</v>
      </c>
      <c r="AQ191" t="s">
        <v>10</v>
      </c>
    </row>
    <row r="192" spans="1:43" x14ac:dyDescent="0.2">
      <c r="A192" t="s">
        <v>489</v>
      </c>
      <c r="B192" t="s">
        <v>490</v>
      </c>
      <c r="C192" t="s">
        <v>1766</v>
      </c>
      <c r="D192">
        <v>1155</v>
      </c>
      <c r="E192">
        <v>1290</v>
      </c>
      <c r="F192">
        <v>135</v>
      </c>
      <c r="G192">
        <v>0</v>
      </c>
      <c r="H192">
        <v>0</v>
      </c>
      <c r="I192">
        <v>1</v>
      </c>
      <c r="J192">
        <v>1</v>
      </c>
      <c r="K192">
        <v>0</v>
      </c>
      <c r="L192">
        <v>1</v>
      </c>
      <c r="M192" t="s">
        <v>491</v>
      </c>
      <c r="N192" t="s">
        <v>492</v>
      </c>
      <c r="O192">
        <f t="shared" si="2"/>
        <v>45</v>
      </c>
      <c r="P192">
        <v>-2.5084352543279401E-2</v>
      </c>
      <c r="Q192">
        <v>0.284508230630029</v>
      </c>
      <c r="R192">
        <v>0.45391180756091298</v>
      </c>
      <c r="S192">
        <v>0.171716633871276</v>
      </c>
      <c r="T192">
        <v>0.129711939043375</v>
      </c>
      <c r="U192">
        <v>0.31281422071609399</v>
      </c>
      <c r="V192">
        <v>0.22126307987973401</v>
      </c>
      <c r="W192">
        <v>0.183102281672719</v>
      </c>
      <c r="X192" t="s">
        <v>12</v>
      </c>
      <c r="Y192" t="s">
        <v>493</v>
      </c>
      <c r="Z192" t="s">
        <v>496</v>
      </c>
      <c r="AA192" t="s">
        <v>494</v>
      </c>
      <c r="AB192" t="s">
        <v>495</v>
      </c>
      <c r="AC192">
        <v>0.67128370000000004</v>
      </c>
      <c r="AD192">
        <v>0.31299189999999999</v>
      </c>
      <c r="AE192">
        <v>0.99990829999999697</v>
      </c>
      <c r="AF192">
        <v>2.9111189999999998</v>
      </c>
      <c r="AG192">
        <v>3.3469699999999999E-3</v>
      </c>
      <c r="AH192">
        <v>0.25130609999999698</v>
      </c>
      <c r="AI192">
        <v>0</v>
      </c>
      <c r="AJ192">
        <v>0</v>
      </c>
      <c r="AK192" t="s">
        <v>22</v>
      </c>
      <c r="AL192" t="s">
        <v>22</v>
      </c>
      <c r="AM192" t="s">
        <v>10</v>
      </c>
      <c r="AN192" t="s">
        <v>10</v>
      </c>
      <c r="AO192" t="s">
        <v>22</v>
      </c>
      <c r="AP192" t="s">
        <v>10</v>
      </c>
      <c r="AQ192" t="s">
        <v>10</v>
      </c>
    </row>
    <row r="193" spans="1:43" x14ac:dyDescent="0.2">
      <c r="A193" t="s">
        <v>489</v>
      </c>
      <c r="B193" t="s">
        <v>490</v>
      </c>
      <c r="C193" t="s">
        <v>1767</v>
      </c>
      <c r="D193">
        <v>3060</v>
      </c>
      <c r="E193">
        <v>3210</v>
      </c>
      <c r="F193">
        <v>150</v>
      </c>
      <c r="G193">
        <v>0</v>
      </c>
      <c r="H193">
        <v>0</v>
      </c>
      <c r="I193">
        <v>1</v>
      </c>
      <c r="J193">
        <v>1</v>
      </c>
      <c r="K193">
        <v>0</v>
      </c>
      <c r="L193">
        <v>1</v>
      </c>
      <c r="M193" t="s">
        <v>497</v>
      </c>
      <c r="N193" t="s">
        <v>498</v>
      </c>
      <c r="O193">
        <f t="shared" si="2"/>
        <v>50</v>
      </c>
      <c r="P193">
        <v>0.18730315686750301</v>
      </c>
      <c r="Q193">
        <v>-0.139904241352551</v>
      </c>
      <c r="R193">
        <v>0.68659675733107794</v>
      </c>
      <c r="S193">
        <v>0.42837466266739099</v>
      </c>
      <c r="T193">
        <v>2.3699457757476099E-2</v>
      </c>
      <c r="U193">
        <v>0.55748570999923497</v>
      </c>
      <c r="V193">
        <v>0.29059258387835601</v>
      </c>
      <c r="W193">
        <v>0.53378625224175902</v>
      </c>
      <c r="X193" t="s">
        <v>1917</v>
      </c>
      <c r="Y193" t="s">
        <v>499</v>
      </c>
      <c r="Z193" t="s">
        <v>501</v>
      </c>
      <c r="AA193" t="s">
        <v>500</v>
      </c>
      <c r="AB193" t="s">
        <v>498</v>
      </c>
      <c r="AC193">
        <v>0.13779</v>
      </c>
      <c r="AD193">
        <v>0.74256659999999997</v>
      </c>
      <c r="AE193">
        <v>0.99990829999999697</v>
      </c>
      <c r="AF193">
        <v>2.0420259999999999</v>
      </c>
      <c r="AG193">
        <v>7.0917719999999997E-3</v>
      </c>
      <c r="AH193">
        <v>0.40783219999999698</v>
      </c>
      <c r="AI193">
        <v>0</v>
      </c>
      <c r="AJ193">
        <v>0</v>
      </c>
      <c r="AK193" t="s">
        <v>22</v>
      </c>
      <c r="AL193" t="s">
        <v>22</v>
      </c>
      <c r="AM193" t="s">
        <v>10</v>
      </c>
      <c r="AN193" t="s">
        <v>10</v>
      </c>
      <c r="AO193" t="s">
        <v>22</v>
      </c>
      <c r="AP193" t="s">
        <v>10</v>
      </c>
      <c r="AQ193" t="s">
        <v>10</v>
      </c>
    </row>
    <row r="194" spans="1:43" x14ac:dyDescent="0.2">
      <c r="A194" t="s">
        <v>977</v>
      </c>
      <c r="B194" t="s">
        <v>979</v>
      </c>
      <c r="C194" t="s">
        <v>978</v>
      </c>
      <c r="D194">
        <v>15</v>
      </c>
      <c r="E194">
        <v>135</v>
      </c>
      <c r="F194">
        <v>120</v>
      </c>
      <c r="G194">
        <v>0</v>
      </c>
      <c r="H194">
        <v>0</v>
      </c>
      <c r="I194">
        <v>1</v>
      </c>
      <c r="J194">
        <v>1</v>
      </c>
      <c r="K194">
        <v>0</v>
      </c>
      <c r="L194">
        <v>1</v>
      </c>
      <c r="M194" t="s">
        <v>980</v>
      </c>
      <c r="N194" t="s">
        <v>981</v>
      </c>
      <c r="O194">
        <f t="shared" si="2"/>
        <v>40</v>
      </c>
      <c r="P194">
        <v>-0.449408014154286</v>
      </c>
      <c r="Q194">
        <v>-0.56174259915162195</v>
      </c>
      <c r="R194">
        <v>1.0353501050639</v>
      </c>
      <c r="S194">
        <v>1.1535235534861801</v>
      </c>
      <c r="T194">
        <v>-0.50557530665295403</v>
      </c>
      <c r="U194">
        <v>1.0944368292750399</v>
      </c>
      <c r="V194">
        <v>0.29443076131104301</v>
      </c>
      <c r="W194">
        <v>1.60001213592799</v>
      </c>
      <c r="X194" t="s">
        <v>1917</v>
      </c>
      <c r="Y194" t="s">
        <v>982</v>
      </c>
      <c r="Z194" t="s">
        <v>985</v>
      </c>
      <c r="AA194" t="s">
        <v>983</v>
      </c>
      <c r="AB194" t="s">
        <v>984</v>
      </c>
      <c r="AC194">
        <v>0.2732733</v>
      </c>
      <c r="AD194">
        <v>0.68190170000000006</v>
      </c>
      <c r="AE194">
        <v>0.99990829999999697</v>
      </c>
      <c r="AF194">
        <v>2.6928459999999999</v>
      </c>
      <c r="AG194">
        <v>1.597308E-3</v>
      </c>
      <c r="AH194">
        <v>0.14686650000000001</v>
      </c>
      <c r="AI194">
        <v>0</v>
      </c>
      <c r="AJ194">
        <v>0</v>
      </c>
      <c r="AK194" t="s">
        <v>22</v>
      </c>
      <c r="AL194" t="s">
        <v>22</v>
      </c>
      <c r="AM194" t="s">
        <v>10</v>
      </c>
      <c r="AN194" t="s">
        <v>10</v>
      </c>
      <c r="AO194" t="s">
        <v>22</v>
      </c>
      <c r="AP194" t="s">
        <v>10</v>
      </c>
      <c r="AQ194" t="s">
        <v>10</v>
      </c>
    </row>
    <row r="195" spans="1:43" x14ac:dyDescent="0.2">
      <c r="A195" t="s">
        <v>383</v>
      </c>
      <c r="B195" t="s">
        <v>384</v>
      </c>
      <c r="C195" t="s">
        <v>59</v>
      </c>
      <c r="D195">
        <v>2244</v>
      </c>
      <c r="E195">
        <v>2490</v>
      </c>
      <c r="F195">
        <v>246</v>
      </c>
      <c r="G195">
        <v>1</v>
      </c>
      <c r="H195">
        <v>1</v>
      </c>
      <c r="I195">
        <v>0</v>
      </c>
      <c r="J195">
        <v>0</v>
      </c>
      <c r="K195">
        <v>1</v>
      </c>
      <c r="L195">
        <v>0</v>
      </c>
      <c r="M195" t="s">
        <v>385</v>
      </c>
      <c r="N195" t="s">
        <v>386</v>
      </c>
      <c r="O195">
        <f t="shared" ref="O195:O196" si="3">LEN(N195)</f>
        <v>82</v>
      </c>
      <c r="P195">
        <v>0.47449020493112598</v>
      </c>
      <c r="Q195">
        <v>0.70759733378950895</v>
      </c>
      <c r="R195">
        <v>0.31504603380653001</v>
      </c>
      <c r="S195">
        <v>0.22013322164030599</v>
      </c>
      <c r="T195">
        <v>0.59104376936031799</v>
      </c>
      <c r="U195">
        <v>0.26758962772341799</v>
      </c>
      <c r="V195">
        <v>0.42931669854186799</v>
      </c>
      <c r="W195">
        <v>-0.32345414163690001</v>
      </c>
      <c r="X195" t="s">
        <v>12</v>
      </c>
      <c r="Y195" t="s">
        <v>387</v>
      </c>
      <c r="Z195" t="s">
        <v>390</v>
      </c>
      <c r="AA195" t="s">
        <v>388</v>
      </c>
      <c r="AB195" t="s">
        <v>389</v>
      </c>
      <c r="AC195">
        <v>2.3948740000000002</v>
      </c>
      <c r="AD195" s="1">
        <v>2.4751830000000002E-11</v>
      </c>
      <c r="AE195" s="1">
        <v>6.9711770000000002E-9</v>
      </c>
      <c r="AF195">
        <v>0.88630640000000005</v>
      </c>
      <c r="AG195">
        <v>0.39964329999999998</v>
      </c>
      <c r="AH195">
        <v>0.99980670000000005</v>
      </c>
      <c r="AI195">
        <v>12</v>
      </c>
      <c r="AJ195">
        <v>-14.72</v>
      </c>
      <c r="AK195" t="s">
        <v>11</v>
      </c>
      <c r="AL195" t="s">
        <v>11</v>
      </c>
      <c r="AM195" t="s">
        <v>1665</v>
      </c>
      <c r="AN195" t="s">
        <v>1844</v>
      </c>
      <c r="AO195" t="s">
        <v>11</v>
      </c>
      <c r="AP195" t="s">
        <v>1728</v>
      </c>
      <c r="AQ195" t="s">
        <v>1916</v>
      </c>
    </row>
    <row r="196" spans="1:43" x14ac:dyDescent="0.2">
      <c r="A196" t="s">
        <v>1431</v>
      </c>
      <c r="B196" t="s">
        <v>1433</v>
      </c>
      <c r="C196" t="s">
        <v>1432</v>
      </c>
      <c r="D196">
        <v>195</v>
      </c>
      <c r="E196">
        <v>495</v>
      </c>
      <c r="F196">
        <v>300</v>
      </c>
      <c r="G196">
        <v>1</v>
      </c>
      <c r="H196">
        <v>1</v>
      </c>
      <c r="I196">
        <v>1</v>
      </c>
      <c r="J196">
        <v>1</v>
      </c>
      <c r="K196">
        <v>1</v>
      </c>
      <c r="L196">
        <v>1</v>
      </c>
      <c r="M196" t="s">
        <v>1434</v>
      </c>
      <c r="N196" t="s">
        <v>1435</v>
      </c>
      <c r="O196">
        <f t="shared" si="3"/>
        <v>100</v>
      </c>
      <c r="P196">
        <v>0.43320799024675299</v>
      </c>
      <c r="Q196">
        <v>0.28467086500700001</v>
      </c>
      <c r="R196">
        <v>-2.4179151420415601E-2</v>
      </c>
      <c r="S196">
        <v>0.249006665742769</v>
      </c>
      <c r="T196">
        <v>0.35893942762687697</v>
      </c>
      <c r="U196">
        <v>0.11241375716117701</v>
      </c>
      <c r="V196">
        <v>0.235676592394027</v>
      </c>
      <c r="W196">
        <v>-0.24652567046570001</v>
      </c>
      <c r="X196" t="s">
        <v>12</v>
      </c>
      <c r="Y196" t="s">
        <v>1436</v>
      </c>
      <c r="Z196" t="s">
        <v>1439</v>
      </c>
      <c r="AA196" t="s">
        <v>1437</v>
      </c>
      <c r="AB196" t="s">
        <v>1438</v>
      </c>
      <c r="AC196">
        <v>0.58204440000000002</v>
      </c>
      <c r="AD196">
        <v>0.39722109999999999</v>
      </c>
      <c r="AE196">
        <v>0.99990829999999697</v>
      </c>
      <c r="AF196">
        <v>2.1277560000000002</v>
      </c>
      <c r="AG196">
        <v>4.4779699999999999E-2</v>
      </c>
      <c r="AH196">
        <v>0.95619569999999698</v>
      </c>
      <c r="AI196">
        <v>0</v>
      </c>
      <c r="AJ196">
        <v>0</v>
      </c>
      <c r="AK196" t="s">
        <v>22</v>
      </c>
      <c r="AL196" t="s">
        <v>22</v>
      </c>
      <c r="AM196" t="s">
        <v>10</v>
      </c>
      <c r="AN196" t="s">
        <v>10</v>
      </c>
      <c r="AO196" t="s">
        <v>22</v>
      </c>
      <c r="AP196" t="s">
        <v>10</v>
      </c>
      <c r="AQ196" t="s">
        <v>1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195_RD-seq_h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ni Klaus</dc:creator>
  <cp:lastModifiedBy>Microsoft Office User</cp:lastModifiedBy>
  <dcterms:created xsi:type="dcterms:W3CDTF">2022-02-26T11:40:39Z</dcterms:created>
  <dcterms:modified xsi:type="dcterms:W3CDTF">2022-11-08T07:15:17Z</dcterms:modified>
</cp:coreProperties>
</file>